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35" uniqueCount="1899">
  <si>
    <t xml:space="preserve">Supplemental Table 9. The ovary-specific genes within the pistil</t>
  </si>
  <si>
    <t xml:space="preserve">Gene-ID</t>
  </si>
  <si>
    <t xml:space="preserve">The results of differential expression analysis using the DESeq R package</t>
  </si>
  <si>
    <t xml:space="preserve">gene_product</t>
  </si>
  <si>
    <t xml:space="preserve">The FPKM values in different samples using eXpress</t>
  </si>
  <si>
    <t xml:space="preserve">BaseMean-HY ovary</t>
  </si>
  <si>
    <t xml:space="preserve">BaseMean-HY stigma</t>
  </si>
  <si>
    <t xml:space="preserve">Foldchange (ovary/stigma)</t>
  </si>
  <si>
    <t xml:space="preserve">P-value</t>
  </si>
  <si>
    <t xml:space="preserve">FDR</t>
  </si>
  <si>
    <t xml:space="preserve">HY ovary-1</t>
  </si>
  <si>
    <t xml:space="preserve">HY ovary-2</t>
  </si>
  <si>
    <t xml:space="preserve">HY stigma-1</t>
  </si>
  <si>
    <t xml:space="preserve">HY stigma-2</t>
  </si>
  <si>
    <t xml:space="preserve">LOC_Os01g01170</t>
  </si>
  <si>
    <t xml:space="preserve">expressed protein</t>
  </si>
  <si>
    <t xml:space="preserve">LOC_Os01g01400</t>
  </si>
  <si>
    <t xml:space="preserve">LOC_Os01g01890</t>
  </si>
  <si>
    <t xml:space="preserve">LOC_Os01g03530</t>
  </si>
  <si>
    <t xml:space="preserve">multicopper oxidase domain containing protein, expressed</t>
  </si>
  <si>
    <t xml:space="preserve">LOC_Os01g03840</t>
  </si>
  <si>
    <t xml:space="preserve">ZOS1-02 - C2H2 zinc finger protein, expressed</t>
  </si>
  <si>
    <t xml:space="preserve">LOC_Os01g03900</t>
  </si>
  <si>
    <t xml:space="preserve">LOC_Os01g04170</t>
  </si>
  <si>
    <t xml:space="preserve">LOC_Os01g04390</t>
  </si>
  <si>
    <t xml:space="preserve">LOC_Os01g05480</t>
  </si>
  <si>
    <t xml:space="preserve">LOC_Os01g05640</t>
  </si>
  <si>
    <t xml:space="preserve">receptor-like protein kinase 5 precursor, putative, expressed</t>
  </si>
  <si>
    <t xml:space="preserve">LOC_Os01g06130</t>
  </si>
  <si>
    <t xml:space="preserve">LOC_Os01g07660</t>
  </si>
  <si>
    <t xml:space="preserve">LOC_Os01g07790</t>
  </si>
  <si>
    <t xml:space="preserve">polygalacturonase, putative, expressed</t>
  </si>
  <si>
    <t xml:space="preserve">LOC_Os01g08150</t>
  </si>
  <si>
    <t xml:space="preserve">LOC_Os01g08160</t>
  </si>
  <si>
    <t xml:space="preserve">MYB family transcription factor, putative, expressed</t>
  </si>
  <si>
    <t xml:space="preserve">LOC_Os01g08550</t>
  </si>
  <si>
    <t xml:space="preserve">aminoacyl-tRNA synthetase, putative, expressed</t>
  </si>
  <si>
    <t xml:space="preserve">LOC_Os01g08710</t>
  </si>
  <si>
    <t xml:space="preserve">WRKY102, expressed</t>
  </si>
  <si>
    <t xml:space="preserve">LOC_Os01g08790</t>
  </si>
  <si>
    <t xml:space="preserve">histone-like transcription factor and archaeal histone, putative, expressed</t>
  </si>
  <si>
    <t xml:space="preserve">LOC_Os01g08800</t>
  </si>
  <si>
    <t xml:space="preserve">cytochrome P450, putative, expressed</t>
  </si>
  <si>
    <t xml:space="preserve">LOC_Os01g08810</t>
  </si>
  <si>
    <t xml:space="preserve">LOC_Os01g08820</t>
  </si>
  <si>
    <t xml:space="preserve">PHD-finger domain containing protein, putative, expressed</t>
  </si>
  <si>
    <t xml:space="preserve">LOC_Os01g09100</t>
  </si>
  <si>
    <t xml:space="preserve">WRKY10, expressed</t>
  </si>
  <si>
    <t xml:space="preserve">LOC_Os01g09290</t>
  </si>
  <si>
    <t xml:space="preserve">transposon protein, putative, unclassified, expressed</t>
  </si>
  <si>
    <t xml:space="preserve">LOC_Os01g09470</t>
  </si>
  <si>
    <t xml:space="preserve">IQ calmodulin-binding motif family protein, expressed</t>
  </si>
  <si>
    <t xml:space="preserve">LOC_Os01g09550</t>
  </si>
  <si>
    <t xml:space="preserve">no apical meristem protein, putative, expressed</t>
  </si>
  <si>
    <t xml:space="preserve">LOC_Os01g09580</t>
  </si>
  <si>
    <t xml:space="preserve">CAMK_CAMK_like_Aur_like.1 - CAMK includes calcium/calmodulin depedent protein kinases, expressed</t>
  </si>
  <si>
    <t xml:space="preserve">LOC_Os01g10110</t>
  </si>
  <si>
    <t xml:space="preserve">cytokinin dehydrogenase precursor, putative, expressed</t>
  </si>
  <si>
    <t xml:space="preserve">LOC_Os01g10810</t>
  </si>
  <si>
    <t xml:space="preserve">rho termination factor, N-terminal domain containing protein, expressed</t>
  </si>
  <si>
    <t xml:space="preserve">LOC_Os01g10850</t>
  </si>
  <si>
    <t xml:space="preserve">peroxidase precursor, putative, expressed</t>
  </si>
  <si>
    <t xml:space="preserve">LOC_Os01g10960</t>
  </si>
  <si>
    <t xml:space="preserve">peptide-N4-asparagine amidase A, putative, expressed</t>
  </si>
  <si>
    <t xml:space="preserve">LOC_Os01g12190</t>
  </si>
  <si>
    <t xml:space="preserve">LOC_Os01g12250</t>
  </si>
  <si>
    <t xml:space="preserve">LOC_Os01g12460</t>
  </si>
  <si>
    <t xml:space="preserve">LOC_Os01g12560</t>
  </si>
  <si>
    <t xml:space="preserve">3-methyl-2-oxobutanoate hydroxymethyltransferase, putative, expressed</t>
  </si>
  <si>
    <t xml:space="preserve">LOC_Os01g12860</t>
  </si>
  <si>
    <t xml:space="preserve">LOC_Os01g13740</t>
  </si>
  <si>
    <t xml:space="preserve">myb-like DNA-binding domain containing protein, expressed</t>
  </si>
  <si>
    <t xml:space="preserve">LOC_Os01g13780</t>
  </si>
  <si>
    <t xml:space="preserve">LOC_Os01g14890</t>
  </si>
  <si>
    <t xml:space="preserve">LOC_Os01g15100</t>
  </si>
  <si>
    <t xml:space="preserve">LOC_Os01g15520</t>
  </si>
  <si>
    <t xml:space="preserve">LOC_Os01g15770</t>
  </si>
  <si>
    <t xml:space="preserve">transmembrane protein 136, putative, expressed</t>
  </si>
  <si>
    <t xml:space="preserve">LOC_Os01g16460</t>
  </si>
  <si>
    <t xml:space="preserve">LOC_Os01g16650</t>
  </si>
  <si>
    <t xml:space="preserve">ubiquitin-conjugating enzyme, putative, expressed</t>
  </si>
  <si>
    <t xml:space="preserve">LOC_Os01g16850</t>
  </si>
  <si>
    <t xml:space="preserve">retrotransposon protein, putative, unclassified, expressed</t>
  </si>
  <si>
    <t xml:space="preserve">LOC_Os01g17160</t>
  </si>
  <si>
    <t xml:space="preserve">OsSubt1 - Putative Subtilisin homologue, expressed</t>
  </si>
  <si>
    <t xml:space="preserve">LOC_Os01g17402</t>
  </si>
  <si>
    <t xml:space="preserve">cyclin, putative, expressed</t>
  </si>
  <si>
    <t xml:space="preserve">LOC_Os01g19170</t>
  </si>
  <si>
    <t xml:space="preserve">LOC_Os01g19670</t>
  </si>
  <si>
    <t xml:space="preserve">LOC_Os01g19694</t>
  </si>
  <si>
    <t xml:space="preserve">Homeobox domain containing protein, expressed</t>
  </si>
  <si>
    <t xml:space="preserve">LOC_Os01g19990</t>
  </si>
  <si>
    <t xml:space="preserve">LOC_Os01g21070</t>
  </si>
  <si>
    <t xml:space="preserve">endoglucanase, putative, expressed</t>
  </si>
  <si>
    <t xml:space="preserve">LOC_Os01g21990</t>
  </si>
  <si>
    <t xml:space="preserve">CRS2-associated factor 2, chloroplast precursor, putative, expressed</t>
  </si>
  <si>
    <t xml:space="preserve">LOC_Os01g22336</t>
  </si>
  <si>
    <t xml:space="preserve">LOC_Os01g22370</t>
  </si>
  <si>
    <t xml:space="preserve">LOC_Os01g22590</t>
  </si>
  <si>
    <t xml:space="preserve">LOC_Os01g22954</t>
  </si>
  <si>
    <t xml:space="preserve">serine carboxypeptidase, putative, expressed</t>
  </si>
  <si>
    <t xml:space="preserve">LOC_Os01g23870</t>
  </si>
  <si>
    <t xml:space="preserve">LOC_Os01g25189</t>
  </si>
  <si>
    <t xml:space="preserve">delta14-sterol reductase, putative, expressed</t>
  </si>
  <si>
    <t xml:space="preserve">LOC_Os01g27210</t>
  </si>
  <si>
    <t xml:space="preserve">glutathione S-transferase, putative, expressed</t>
  </si>
  <si>
    <t xml:space="preserve">LOC_Os01g27630</t>
  </si>
  <si>
    <t xml:space="preserve">LOC_Os01g29150</t>
  </si>
  <si>
    <t xml:space="preserve">cytochrome P450 72A1, putative, expressed</t>
  </si>
  <si>
    <t xml:space="preserve">LOC_Os01g31800</t>
  </si>
  <si>
    <t xml:space="preserve">Core histone H2A/H2B/H3/H4 domain containing protein, putative, expressed</t>
  </si>
  <si>
    <t xml:space="preserve">LOC_Os01g31940</t>
  </si>
  <si>
    <t xml:space="preserve">purine permease, putative, expressed</t>
  </si>
  <si>
    <t xml:space="preserve">LOC_Os01g32864</t>
  </si>
  <si>
    <t xml:space="preserve">LOC_Os01g33040</t>
  </si>
  <si>
    <t xml:space="preserve">kinesin motor domain containing protein, expressed</t>
  </si>
  <si>
    <t xml:space="preserve">LOC_Os01g33410</t>
  </si>
  <si>
    <t xml:space="preserve">LOC_Os01g34890</t>
  </si>
  <si>
    <t xml:space="preserve">GLUCAN SYNTHASE-LIKE protein, putative, expressed</t>
  </si>
  <si>
    <t xml:space="preserve">LOC_Os01g35230</t>
  </si>
  <si>
    <t xml:space="preserve">1-aminocyclopropane-1-carboxylate oxidase homolog 1, putative, expressed</t>
  </si>
  <si>
    <t xml:space="preserve">LOC_Os01g35590</t>
  </si>
  <si>
    <t xml:space="preserve">LOC_Os01g36240</t>
  </si>
  <si>
    <t xml:space="preserve">LOC_Os01g36390</t>
  </si>
  <si>
    <t xml:space="preserve">MCM4 - Putative minichromosome maintenance MCM complex subunit 4, expressed</t>
  </si>
  <si>
    <t xml:space="preserve">LOC_Os01g36580</t>
  </si>
  <si>
    <t xml:space="preserve">auxin-induced protein 5NG4, putative, expressed</t>
  </si>
  <si>
    <t xml:space="preserve">LOC_Os01g39330</t>
  </si>
  <si>
    <t xml:space="preserve">helix-loop-helix DNA-binding domain containing protein, expressed</t>
  </si>
  <si>
    <t xml:space="preserve">LOC_Os01g39960</t>
  </si>
  <si>
    <t xml:space="preserve">lycopene epsilon cyclase, chloroplast precursor, putative, expressed</t>
  </si>
  <si>
    <t xml:space="preserve">LOC_Os01g40170</t>
  </si>
  <si>
    <t xml:space="preserve">translation initiation factor, putative, expressed</t>
  </si>
  <si>
    <t xml:space="preserve">LOC_Os01g40190</t>
  </si>
  <si>
    <t xml:space="preserve">LOC_Os01g41140</t>
  </si>
  <si>
    <t xml:space="preserve">THION18 - Plant thionin family protein precursor, expressed</t>
  </si>
  <si>
    <t xml:space="preserve">LOC_Os01g41270</t>
  </si>
  <si>
    <t xml:space="preserve">OsFBD3 - F-box and FBD domain containing protein, expressed</t>
  </si>
  <si>
    <t xml:space="preserve">LOC_Os01g41770</t>
  </si>
  <si>
    <t xml:space="preserve">leucine rich repeat protein, putative, expressed</t>
  </si>
  <si>
    <t xml:space="preserve">LOC_Os01g42070</t>
  </si>
  <si>
    <t xml:space="preserve">kinesin motor domain containing protein, putative, expressed</t>
  </si>
  <si>
    <t xml:space="preserve">LOC_Os01g42110</t>
  </si>
  <si>
    <t xml:space="preserve">nodulin MtN3 family protein, putative, expressed</t>
  </si>
  <si>
    <t xml:space="preserve">LOC_Os01g42150</t>
  </si>
  <si>
    <t xml:space="preserve">MEGL13 - Maternally expressed gene MEG family protein precursor, expressed</t>
  </si>
  <si>
    <t xml:space="preserve">LOC_Os01g42400</t>
  </si>
  <si>
    <t xml:space="preserve">STE_MEK_ste7_MAP2K.3 - STE kinases include homologs to sterile 7, sterile 11 and sterile 20 from yeast, expressed</t>
  </si>
  <si>
    <t xml:space="preserve">LOC_Os01g43280</t>
  </si>
  <si>
    <t xml:space="preserve">hydroquinone glucosyltransferase, putative, expressed</t>
  </si>
  <si>
    <t xml:space="preserve">LOC_Os01g43290</t>
  </si>
  <si>
    <t xml:space="preserve">LOC_Os01g43510</t>
  </si>
  <si>
    <t xml:space="preserve">LOC_Os01g43750</t>
  </si>
  <si>
    <t xml:space="preserve">LOC_Os01g43760</t>
  </si>
  <si>
    <t xml:space="preserve">LOC_Os01g44330</t>
  </si>
  <si>
    <t xml:space="preserve">laccase precursor protein, putative, expressed</t>
  </si>
  <si>
    <t xml:space="preserve">LOC_Os01g44960</t>
  </si>
  <si>
    <t xml:space="preserve">hydrolase, alpha/beta fold family domain containing protein, expressed</t>
  </si>
  <si>
    <t xml:space="preserve">LOC_Os01g44970</t>
  </si>
  <si>
    <t xml:space="preserve">LOC_Os01g45290</t>
  </si>
  <si>
    <t xml:space="preserve">LOC_Os01g45570</t>
  </si>
  <si>
    <t xml:space="preserve">homeobox associated leucine zipper, putative, expressed</t>
  </si>
  <si>
    <t xml:space="preserve">LOC_Os01g46210</t>
  </si>
  <si>
    <t xml:space="preserve">GDSL-like lipase/acylhydrolase, putative, expressed</t>
  </si>
  <si>
    <t xml:space="preserve">LOC_Os01g46260</t>
  </si>
  <si>
    <t xml:space="preserve">LOC_Os01g46290</t>
  </si>
  <si>
    <t xml:space="preserve">lipase, putative, expressed</t>
  </si>
  <si>
    <t xml:space="preserve">LOC_Os01g46800</t>
  </si>
  <si>
    <t xml:space="preserve">WRKY15, expressed</t>
  </si>
  <si>
    <t xml:space="preserve">LOC_Os01g46870</t>
  </si>
  <si>
    <t xml:space="preserve">AP2 domain containing protein, expressed</t>
  </si>
  <si>
    <t xml:space="preserve">LOC_Os01g47360</t>
  </si>
  <si>
    <t xml:space="preserve">GATA zinc finger domain containing protein, expressed</t>
  </si>
  <si>
    <t xml:space="preserve">LOC_Os01g47635</t>
  </si>
  <si>
    <t xml:space="preserve">LOC_Os01g47710</t>
  </si>
  <si>
    <t xml:space="preserve">homeobox domain containing protein, expressed</t>
  </si>
  <si>
    <t xml:space="preserve">LOC_Os01g48800</t>
  </si>
  <si>
    <t xml:space="preserve">LOC_Os01g48990</t>
  </si>
  <si>
    <t xml:space="preserve">uncharacterized kinase mug58, putative, expressed</t>
  </si>
  <si>
    <t xml:space="preserve">LOC_Os01g49120</t>
  </si>
  <si>
    <t xml:space="preserve">MATE efflux family protein, putative, expressed</t>
  </si>
  <si>
    <t xml:space="preserve">LOC_Os01g49154</t>
  </si>
  <si>
    <t xml:space="preserve">LOC_Os01g49160</t>
  </si>
  <si>
    <t xml:space="preserve">LOC_Os01g49200</t>
  </si>
  <si>
    <t xml:space="preserve">microtubule associated protein, putative, expressed</t>
  </si>
  <si>
    <t xml:space="preserve">LOC_Os01g49614</t>
  </si>
  <si>
    <t xml:space="preserve">Protein kinase domain containing protein, expressed</t>
  </si>
  <si>
    <t xml:space="preserve">LOC_Os01g49720</t>
  </si>
  <si>
    <t xml:space="preserve">LOC_Os01g50110</t>
  </si>
  <si>
    <t xml:space="preserve">LOC_Os01g50440</t>
  </si>
  <si>
    <t xml:space="preserve">AWPM-19-like membrane family protein, putative, expressed</t>
  </si>
  <si>
    <t xml:space="preserve">LOC_Os01g50460</t>
  </si>
  <si>
    <t xml:space="preserve">LOC_Os01g50990</t>
  </si>
  <si>
    <t xml:space="preserve">FBD domain containing protein, putative, expressed</t>
  </si>
  <si>
    <t xml:space="preserve">LOC_Os01g51230</t>
  </si>
  <si>
    <t xml:space="preserve">IQ calmodulin-binding motif domain containing protein, expressed</t>
  </si>
  <si>
    <t xml:space="preserve">LOC_Os01g51310</t>
  </si>
  <si>
    <t xml:space="preserve">LOC_Os01g51620</t>
  </si>
  <si>
    <t xml:space="preserve">KRR1 small subunit processome component, putative, expressed</t>
  </si>
  <si>
    <t xml:space="preserve">LOC_Os01g51740</t>
  </si>
  <si>
    <t xml:space="preserve">LOC_Os01g51780</t>
  </si>
  <si>
    <t xml:space="preserve">auxin efflux carrier component, putative, expressed</t>
  </si>
  <si>
    <t xml:space="preserve">LOC_Os01g51850</t>
  </si>
  <si>
    <t xml:space="preserve">LOC_Os01g52100</t>
  </si>
  <si>
    <t xml:space="preserve">DUF581 domain containing protein, expressed</t>
  </si>
  <si>
    <t xml:space="preserve">LOC_Os01g52340</t>
  </si>
  <si>
    <t xml:space="preserve">NB-ARC domain containing protein, expressed</t>
  </si>
  <si>
    <t xml:space="preserve">LOC_Os01g52570</t>
  </si>
  <si>
    <t xml:space="preserve">lachrymatory factor synthase, putative, expressed</t>
  </si>
  <si>
    <t xml:space="preserve">LOC_Os01g52610</t>
  </si>
  <si>
    <t xml:space="preserve">membrane associated DUF588 domain containing protein, putative, expressed</t>
  </si>
  <si>
    <t xml:space="preserve">LOC_Os01g52670</t>
  </si>
  <si>
    <t xml:space="preserve">LOC_Os01g52680</t>
  </si>
  <si>
    <t xml:space="preserve">OsMADS32 - MADS-box family gene with MIKCc type-box, expressed</t>
  </si>
  <si>
    <t xml:space="preserve">LOC_Os01g52750</t>
  </si>
  <si>
    <t xml:space="preserve">OsSub3 - Putative Subtilisin homologue, expressed</t>
  </si>
  <si>
    <t xml:space="preserve">LOC_Os01g53030</t>
  </si>
  <si>
    <t xml:space="preserve">LOC_Os01g53990</t>
  </si>
  <si>
    <t xml:space="preserve">pectinesterase, putative, expressed</t>
  </si>
  <si>
    <t xml:space="preserve">LOC_Os01g54090</t>
  </si>
  <si>
    <t xml:space="preserve">LOC_Os01g54420</t>
  </si>
  <si>
    <t xml:space="preserve">dynamin family protein, putative, expressed</t>
  </si>
  <si>
    <t xml:space="preserve">LOC_Os01g54630</t>
  </si>
  <si>
    <t xml:space="preserve">leucine rich repeat family protein, putative, expressed</t>
  </si>
  <si>
    <t xml:space="preserve">LOC_Os01g55220</t>
  </si>
  <si>
    <t xml:space="preserve">LOC_Os01g55560</t>
  </si>
  <si>
    <t xml:space="preserve">ABIL3, putative, expressed</t>
  </si>
  <si>
    <t xml:space="preserve">LOC_Os01g55600</t>
  </si>
  <si>
    <t xml:space="preserve">peptide transporter PTR2, putative, expressed</t>
  </si>
  <si>
    <t xml:space="preserve">LOC_Os01g55640</t>
  </si>
  <si>
    <t xml:space="preserve">seven in absentia protein family protein, putative, expressed</t>
  </si>
  <si>
    <t xml:space="preserve">LOC_Os01g56020</t>
  </si>
  <si>
    <t xml:space="preserve">LOC_Os01g56030</t>
  </si>
  <si>
    <t xml:space="preserve">EF hand family protein, putative, expressed</t>
  </si>
  <si>
    <t xml:space="preserve">LOC_Os01g56360</t>
  </si>
  <si>
    <t xml:space="preserve">wax synthase, putative, expressed</t>
  </si>
  <si>
    <t xml:space="preserve">LOC_Os01g56940</t>
  </si>
  <si>
    <t xml:space="preserve">flap endonuclease, putative, expressed</t>
  </si>
  <si>
    <t xml:space="preserve">LOC_Os01g57150</t>
  </si>
  <si>
    <t xml:space="preserve">SR protein related family member, putative, expressed</t>
  </si>
  <si>
    <t xml:space="preserve">LOC_Os01g57370</t>
  </si>
  <si>
    <t xml:space="preserve">cyclic nucleotide-gated ion channel 2, putative, expressed</t>
  </si>
  <si>
    <t xml:space="preserve">LOC_Os01g57690</t>
  </si>
  <si>
    <t xml:space="preserve">early nodulin 20 precursor, putative, expressed</t>
  </si>
  <si>
    <t xml:space="preserve">LOC_Os01g57710</t>
  </si>
  <si>
    <t xml:space="preserve">membrane protein, putative, expressed</t>
  </si>
  <si>
    <t xml:space="preserve">LOC_Os01g58600</t>
  </si>
  <si>
    <t xml:space="preserve">LOC_Os01g58910</t>
  </si>
  <si>
    <t xml:space="preserve">LOC_Os01g59020</t>
  </si>
  <si>
    <t xml:space="preserve">LOC_Os01g59050</t>
  </si>
  <si>
    <t xml:space="preserve">LOC_Os01g59770</t>
  </si>
  <si>
    <t xml:space="preserve">LOC_Os01g59780</t>
  </si>
  <si>
    <t xml:space="preserve">LOC_Os01g60810</t>
  </si>
  <si>
    <t xml:space="preserve">DUF623 domain containing protein, expressed</t>
  </si>
  <si>
    <t xml:space="preserve">LOC_Os01g60960</t>
  </si>
  <si>
    <t xml:space="preserve">DUF260 domain containing protein, putative, expressed</t>
  </si>
  <si>
    <t xml:space="preserve">LOC_Os01g61160</t>
  </si>
  <si>
    <t xml:space="preserve">LOC_Os01g61200</t>
  </si>
  <si>
    <t xml:space="preserve">LOC_Os01g61310</t>
  </si>
  <si>
    <t xml:space="preserve">DUF640 domain containing protein, putative, expressed</t>
  </si>
  <si>
    <t xml:space="preserve">LOC_Os01g61440</t>
  </si>
  <si>
    <t xml:space="preserve">LOC_Os01g61940</t>
  </si>
  <si>
    <t xml:space="preserve">white-brown complex homolog protein, putative, expressed</t>
  </si>
  <si>
    <t xml:space="preserve">LOC_Os01g62060</t>
  </si>
  <si>
    <t xml:space="preserve">plant-specific domain TIGR01589 family protein, expressed</t>
  </si>
  <si>
    <t xml:space="preserve">LOC_Os01g62380</t>
  </si>
  <si>
    <t xml:space="preserve">fasciclin-like arabinogalactan protein, putative, expressed</t>
  </si>
  <si>
    <t xml:space="preserve">LOC_Os01g62605</t>
  </si>
  <si>
    <t xml:space="preserve">LOC_Os01g62880</t>
  </si>
  <si>
    <t xml:space="preserve">oxidoreductase, aldo/keto reductase family protein, putative, expressed</t>
  </si>
  <si>
    <t xml:space="preserve">LOC_Os01g62910</t>
  </si>
  <si>
    <t xml:space="preserve">CRR2, putative, expressed</t>
  </si>
  <si>
    <t xml:space="preserve">LOC_Os01g63310</t>
  </si>
  <si>
    <t xml:space="preserve">DUF740 domain containing protein, expressed</t>
  </si>
  <si>
    <t xml:space="preserve">LOC_Os01g64270</t>
  </si>
  <si>
    <t xml:space="preserve">LOC_Os01g64410</t>
  </si>
  <si>
    <t xml:space="preserve">ATOFP18/OFP18, putative, expressed</t>
  </si>
  <si>
    <t xml:space="preserve">LOC_Os01g64430</t>
  </si>
  <si>
    <t xml:space="preserve">LOC_Os01g64660</t>
  </si>
  <si>
    <t xml:space="preserve">fructose-1,6-bisphosphatase, putative, expressed</t>
  </si>
  <si>
    <t xml:space="preserve">LOC_Os01g64670</t>
  </si>
  <si>
    <t xml:space="preserve">soluble inorganic pyrophosphatase, putative, expressed</t>
  </si>
  <si>
    <t xml:space="preserve">LOC_Os01g64820</t>
  </si>
  <si>
    <t xml:space="preserve">POLA1 - Putative DNA polymerase alpha catalytic subunit, expressed</t>
  </si>
  <si>
    <t xml:space="preserve">LOC_Os01g64900</t>
  </si>
  <si>
    <t xml:space="preserve">HEAT, putative, expressed</t>
  </si>
  <si>
    <t xml:space="preserve">LOC_Os01g64910</t>
  </si>
  <si>
    <t xml:space="preserve">anthocyanidin 5,3-O-glucosyltransferase, putative, expressed</t>
  </si>
  <si>
    <t xml:space="preserve">LOC_Os01g65880</t>
  </si>
  <si>
    <t xml:space="preserve">LOC_Os01g66000</t>
  </si>
  <si>
    <t xml:space="preserve">NADH dehydrogenase I subunit N, putative, expressed</t>
  </si>
  <si>
    <t xml:space="preserve">LOC_Os01g66010</t>
  </si>
  <si>
    <t xml:space="preserve">amino acid transporter, putative, expressed</t>
  </si>
  <si>
    <t xml:space="preserve">LOC_Os01g66490</t>
  </si>
  <si>
    <t xml:space="preserve">LOC_Os01g66820</t>
  </si>
  <si>
    <t xml:space="preserve">inactive receptor kinase At1g27190 precursor, putative, expressed</t>
  </si>
  <si>
    <t xml:space="preserve">LOC_Os01g66830</t>
  </si>
  <si>
    <t xml:space="preserve">pectinacetylesterase domain containing protein, expressed</t>
  </si>
  <si>
    <t xml:space="preserve">LOC_Os01g67100</t>
  </si>
  <si>
    <t xml:space="preserve">LOC_Os01g67110</t>
  </si>
  <si>
    <t xml:space="preserve">LOC_Os01g67360</t>
  </si>
  <si>
    <t xml:space="preserve">methyltransferase, putative, expressed</t>
  </si>
  <si>
    <t xml:space="preserve">LOC_Os01g67390</t>
  </si>
  <si>
    <t xml:space="preserve">POEI32 - Pollen Ole e I allergen and extensin family protein precursor, expressed</t>
  </si>
  <si>
    <t xml:space="preserve">LOC_Os01g67740</t>
  </si>
  <si>
    <t xml:space="preserve">chromosome segregation protein, putative, expressed</t>
  </si>
  <si>
    <t xml:space="preserve">LOC_Os01g68290</t>
  </si>
  <si>
    <t xml:space="preserve">LOC_Os01g68589</t>
  </si>
  <si>
    <t xml:space="preserve">LTPL39 - Protease inhibitor/seed storage/LTP family protein precursor, expressed</t>
  </si>
  <si>
    <t xml:space="preserve">LOC_Os01g69160</t>
  </si>
  <si>
    <t xml:space="preserve">regulatory protein, putative, expressed</t>
  </si>
  <si>
    <t xml:space="preserve">LOC_Os01g70410</t>
  </si>
  <si>
    <t xml:space="preserve">protein kinase, putative, expressed</t>
  </si>
  <si>
    <t xml:space="preserve">LOC_Os01g70550</t>
  </si>
  <si>
    <t xml:space="preserve">heparan-alpha-glucosaminide N-acetyltransferase, putative, expressed</t>
  </si>
  <si>
    <t xml:space="preserve">LOC_Os01g70560</t>
  </si>
  <si>
    <t xml:space="preserve">LOC_Os01g70870</t>
  </si>
  <si>
    <t xml:space="preserve">ZOS1-23 - C2H2 zinc finger protein, expressed</t>
  </si>
  <si>
    <t xml:space="preserve">LOC_Os01g71130</t>
  </si>
  <si>
    <t xml:space="preserve">xylanase inhibitor 725OS, putative, expressed</t>
  </si>
  <si>
    <t xml:space="preserve">LOC_Os01g71160</t>
  </si>
  <si>
    <t xml:space="preserve">xylanase inhibitor, putative, expressed</t>
  </si>
  <si>
    <t xml:space="preserve">LOC_Os01g71256</t>
  </si>
  <si>
    <t xml:space="preserve">LOC_Os01g71460</t>
  </si>
  <si>
    <t xml:space="preserve">OsFBDUF11 - F-box and DUF domain containing protein, expressed</t>
  </si>
  <si>
    <t xml:space="preserve">LOC_Os01g71680</t>
  </si>
  <si>
    <t xml:space="preserve">glycosyl hydrolases family 17, putative, expressed</t>
  </si>
  <si>
    <t xml:space="preserve">LOC_Os01g71690</t>
  </si>
  <si>
    <t xml:space="preserve">recA protein, expressed</t>
  </si>
  <si>
    <t xml:space="preserve">LOC_Os01g72700</t>
  </si>
  <si>
    <t xml:space="preserve">LOC_Os01g73070</t>
  </si>
  <si>
    <t xml:space="preserve">LOC_Os01g73580</t>
  </si>
  <si>
    <t xml:space="preserve">glycosyl hydrolases, putative, expressed</t>
  </si>
  <si>
    <t xml:space="preserve">LOC_Os01g73640</t>
  </si>
  <si>
    <t xml:space="preserve">LOC_Os01g73830</t>
  </si>
  <si>
    <t xml:space="preserve">LOC_Os01g74146</t>
  </si>
  <si>
    <t xml:space="preserve">WD repeat-containing protein, putative, expressed</t>
  </si>
  <si>
    <t xml:space="preserve">LOC_Os01g74500</t>
  </si>
  <si>
    <t xml:space="preserve">LOC_Os01g74550</t>
  </si>
  <si>
    <t xml:space="preserve">LOC_Os01g74570</t>
  </si>
  <si>
    <t xml:space="preserve">tetraspanin family protein, putative, expressed</t>
  </si>
  <si>
    <t xml:space="preserve">LOC_Os02g01200</t>
  </si>
  <si>
    <t xml:space="preserve">glutaredoxin, putative, expressed</t>
  </si>
  <si>
    <t xml:space="preserve">LOC_Os02g01540</t>
  </si>
  <si>
    <t xml:space="preserve">ribosomal protein, putative, expressed</t>
  </si>
  <si>
    <t xml:space="preserve">LOC_Os02g02490</t>
  </si>
  <si>
    <t xml:space="preserve">phytosulfokine receptor precursor, putative, expressed</t>
  </si>
  <si>
    <t xml:space="preserve">LOC_Os02g02630</t>
  </si>
  <si>
    <t xml:space="preserve">THION20 - Plant thionin family protein precursor, putative, expressed</t>
  </si>
  <si>
    <t xml:space="preserve">LOC_Os02g03030</t>
  </si>
  <si>
    <t xml:space="preserve">ATXR, putative, expressed</t>
  </si>
  <si>
    <t xml:space="preserve">LOC_Os02g03310</t>
  </si>
  <si>
    <t xml:space="preserve">KH domain containing protein, putative, expressed</t>
  </si>
  <si>
    <t xml:space="preserve">LOC_Os02g03750</t>
  </si>
  <si>
    <t xml:space="preserve">LOC_Os02g03800</t>
  </si>
  <si>
    <t xml:space="preserve">THION22 - Plant thionin family protein precursor, expressed</t>
  </si>
  <si>
    <t xml:space="preserve">LOC_Os02g04190</t>
  </si>
  <si>
    <t xml:space="preserve">THION23 - Plant thionin family protein precursor, expressed</t>
  </si>
  <si>
    <t xml:space="preserve">LOC_Os02g04240</t>
  </si>
  <si>
    <t xml:space="preserve">wee1-like protein kinase, putative, expressed</t>
  </si>
  <si>
    <t xml:space="preserve">LOC_Os02g04510</t>
  </si>
  <si>
    <t xml:space="preserve">UOS1, putative, expressed</t>
  </si>
  <si>
    <t xml:space="preserve">LOC_Os02g04640</t>
  </si>
  <si>
    <t xml:space="preserve">Myb-like DNA-binding domain containing protein, putative, expressed</t>
  </si>
  <si>
    <t xml:space="preserve">LOC_Os02g05550</t>
  </si>
  <si>
    <t xml:space="preserve">retrotransposon protein, putative, Ty1-copia subclass, expressed</t>
  </si>
  <si>
    <t xml:space="preserve">LOC_Os02g05940</t>
  </si>
  <si>
    <t xml:space="preserve">LOC_Os02g06340</t>
  </si>
  <si>
    <t xml:space="preserve">EH domain-containing protein 1, putative, expressed</t>
  </si>
  <si>
    <t xml:space="preserve">LOC_Os02g06420</t>
  </si>
  <si>
    <t xml:space="preserve">LOC_Os02g06830</t>
  </si>
  <si>
    <t xml:space="preserve">LOC_Os02g06850</t>
  </si>
  <si>
    <t xml:space="preserve">LOC_Os02g07030</t>
  </si>
  <si>
    <t xml:space="preserve">LOC_Os02g07180</t>
  </si>
  <si>
    <t xml:space="preserve">LOC_Os02g07430</t>
  </si>
  <si>
    <t xml:space="preserve">OsMADS29 - MADS-box family gene with MIKCc type-box, expressed</t>
  </si>
  <si>
    <t xml:space="preserve">LOC_Os02g07495</t>
  </si>
  <si>
    <t xml:space="preserve">LOC_Os02g07700</t>
  </si>
  <si>
    <t xml:space="preserve">LOC_Os02g07709</t>
  </si>
  <si>
    <t xml:space="preserve">LOC_Os02g07770</t>
  </si>
  <si>
    <t xml:space="preserve">Myb transcription factor, putative, expressed</t>
  </si>
  <si>
    <t xml:space="preserve">LOC_Os02g08310</t>
  </si>
  <si>
    <t xml:space="preserve">tubby, putative, expressed</t>
  </si>
  <si>
    <t xml:space="preserve">LOC_Os02g09100</t>
  </si>
  <si>
    <t xml:space="preserve">isoleucyl-tRNA synthetase, cytoplasmic, putative, expressed</t>
  </si>
  <si>
    <t xml:space="preserve">LOC_Os02g09250</t>
  </si>
  <si>
    <t xml:space="preserve">cytochrome P450 71D10, putative, expressed</t>
  </si>
  <si>
    <t xml:space="preserve">LOC_Os02g10020</t>
  </si>
  <si>
    <t xml:space="preserve">Mad3/BUB1 homology region 1 domain containing protein, expressed</t>
  </si>
  <si>
    <t xml:space="preserve">LOC_Os02g10490</t>
  </si>
  <si>
    <t xml:space="preserve">LOC_Os02g10520</t>
  </si>
  <si>
    <t xml:space="preserve">OsSub12 - Putative Subtilisin homologue, expressed</t>
  </si>
  <si>
    <t xml:space="preserve">LOC_Os02g10550</t>
  </si>
  <si>
    <t xml:space="preserve">LOC_Os02g11110</t>
  </si>
  <si>
    <t xml:space="preserve">flavonol-3-O-glycoside-7-O-glucosyltransferase 1, putative, expressed</t>
  </si>
  <si>
    <t xml:space="preserve">LOC_Os02g13450</t>
  </si>
  <si>
    <t xml:space="preserve">MEGL7 - Maternally expressed gene MEG family protein precursor, putative, expressed</t>
  </si>
  <si>
    <t xml:space="preserve">LOC_Os02g13900</t>
  </si>
  <si>
    <t xml:space="preserve">BES1/BZR1 homolog protein, putative, expressed</t>
  </si>
  <si>
    <t xml:space="preserve">LOC_Os02g14190</t>
  </si>
  <si>
    <t xml:space="preserve">spermidine synthase, putative, expressed</t>
  </si>
  <si>
    <t xml:space="preserve">LOC_Os02g15050</t>
  </si>
  <si>
    <t xml:space="preserve">LOC_Os02g15350</t>
  </si>
  <si>
    <t xml:space="preserve">dof zinc finger domain containing protein, putative, expressed</t>
  </si>
  <si>
    <t xml:space="preserve">LOC_Os02g15730</t>
  </si>
  <si>
    <t xml:space="preserve">plastocyanin-like domain containing protein, putative, expressed</t>
  </si>
  <si>
    <t xml:space="preserve">LOC_Os02g15810</t>
  </si>
  <si>
    <t xml:space="preserve">HMG1/2, putative, expressed</t>
  </si>
  <si>
    <t xml:space="preserve">LOC_Os02g16030</t>
  </si>
  <si>
    <t xml:space="preserve">harpin-induced protein 1 domain containing protein, expressed</t>
  </si>
  <si>
    <t xml:space="preserve">LOC_Os02g16730</t>
  </si>
  <si>
    <t xml:space="preserve">expansin precursor, putative, expressed</t>
  </si>
  <si>
    <t xml:space="preserve">LOC_Os02g18430</t>
  </si>
  <si>
    <t xml:space="preserve">AGC_PVPK_like_kin82y.5 - ACG kinases include homologs to PKA, PKG and PKC, expressed</t>
  </si>
  <si>
    <t xml:space="preserve">LOC_Os02g18620</t>
  </si>
  <si>
    <t xml:space="preserve">LOC_Os02g19640</t>
  </si>
  <si>
    <t xml:space="preserve">IQ calmodulin-binding motif family protein, putative, expressed</t>
  </si>
  <si>
    <t xml:space="preserve">LOC_Os02g21640</t>
  </si>
  <si>
    <t xml:space="preserve">LOC_Os02g24720</t>
  </si>
  <si>
    <t xml:space="preserve">LTPL21 - Protease inhibitor/seed storage/LTP family protein precursor, expressed</t>
  </si>
  <si>
    <t xml:space="preserve">LOC_Os02g25630</t>
  </si>
  <si>
    <t xml:space="preserve">LOC_Os02g26140</t>
  </si>
  <si>
    <t xml:space="preserve">microtubule-binding protein TANGLED1, putative, expressed</t>
  </si>
  <si>
    <t xml:space="preserve">LOC_Os02g26190</t>
  </si>
  <si>
    <t xml:space="preserve">transposon protein, putative, CACTA, En/Spm sub-class, expressed</t>
  </si>
  <si>
    <t xml:space="preserve">LOC_Os02g26480</t>
  </si>
  <si>
    <t xml:space="preserve">OsSCP7 - Putative Serine Carboxypeptidase homologue, expressed</t>
  </si>
  <si>
    <t xml:space="preserve">LOC_Os02g26600</t>
  </si>
  <si>
    <t xml:space="preserve">ATP binding, related, putative, expressed</t>
  </si>
  <si>
    <t xml:space="preserve">LOC_Os02g27100</t>
  </si>
  <si>
    <t xml:space="preserve">LOC_Os02g28074</t>
  </si>
  <si>
    <t xml:space="preserve">XRN 5-3 exonuclease N-terminus family protein, expressed</t>
  </si>
  <si>
    <t xml:space="preserve">LOC_Os02g28850</t>
  </si>
  <si>
    <t xml:space="preserve">Kinesin motor domain domain containing protein, expressed</t>
  </si>
  <si>
    <t xml:space="preserve">LOC_Os02g29960</t>
  </si>
  <si>
    <t xml:space="preserve">LOC_Os02g29980</t>
  </si>
  <si>
    <t xml:space="preserve">X8 domain containing protein, expressed</t>
  </si>
  <si>
    <t xml:space="preserve">LOC_Os02g30300</t>
  </si>
  <si>
    <t xml:space="preserve">MYND finger family protein, expressed</t>
  </si>
  <si>
    <t xml:space="preserve">LOC_Os02g30714</t>
  </si>
  <si>
    <t xml:space="preserve">dehydrogenase/reductase, putative, expressed</t>
  </si>
  <si>
    <t xml:space="preserve">LOC_Os02g32620</t>
  </si>
  <si>
    <t xml:space="preserve">PAN domain-containing protein At5g03700 precursor, putative, expressed</t>
  </si>
  <si>
    <t xml:space="preserve">LOC_Os02g32780</t>
  </si>
  <si>
    <t xml:space="preserve">pentatricopeptide, putative, expressed</t>
  </si>
  <si>
    <t xml:space="preserve">LOC_Os02g33460</t>
  </si>
  <si>
    <t xml:space="preserve">transposon protein, putative, Mutator sub-class, expressed</t>
  </si>
  <si>
    <t xml:space="preserve">LOC_Os02g33780</t>
  </si>
  <si>
    <t xml:space="preserve">serine-aspartate repeat-containing protein I precursor, putative, expressed</t>
  </si>
  <si>
    <t xml:space="preserve">LOC_Os02g33790</t>
  </si>
  <si>
    <t xml:space="preserve">LOC_Os02g33850</t>
  </si>
  <si>
    <t xml:space="preserve">elongation factor Tu family protein, putative, expressed</t>
  </si>
  <si>
    <t xml:space="preserve">LOC_Os02g34940</t>
  </si>
  <si>
    <t xml:space="preserve">OsPDIL1-3  protein disulfide isomerase PDIL1-3, expressed</t>
  </si>
  <si>
    <t xml:space="preserve">LOC_Os02g35230</t>
  </si>
  <si>
    <t xml:space="preserve">LOC_Os02g35347</t>
  </si>
  <si>
    <t xml:space="preserve">RING-H2 finger protein ATL3F, putative</t>
  </si>
  <si>
    <t xml:space="preserve">LOC_Os02g35365</t>
  </si>
  <si>
    <t xml:space="preserve">LOC_Os02g35820</t>
  </si>
  <si>
    <t xml:space="preserve">LOC_Os02g36690</t>
  </si>
  <si>
    <t xml:space="preserve">LOC_Os02g36880</t>
  </si>
  <si>
    <t xml:space="preserve">No apical meristem protein, putative, expressed</t>
  </si>
  <si>
    <t xml:space="preserve">LOC_Os02g37320</t>
  </si>
  <si>
    <t xml:space="preserve">heavy metal associated domain containing protein, expressed</t>
  </si>
  <si>
    <t xml:space="preserve">LOC_Os02g37970</t>
  </si>
  <si>
    <t xml:space="preserve">LOC_Os02g40240</t>
  </si>
  <si>
    <t xml:space="preserve">receptor kinase, putative, expressed</t>
  </si>
  <si>
    <t xml:space="preserve">LOC_Os02g40260</t>
  </si>
  <si>
    <t xml:space="preserve">uncharacterized protein At4g06744 precursor, putative, expressed</t>
  </si>
  <si>
    <t xml:space="preserve">LOC_Os02g40410</t>
  </si>
  <si>
    <t xml:space="preserve">LOC_Os02g40454</t>
  </si>
  <si>
    <t xml:space="preserve">serine/threonine protein phosphatase 2A 55 kDa regulatory subunit B, putative, expressed</t>
  </si>
  <si>
    <t xml:space="preserve">LOC_Os02g40840</t>
  </si>
  <si>
    <t xml:space="preserve">alcohol oxidase, putative, expressed</t>
  </si>
  <si>
    <t xml:space="preserve">LOC_Os02g41460</t>
  </si>
  <si>
    <t xml:space="preserve">LOC_Os02g42250</t>
  </si>
  <si>
    <t xml:space="preserve">5-azacytidine resistance protein related, putative, expressed</t>
  </si>
  <si>
    <t xml:space="preserve">LOC_Os02g42560</t>
  </si>
  <si>
    <t xml:space="preserve">LOC_Os02g42740</t>
  </si>
  <si>
    <t xml:space="preserve">cytochrome b5-like Heme/Steroid binding domain containing protein, expressed</t>
  </si>
  <si>
    <t xml:space="preserve">LOC_Os02g42870</t>
  </si>
  <si>
    <t xml:space="preserve">LOC_Os02g43540</t>
  </si>
  <si>
    <t xml:space="preserve">LOC_Os02g43620</t>
  </si>
  <si>
    <t xml:space="preserve">transporter, major facilitator family, putative, expressed</t>
  </si>
  <si>
    <t xml:space="preserve">LOC_Os02g43900</t>
  </si>
  <si>
    <t xml:space="preserve">LOC_Os02g44770</t>
  </si>
  <si>
    <t xml:space="preserve">uncharacterized mscS family protein, putative, expressed</t>
  </si>
  <si>
    <t xml:space="preserve">LOC_Os02g44860</t>
  </si>
  <si>
    <t xml:space="preserve">LOC_Os02g44900</t>
  </si>
  <si>
    <t xml:space="preserve">LOC_Os02g45010</t>
  </si>
  <si>
    <t xml:space="preserve">ethylene-responsive protein related, putative, expressed</t>
  </si>
  <si>
    <t xml:space="preserve">LOC_Os02g45040</t>
  </si>
  <si>
    <t xml:space="preserve">LOC_Os02g45054</t>
  </si>
  <si>
    <t xml:space="preserve">ZOS2-15 - C2H2 zinc finger protein, expressed</t>
  </si>
  <si>
    <t xml:space="preserve">LOC_Os02g45160</t>
  </si>
  <si>
    <t xml:space="preserve">aluminum-activated malate transporter, putative, expressed</t>
  </si>
  <si>
    <t xml:space="preserve">LOC_Os02g45520</t>
  </si>
  <si>
    <t xml:space="preserve">uncharacterized membrane protein, putative, expressed</t>
  </si>
  <si>
    <t xml:space="preserve">LOC_Os02g46290</t>
  </si>
  <si>
    <t xml:space="preserve">invertase/pectin methylesterase inhibitor family protein, putative, expressed</t>
  </si>
  <si>
    <t xml:space="preserve">LOC_Os02g46980</t>
  </si>
  <si>
    <t xml:space="preserve">LOC_Os02g47130</t>
  </si>
  <si>
    <t xml:space="preserve">LOC_Os02g47150</t>
  </si>
  <si>
    <t xml:space="preserve">DNA topoisomerase 2, putative, expressed</t>
  </si>
  <si>
    <t xml:space="preserve">LOC_Os02g47330</t>
  </si>
  <si>
    <t xml:space="preserve">LOC_Os02g47980</t>
  </si>
  <si>
    <t xml:space="preserve">DUF617 domain containing protein, expressed</t>
  </si>
  <si>
    <t xml:space="preserve">LOC_Os02g48094</t>
  </si>
  <si>
    <t xml:space="preserve">LOC_Os02g48170</t>
  </si>
  <si>
    <t xml:space="preserve">class E vacuolar protein-sorting machinery protein HSE1, putative, expressed</t>
  </si>
  <si>
    <t xml:space="preserve">LOC_Os02g48330</t>
  </si>
  <si>
    <t xml:space="preserve">3-hydroxy-3-methylglutaryl-coenzyme A reductase, putative, expressed</t>
  </si>
  <si>
    <t xml:space="preserve">LOC_Os02g48410</t>
  </si>
  <si>
    <t xml:space="preserve">LOC_Os02g48430</t>
  </si>
  <si>
    <t xml:space="preserve">LOC_Os02g48450</t>
  </si>
  <si>
    <t xml:space="preserve">xylem cysteine proteinase 2 precursor, putative, expressed</t>
  </si>
  <si>
    <t xml:space="preserve">LOC_Os02g49540</t>
  </si>
  <si>
    <t xml:space="preserve">DEFL73 - Defensin and Defensin-like DEFL family, expressed</t>
  </si>
  <si>
    <t xml:space="preserve">LOC_Os02g49690</t>
  </si>
  <si>
    <t xml:space="preserve">ACT domain-containing protein, putative, expressed</t>
  </si>
  <si>
    <t xml:space="preserve">LOC_Os02g50050</t>
  </si>
  <si>
    <t xml:space="preserve">LOC_Os02g50090</t>
  </si>
  <si>
    <t xml:space="preserve">LOC_Os02g50630</t>
  </si>
  <si>
    <t xml:space="preserve">E2F family transcription factor protein, putative, expressed</t>
  </si>
  <si>
    <t xml:space="preserve">LOC_Os02g50690</t>
  </si>
  <si>
    <t xml:space="preserve">LOC_Os02g50900</t>
  </si>
  <si>
    <t xml:space="preserve">LOC_Os02g51130</t>
  </si>
  <si>
    <t xml:space="preserve">glycosyl transferase 8 domain containing protein, putative, expressed</t>
  </si>
  <si>
    <t xml:space="preserve">LOC_Os02g51910</t>
  </si>
  <si>
    <t xml:space="preserve">cytokinin-O-glucosyltransferase 2, putative, expressed</t>
  </si>
  <si>
    <t xml:space="preserve">LOC_Os02g52190</t>
  </si>
  <si>
    <t xml:space="preserve">helix-loop-helix DNA-binding protein, putative, expressed</t>
  </si>
  <si>
    <t xml:space="preserve">LOC_Os02g52460</t>
  </si>
  <si>
    <t xml:space="preserve">zinc knuckle domain containing protein, expressed</t>
  </si>
  <si>
    <t xml:space="preserve">LOC_Os02g52930</t>
  </si>
  <si>
    <t xml:space="preserve">integral membrane protein DUF6 containing protein, expressed</t>
  </si>
  <si>
    <t xml:space="preserve">LOC_Os02g53169</t>
  </si>
  <si>
    <t xml:space="preserve">LOC_Os02g53600</t>
  </si>
  <si>
    <t xml:space="preserve">DEFL75 - Defensin and Defensin-like DEFL family, expressed</t>
  </si>
  <si>
    <t xml:space="preserve">LOC_Os02g54190</t>
  </si>
  <si>
    <t xml:space="preserve">LOC_Os02g54280</t>
  </si>
  <si>
    <t xml:space="preserve">LOC_Os02g54290</t>
  </si>
  <si>
    <t xml:space="preserve">BRUSHY 1, putative, expressed</t>
  </si>
  <si>
    <t xml:space="preserve">LOC_Os02g54560</t>
  </si>
  <si>
    <t xml:space="preserve">SCP-like extracellular protein, expressed</t>
  </si>
  <si>
    <t xml:space="preserve">LOC_Os02g54830</t>
  </si>
  <si>
    <t xml:space="preserve">RING-H2 finger protein, putative, expressed</t>
  </si>
  <si>
    <t xml:space="preserve">LOC_Os02g55130</t>
  </si>
  <si>
    <t xml:space="preserve">OsSCP10 - Putative Serine Carboxypeptidase homologue, expressed</t>
  </si>
  <si>
    <t xml:space="preserve">LOC_Os02g55190</t>
  </si>
  <si>
    <t xml:space="preserve">LOC_Os02g55410</t>
  </si>
  <si>
    <t xml:space="preserve">MCM5 - Putative minichromosome maintenance MCM complex subunit 5, expressed</t>
  </si>
  <si>
    <t xml:space="preserve">LOC_Os02g56490</t>
  </si>
  <si>
    <t xml:space="preserve">LOC_Os02g56520</t>
  </si>
  <si>
    <t xml:space="preserve">LOC_Os02g56540</t>
  </si>
  <si>
    <t xml:space="preserve">LOC_Os02g56600</t>
  </si>
  <si>
    <t xml:space="preserve">LOC_Os02g56610</t>
  </si>
  <si>
    <t xml:space="preserve">LOC_Os02g56920</t>
  </si>
  <si>
    <t xml:space="preserve">WAX2, putative, expressed</t>
  </si>
  <si>
    <t xml:space="preserve">LOC_Os02g57090</t>
  </si>
  <si>
    <t xml:space="preserve">anthranilate phosphoribosyltransferase, putative, expressed</t>
  </si>
  <si>
    <t xml:space="preserve">LOC_Os02g58214</t>
  </si>
  <si>
    <t xml:space="preserve">LOC_Os02g58220</t>
  </si>
  <si>
    <t xml:space="preserve">RPA2A - Putative single-stranded DNA binding complex subunit 2, expressed</t>
  </si>
  <si>
    <t xml:space="preserve">LOC_Os02g58470</t>
  </si>
  <si>
    <t xml:space="preserve">LOC_Os03g01008</t>
  </si>
  <si>
    <t xml:space="preserve">LOC_Os03g01018</t>
  </si>
  <si>
    <t xml:space="preserve">phosphoribosyl transferase, putative, expressed</t>
  </si>
  <si>
    <t xml:space="preserve">LOC_Os03g01270</t>
  </si>
  <si>
    <t xml:space="preserve">LOC_Os03g01290</t>
  </si>
  <si>
    <t xml:space="preserve">LOC_Os03g01330</t>
  </si>
  <si>
    <t xml:space="preserve">sodium/potassium/calcium exchanger 1, putative, expressed</t>
  </si>
  <si>
    <t xml:space="preserve">LOC_Os03g01590</t>
  </si>
  <si>
    <t xml:space="preserve">PAIR1, putative, expressed</t>
  </si>
  <si>
    <t xml:space="preserve">LOC_Os03g01600</t>
  </si>
  <si>
    <t xml:space="preserve">aminotransferase domain containing protein, putative, expressed</t>
  </si>
  <si>
    <t xml:space="preserve">LOC_Os03g01980</t>
  </si>
  <si>
    <t xml:space="preserve">KIP1, putative, expressed</t>
  </si>
  <si>
    <t xml:space="preserve">LOC_Os03g02290</t>
  </si>
  <si>
    <t xml:space="preserve">LOC_Os03g02300</t>
  </si>
  <si>
    <t xml:space="preserve">LOC_Os03g02330</t>
  </si>
  <si>
    <t xml:space="preserve">AAA-type ATPase family protein, putative, expressed</t>
  </si>
  <si>
    <t xml:space="preserve">LOC_Os03g02820</t>
  </si>
  <si>
    <t xml:space="preserve">LOC_Os03g02939</t>
  </si>
  <si>
    <t xml:space="preserve">LOC_Os03g03260</t>
  </si>
  <si>
    <t xml:space="preserve">LOC_Os03g03280</t>
  </si>
  <si>
    <t xml:space="preserve">TKL_IRAK_CrRLK1L-1.6 - The CrRLK1L-1 subfamily has homology to the CrRLK1L homolog, expressed</t>
  </si>
  <si>
    <t xml:space="preserve">LOC_Os03g03630</t>
  </si>
  <si>
    <t xml:space="preserve">LOC_Os03g03724</t>
  </si>
  <si>
    <t xml:space="preserve">LOC_Os03g03730</t>
  </si>
  <si>
    <t xml:space="preserve">LOC_Os03g03790</t>
  </si>
  <si>
    <t xml:space="preserve">AMP-binding domain containing protein, expressed</t>
  </si>
  <si>
    <t xml:space="preserve">LOC_Os03g04080</t>
  </si>
  <si>
    <t xml:space="preserve">LOC_Os03g04220</t>
  </si>
  <si>
    <t xml:space="preserve">LOC_Os03g04530</t>
  </si>
  <si>
    <t xml:space="preserve">LOC_Os03g04550</t>
  </si>
  <si>
    <t xml:space="preserve">LOC_Os03g04740</t>
  </si>
  <si>
    <t xml:space="preserve">LOC_Os03g05210</t>
  </si>
  <si>
    <t xml:space="preserve">WD domain, G-beta repeat domain containing protein, expressed</t>
  </si>
  <si>
    <t xml:space="preserve">LOC_Os03g05240</t>
  </si>
  <si>
    <t xml:space="preserve">LOC_Os03g05270</t>
  </si>
  <si>
    <t xml:space="preserve">RING finger and CHY zinc finger domain-containing protein 1, putative, expressed</t>
  </si>
  <si>
    <t xml:space="preserve">LOC_Os03g05370</t>
  </si>
  <si>
    <t xml:space="preserve">LOC_Os03g05530</t>
  </si>
  <si>
    <t xml:space="preserve">nodulin, putative, expressed</t>
  </si>
  <si>
    <t xml:space="preserve">LOC_Os03g05820</t>
  </si>
  <si>
    <t xml:space="preserve">LOC_Os03g06360</t>
  </si>
  <si>
    <t xml:space="preserve">late embryogenesis abundant protein D-34, putative, expressed</t>
  </si>
  <si>
    <t xml:space="preserve">LOC_Os03g06670</t>
  </si>
  <si>
    <t xml:space="preserve">LOC_Os03g06705</t>
  </si>
  <si>
    <t xml:space="preserve">3-ketoacyl-CoA synthase, putative, expressed</t>
  </si>
  <si>
    <t xml:space="preserve">LOC_Os03g06750</t>
  </si>
  <si>
    <t xml:space="preserve">LOC_Os03g06840</t>
  </si>
  <si>
    <t xml:space="preserve">GRF zinc finger family protein, expressed</t>
  </si>
  <si>
    <t xml:space="preserve">LOC_Os03g07260</t>
  </si>
  <si>
    <t xml:space="preserve">tetratricopeptide repeat domain containing protein, expressed</t>
  </si>
  <si>
    <t xml:space="preserve">LOC_Os03g07590</t>
  </si>
  <si>
    <t xml:space="preserve">LOC_Os03g07810</t>
  </si>
  <si>
    <t xml:space="preserve">LOC_Os03g08090</t>
  </si>
  <si>
    <t xml:space="preserve">hydrolase, alpha/beta fold family protein, putative, expressed</t>
  </si>
  <si>
    <t xml:space="preserve">LOC_Os03g08620</t>
  </si>
  <si>
    <t xml:space="preserve">B3 DNA binding domain containing protein, expressed</t>
  </si>
  <si>
    <t xml:space="preserve">LOC_Os03g08624</t>
  </si>
  <si>
    <t xml:space="preserve">dihydroflavonol-4-reductase, putative, expressed</t>
  </si>
  <si>
    <t xml:space="preserve">LOC_Os03g08790</t>
  </si>
  <si>
    <t xml:space="preserve">aspartic proteinase nepenthesin precursor, putative, expressed</t>
  </si>
  <si>
    <t xml:space="preserve">LOC_Os03g08920</t>
  </si>
  <si>
    <t xml:space="preserve">Zinc finger, C3HC4 type domain containing protein, expressed</t>
  </si>
  <si>
    <t xml:space="preserve">LOC_Os03g08930</t>
  </si>
  <si>
    <t xml:space="preserve">LOC_Os03g08999</t>
  </si>
  <si>
    <t xml:space="preserve">dehydrogenase, putative, expressed</t>
  </si>
  <si>
    <t xml:space="preserve">LOC_Os03g09200</t>
  </si>
  <si>
    <t xml:space="preserve">domain of unknown function DUF966 domain containing protein, expressed</t>
  </si>
  <si>
    <t xml:space="preserve">LOC_Os03g10150</t>
  </si>
  <si>
    <t xml:space="preserve">LOC_Os03g10170</t>
  </si>
  <si>
    <t xml:space="preserve">LOC_Os03g10210</t>
  </si>
  <si>
    <t xml:space="preserve">LOC_Os03g10320</t>
  </si>
  <si>
    <t xml:space="preserve">LOC_Os03g10440</t>
  </si>
  <si>
    <t xml:space="preserve">glycosyl hydrolase family 10 protein, putative, expressed</t>
  </si>
  <si>
    <t xml:space="preserve">LOC_Os03g10530</t>
  </si>
  <si>
    <t xml:space="preserve">LOC_Os03g10680</t>
  </si>
  <si>
    <t xml:space="preserve">formin-like protein 6 precursor, putative, expressed</t>
  </si>
  <si>
    <t xml:space="preserve">LOC_Os03g10880</t>
  </si>
  <si>
    <t xml:space="preserve">BTBN5 - Bric-a-Brac, Tramtrack, Broad Complex BTB domain with non-phototropic hypocotyl 3 NPH3 and coiled-coil domains, expressed</t>
  </si>
  <si>
    <t xml:space="preserve">LOC_Os03g11030</t>
  </si>
  <si>
    <t xml:space="preserve">LOC_Os03g11040</t>
  </si>
  <si>
    <t xml:space="preserve">LOC_Os03g11170</t>
  </si>
  <si>
    <t xml:space="preserve">cysteine proteinase inhibitor precursor, putative, expressed</t>
  </si>
  <si>
    <t xml:space="preserve">LOC_Os03g11350</t>
  </si>
  <si>
    <t xml:space="preserve">UDP-glucoronosyl and UDP-glucosyl transferase, putative, expressed</t>
  </si>
  <si>
    <t xml:space="preserve">LOC_Os03g11680</t>
  </si>
  <si>
    <t xml:space="preserve">ZOS3-05 - C2H2 zinc finger protein, expressed</t>
  </si>
  <si>
    <t xml:space="preserve">LOC_Os03g11950</t>
  </si>
  <si>
    <t xml:space="preserve">SEC14 cytosolic factor family protein, putative, expressed</t>
  </si>
  <si>
    <t xml:space="preserve">LOC_Os03g12140</t>
  </si>
  <si>
    <t xml:space="preserve">glucan endo-1,3-beta-glucosidase precursor, putative, expressed</t>
  </si>
  <si>
    <t xml:space="preserve">LOC_Os03g12290</t>
  </si>
  <si>
    <t xml:space="preserve">glutamine synthetase, catalytic domain containing protein, expressed</t>
  </si>
  <si>
    <t xml:space="preserve">LOC_Os03g12680</t>
  </si>
  <si>
    <t xml:space="preserve">LOC_Os03g13200</t>
  </si>
  <si>
    <t xml:space="preserve">LOC_Os03g13310</t>
  </si>
  <si>
    <t xml:space="preserve">LOC_Os03g13360</t>
  </si>
  <si>
    <t xml:space="preserve">LOC_Os03g13570</t>
  </si>
  <si>
    <t xml:space="preserve">glycosyl hydrolases family 16, putative, expressed</t>
  </si>
  <si>
    <t xml:space="preserve">LOC_Os03g13984</t>
  </si>
  <si>
    <t xml:space="preserve">LOC_Os03g14080</t>
  </si>
  <si>
    <t xml:space="preserve">transmembrane amino acid transporter protein, putative, expressed</t>
  </si>
  <si>
    <t xml:space="preserve">LOC_Os03g14210</t>
  </si>
  <si>
    <t xml:space="preserve">LOC_Os03g14420</t>
  </si>
  <si>
    <t xml:space="preserve">LOC_Os03g14669</t>
  </si>
  <si>
    <t xml:space="preserve">core histone H2A/H2B/H3/H4, putative, expressed</t>
  </si>
  <si>
    <t xml:space="preserve">LOC_Os03g14790</t>
  </si>
  <si>
    <t xml:space="preserve">piwi domain containing protein, putative, expressed</t>
  </si>
  <si>
    <t xml:space="preserve">LOC_Os03g15050</t>
  </si>
  <si>
    <t xml:space="preserve">phosphoenolpyruvate carboxykinase, putative, expressed</t>
  </si>
  <si>
    <t xml:space="preserve">LOC_Os03g15230</t>
  </si>
  <si>
    <t xml:space="preserve">DUF292 domain containing protein, expressed</t>
  </si>
  <si>
    <t xml:space="preserve">LOC_Os03g15320</t>
  </si>
  <si>
    <t xml:space="preserve">glyoxal oxidase-related, putative, expressed</t>
  </si>
  <si>
    <t xml:space="preserve">LOC_Os03g15440</t>
  </si>
  <si>
    <t xml:space="preserve">basic helix-loop-helix, putative, expressed</t>
  </si>
  <si>
    <t xml:space="preserve">LOC_Os03g15810</t>
  </si>
  <si>
    <t xml:space="preserve">LOC_Os03g16850</t>
  </si>
  <si>
    <t xml:space="preserve">LOC_Os03g17164</t>
  </si>
  <si>
    <t xml:space="preserve">kinesin-related protein, putative, expressed</t>
  </si>
  <si>
    <t xml:space="preserve">LOC_Os03g17680</t>
  </si>
  <si>
    <t xml:space="preserve">LOC_Os03g17960</t>
  </si>
  <si>
    <t xml:space="preserve">LOC_Os03g18110</t>
  </si>
  <si>
    <t xml:space="preserve"> proteins of unknown function domain containing protein, putative, expressed</t>
  </si>
  <si>
    <t xml:space="preserve">LOC_Os03g18490</t>
  </si>
  <si>
    <t xml:space="preserve">RPGR, putative, expressed</t>
  </si>
  <si>
    <t xml:space="preserve">LOC_Os03g18530</t>
  </si>
  <si>
    <t xml:space="preserve">ECAGL1 - ECA1 gametogenesis related family protein precursor, expressed</t>
  </si>
  <si>
    <t xml:space="preserve">LOC_Os03g18630</t>
  </si>
  <si>
    <t xml:space="preserve">receptor-like kinase RHG1, putative, expressed</t>
  </si>
  <si>
    <t xml:space="preserve">LOC_Os03g18960</t>
  </si>
  <si>
    <t xml:space="preserve">calmodulin binding protein, putative, expressed</t>
  </si>
  <si>
    <t xml:space="preserve">LOC_Os03g19190</t>
  </si>
  <si>
    <t xml:space="preserve">TOPBP1C - Similar to DNA replication protein TOPBP1 from, expressed</t>
  </si>
  <si>
    <t xml:space="preserve">LOC_Os03g20350</t>
  </si>
  <si>
    <t xml:space="preserve">LOC_Os03g20580</t>
  </si>
  <si>
    <t xml:space="preserve">LOC_Os03g20850</t>
  </si>
  <si>
    <t xml:space="preserve">exostosin family domain containing protein, expressed</t>
  </si>
  <si>
    <t xml:space="preserve">LOC_Os03g21650</t>
  </si>
  <si>
    <t xml:space="preserve">LOC_Os03g24240</t>
  </si>
  <si>
    <t xml:space="preserve">IPP transferase, putative, expressed</t>
  </si>
  <si>
    <t xml:space="preserve">LOC_Os03g25500</t>
  </si>
  <si>
    <t xml:space="preserve">LOC_Os03g27580</t>
  </si>
  <si>
    <t xml:space="preserve">LOC_Os03g28270</t>
  </si>
  <si>
    <t xml:space="preserve">Leucine Rich Repeat family protein, expressed</t>
  </si>
  <si>
    <t xml:space="preserve">LOC_Os03g29190</t>
  </si>
  <si>
    <t xml:space="preserve">PDI, putative, expressed</t>
  </si>
  <si>
    <t xml:space="preserve">LOC_Os03g31880</t>
  </si>
  <si>
    <t xml:space="preserve">SHORT-ROOT, putative, expressed</t>
  </si>
  <si>
    <t xml:space="preserve">LOC_Os03g34230</t>
  </si>
  <si>
    <t xml:space="preserve">LOC_Os03g36560</t>
  </si>
  <si>
    <t xml:space="preserve">LOC_Os03g37411</t>
  </si>
  <si>
    <t xml:space="preserve">LOC_Os03g37810</t>
  </si>
  <si>
    <t xml:space="preserve">LOC_Os03g38010</t>
  </si>
  <si>
    <t xml:space="preserve">nuf2 family protein, expressed</t>
  </si>
  <si>
    <t xml:space="preserve">LOC_Os03g38170</t>
  </si>
  <si>
    <t xml:space="preserve">LOC_Os03g38210</t>
  </si>
  <si>
    <t xml:space="preserve">LOC_Os03g41100</t>
  </si>
  <si>
    <t xml:space="preserve">LOC_Os03g42040</t>
  </si>
  <si>
    <t xml:space="preserve">HEAT repeat family protein, putative, expressed</t>
  </si>
  <si>
    <t xml:space="preserve">LOC_Os03g42240</t>
  </si>
  <si>
    <t xml:space="preserve">LOC_Os03g42420</t>
  </si>
  <si>
    <t xml:space="preserve">LOC_Os03g43580</t>
  </si>
  <si>
    <t xml:space="preserve">LOC_Os03g43730</t>
  </si>
  <si>
    <t xml:space="preserve">tesmin/TSO1-like CXC domain containing protein, expressed</t>
  </si>
  <si>
    <t xml:space="preserve">LOC_Os03g44130</t>
  </si>
  <si>
    <t xml:space="preserve">LOC_Os03g45340</t>
  </si>
  <si>
    <t xml:space="preserve">hsp20/alpha crystallin family protein, putative, expressed</t>
  </si>
  <si>
    <t xml:space="preserve">LOC_Os03g45760</t>
  </si>
  <si>
    <t xml:space="preserve">LOC_Os03g45800</t>
  </si>
  <si>
    <t xml:space="preserve">OsSAUR14 - Auxin-responsive SAUR gene family member, expressed</t>
  </si>
  <si>
    <t xml:space="preserve">LOC_Os03g46350</t>
  </si>
  <si>
    <t xml:space="preserve">transcription factor, putative, expressed</t>
  </si>
  <si>
    <t xml:space="preserve">LOC_Os03g46860</t>
  </si>
  <si>
    <t xml:space="preserve">LOC_Os03g46920</t>
  </si>
  <si>
    <t xml:space="preserve">LOC_Os03g48220</t>
  </si>
  <si>
    <t xml:space="preserve">LOC_Os03g48490</t>
  </si>
  <si>
    <t xml:space="preserve">centromere protein, putative, expressed</t>
  </si>
  <si>
    <t xml:space="preserve">LOC_Os03g48570</t>
  </si>
  <si>
    <t xml:space="preserve">LOC_Os03g48960</t>
  </si>
  <si>
    <t xml:space="preserve">LOC_Os03g49200</t>
  </si>
  <si>
    <t xml:space="preserve">LOC_Os03g49630</t>
  </si>
  <si>
    <t xml:space="preserve">LOC_Os03g49740</t>
  </si>
  <si>
    <t xml:space="preserve">LOC_Os03g49750</t>
  </si>
  <si>
    <t xml:space="preserve">protein kinase family protein, putative, expressed</t>
  </si>
  <si>
    <t xml:space="preserve">LOC_Os03g49880</t>
  </si>
  <si>
    <t xml:space="preserve">TCP family transcription factor, putative, expressed</t>
  </si>
  <si>
    <t xml:space="preserve">LOC_Os03g50140</t>
  </si>
  <si>
    <t xml:space="preserve">LOC_Os03g50420</t>
  </si>
  <si>
    <t xml:space="preserve">LOC_Os03g50760</t>
  </si>
  <si>
    <t xml:space="preserve">LOC_Os03g50790</t>
  </si>
  <si>
    <t xml:space="preserve">LOC_Os03g51230</t>
  </si>
  <si>
    <t xml:space="preserve">SNF2 family N-terminal domain containing protein, expressed</t>
  </si>
  <si>
    <t xml:space="preserve">LOC_Os03g51660</t>
  </si>
  <si>
    <t xml:space="preserve">LOC_Os03g51710</t>
  </si>
  <si>
    <t xml:space="preserve">homeobox protein knotted-1, putative, expressed</t>
  </si>
  <si>
    <t xml:space="preserve">LOC_Os03g51760</t>
  </si>
  <si>
    <t xml:space="preserve">OsFBX109 - F-box domain containing protein, expressed</t>
  </si>
  <si>
    <t xml:space="preserve">LOC_Os03g51910</t>
  </si>
  <si>
    <t xml:space="preserve">basic helix-loop-helix protein, putative, expressed</t>
  </si>
  <si>
    <t xml:space="preserve">LOC_Os03g51960</t>
  </si>
  <si>
    <t xml:space="preserve">LOC_Os03g52650</t>
  </si>
  <si>
    <t xml:space="preserve">syntaxin-related protein, putative, expressed</t>
  </si>
  <si>
    <t xml:space="preserve">LOC_Os03g52910</t>
  </si>
  <si>
    <t xml:space="preserve">uncharacterized UPF0114 domain containing protein, expressed</t>
  </si>
  <si>
    <t xml:space="preserve">LOC_Os03g53580</t>
  </si>
  <si>
    <t xml:space="preserve">LOC_Os03g53710</t>
  </si>
  <si>
    <t xml:space="preserve">aldose 1-epimerase, putative, expressed</t>
  </si>
  <si>
    <t xml:space="preserve">LOC_Os03g53790</t>
  </si>
  <si>
    <t xml:space="preserve">periplasmic beta-glucosidase precursor, putative, expressed</t>
  </si>
  <si>
    <t xml:space="preserve">LOC_Os03g53970</t>
  </si>
  <si>
    <t xml:space="preserve">LOC_Os03g55030</t>
  </si>
  <si>
    <t xml:space="preserve">UDP-glucoronosyl and UDP-glucosyl transferase domain containing protein, expressed</t>
  </si>
  <si>
    <t xml:space="preserve">LOC_Os03g55140</t>
  </si>
  <si>
    <t xml:space="preserve">transducin family protein, putative, expressed</t>
  </si>
  <si>
    <t xml:space="preserve">LOC_Os03g55210</t>
  </si>
  <si>
    <t xml:space="preserve">TKL_IRAK_CrRLK1L-1.1 - The CrRLK1L-1 subfamily has homology to the CrRLK1L homolog, expressed</t>
  </si>
  <si>
    <t xml:space="preserve">LOC_Os03g55760</t>
  </si>
  <si>
    <t xml:space="preserve">LOC_Os03g56050</t>
  </si>
  <si>
    <t xml:space="preserve">AP2-like ethylene-responsive transcription factor AINTEGUMENTA, putative, expressed</t>
  </si>
  <si>
    <t xml:space="preserve">LOC_Os03g56070</t>
  </si>
  <si>
    <t xml:space="preserve">LOC_Os03g56590</t>
  </si>
  <si>
    <t xml:space="preserve">LOC_Os03g56700</t>
  </si>
  <si>
    <t xml:space="preserve">LOC_Os03g57060</t>
  </si>
  <si>
    <t xml:space="preserve">LOC_Os03g58400</t>
  </si>
  <si>
    <t xml:space="preserve">C-5 cytosine-specific DNA methylase, putative, expressed</t>
  </si>
  <si>
    <t xml:space="preserve">LOC_Os03g58870</t>
  </si>
  <si>
    <t xml:space="preserve">LOC_Os03g59570</t>
  </si>
  <si>
    <t xml:space="preserve">LOC_Os03g59670</t>
  </si>
  <si>
    <t xml:space="preserve">LOC_Os03g60630</t>
  </si>
  <si>
    <t xml:space="preserve">LOC_Os03g61150</t>
  </si>
  <si>
    <t xml:space="preserve">LOC_Os03g61310</t>
  </si>
  <si>
    <t xml:space="preserve">receptor-like protein kinase, putative, expressed</t>
  </si>
  <si>
    <t xml:space="preserve">LOC_Os03g62270</t>
  </si>
  <si>
    <t xml:space="preserve">LOC_Os03g62900</t>
  </si>
  <si>
    <t xml:space="preserve">OsDegp4 - Putative Deg protease homologue, expressed</t>
  </si>
  <si>
    <t xml:space="preserve">LOC_Os03g62950</t>
  </si>
  <si>
    <t xml:space="preserve">LOC_Os03g63650</t>
  </si>
  <si>
    <t xml:space="preserve">brevis radix, putative, expressed</t>
  </si>
  <si>
    <t xml:space="preserve">LOC_Os04g01610</t>
  </si>
  <si>
    <t xml:space="preserve">LOC_Os04g01690</t>
  </si>
  <si>
    <t xml:space="preserve">pyridoxal-dependent decarboxylase protein, putative, expressed</t>
  </si>
  <si>
    <t xml:space="preserve">LOC_Os04g02880</t>
  </si>
  <si>
    <t xml:space="preserve">LOC_Os04g03740</t>
  </si>
  <si>
    <t xml:space="preserve">LOC_Os04g03980</t>
  </si>
  <si>
    <t xml:space="preserve">flavin monooxygenase, putative, expressed</t>
  </si>
  <si>
    <t xml:space="preserve">LOC_Os04g09800</t>
  </si>
  <si>
    <t xml:space="preserve">SWI/SNF-related matrix-associated actin-dependent regulator of chromatin subfamily A, putative, expressed</t>
  </si>
  <si>
    <t xml:space="preserve">LOC_Os04g11390</t>
  </si>
  <si>
    <t xml:space="preserve">LOC_Os04g11400</t>
  </si>
  <si>
    <t xml:space="preserve">LOC_Os04g12600</t>
  </si>
  <si>
    <t xml:space="preserve">LOC_Os04g13170</t>
  </si>
  <si>
    <t xml:space="preserve">OsFBD10 - F-box and FBD domain containing protein, expressed</t>
  </si>
  <si>
    <t xml:space="preserve">LOC_Os04g13210</t>
  </si>
  <si>
    <t xml:space="preserve">multidrug resistance-associated protein, putative, expressed</t>
  </si>
  <si>
    <t xml:space="preserve">LOC_Os04g13220</t>
  </si>
  <si>
    <t xml:space="preserve">ABC transporter family protein, putative, expressed</t>
  </si>
  <si>
    <t xml:space="preserve">LOC_Os04g15620</t>
  </si>
  <si>
    <t xml:space="preserve">retrotransposon protein, putative, Ty3-gypsy subclass, expressed</t>
  </si>
  <si>
    <t xml:space="preserve">LOC_Os04g15880</t>
  </si>
  <si>
    <t xml:space="preserve">LOC_Os04g15920</t>
  </si>
  <si>
    <t xml:space="preserve">LOC_Os04g22220</t>
  </si>
  <si>
    <t xml:space="preserve">LOC_Os04g22230</t>
  </si>
  <si>
    <t xml:space="preserve">LOC_Os04g22330</t>
  </si>
  <si>
    <t xml:space="preserve">LOC_Os04g22340</t>
  </si>
  <si>
    <t xml:space="preserve">LOC_Os04g24160</t>
  </si>
  <si>
    <t xml:space="preserve">LOC_Os04g25800</t>
  </si>
  <si>
    <t xml:space="preserve">LOC_Os04g30010</t>
  </si>
  <si>
    <t xml:space="preserve">OsWAK45 - OsWAK receptor-like protein kinase, expressed</t>
  </si>
  <si>
    <t xml:space="preserve">LOC_Os04g30720</t>
  </si>
  <si>
    <t xml:space="preserve">LOC_Os04g30750</t>
  </si>
  <si>
    <t xml:space="preserve">LOC_Os04g30810</t>
  </si>
  <si>
    <t xml:space="preserve">OsFBX129 - F-box domain containing protein, expressed</t>
  </si>
  <si>
    <t xml:space="preserve">LOC_Os04g31050</t>
  </si>
  <si>
    <t xml:space="preserve">LOC_Os04g31520</t>
  </si>
  <si>
    <t xml:space="preserve">RALFL21 - Rapid ALkalinization Factor RALF family protein precursor, expressed</t>
  </si>
  <si>
    <t xml:space="preserve">LOC_Os04g32070</t>
  </si>
  <si>
    <t xml:space="preserve">LOC_Os04g33560</t>
  </si>
  <si>
    <t xml:space="preserve">LOC_Os04g33670</t>
  </si>
  <si>
    <t xml:space="preserve">LOC_Os04g33680</t>
  </si>
  <si>
    <t xml:space="preserve">LOC_Os04g33870</t>
  </si>
  <si>
    <t xml:space="preserve">LOC_Os04g34240</t>
  </si>
  <si>
    <t xml:space="preserve">histone H3, putative, expressed</t>
  </si>
  <si>
    <t xml:space="preserve">LOC_Os04g34530</t>
  </si>
  <si>
    <t xml:space="preserve">LOC_Os04g34540</t>
  </si>
  <si>
    <t xml:space="preserve">LOC_Os04g35210</t>
  </si>
  <si>
    <t xml:space="preserve">LOC_Os04g35280</t>
  </si>
  <si>
    <t xml:space="preserve">neutral/alkaline invertase, putative, expressed</t>
  </si>
  <si>
    <t xml:space="preserve">LOC_Os04g36740</t>
  </si>
  <si>
    <t xml:space="preserve">potassium channel SKOR, putative, expressed</t>
  </si>
  <si>
    <t xml:space="preserve">LOC_Os04g36770</t>
  </si>
  <si>
    <t xml:space="preserve">PME/invertase inhibitor, putative, expressed</t>
  </si>
  <si>
    <t xml:space="preserve">LOC_Os04g37480</t>
  </si>
  <si>
    <t xml:space="preserve">LOC_Os04g37890</t>
  </si>
  <si>
    <t xml:space="preserve">LOC_Os04g38540</t>
  </si>
  <si>
    <t xml:space="preserve">LOC_Os04g38810</t>
  </si>
  <si>
    <t xml:space="preserve">formin, putative, expressed</t>
  </si>
  <si>
    <t xml:space="preserve">LOC_Os04g39110</t>
  </si>
  <si>
    <t xml:space="preserve">GASR4 - Gibberellin-regulated GASA/GAST/Snakin family protein precursor, expressed</t>
  </si>
  <si>
    <t xml:space="preserve">LOC_Os04g39360</t>
  </si>
  <si>
    <t xml:space="preserve">heavy metal transport/detoxification protein, putative, expressed</t>
  </si>
  <si>
    <t xml:space="preserve">LOC_Os04g39650</t>
  </si>
  <si>
    <t xml:space="preserve">receptor protein kinase CLAVATA1 precursor, putative, expressed</t>
  </si>
  <si>
    <t xml:space="preserve">LOC_Os04g39670</t>
  </si>
  <si>
    <t xml:space="preserve">LOC_Os04g39680</t>
  </si>
  <si>
    <t xml:space="preserve">LOC_Os04g39780</t>
  </si>
  <si>
    <t xml:space="preserve">AMP-binding enzyme family protein, expressed</t>
  </si>
  <si>
    <t xml:space="preserve">LOC_Os04g39930</t>
  </si>
  <si>
    <t xml:space="preserve">LOC_Os04g39940</t>
  </si>
  <si>
    <t xml:space="preserve">LOC_Os04g40290</t>
  </si>
  <si>
    <t xml:space="preserve">LOC_Os04g40380</t>
  </si>
  <si>
    <t xml:space="preserve">LOC_Os04g40440</t>
  </si>
  <si>
    <t xml:space="preserve">LOC_Os04g40470</t>
  </si>
  <si>
    <t xml:space="preserve">LOC_Os04g40490</t>
  </si>
  <si>
    <t xml:space="preserve">glycosyl hydrolase family 5 protein, putative, expressed</t>
  </si>
  <si>
    <t xml:space="preserve">LOC_Os04g40530</t>
  </si>
  <si>
    <t xml:space="preserve">methyltransferase domain containing protein, expressed</t>
  </si>
  <si>
    <t xml:space="preserve">LOC_Os04g40550</t>
  </si>
  <si>
    <t xml:space="preserve">LOC_Os04g40970</t>
  </si>
  <si>
    <t xml:space="preserve">DEAD-box ATP-dependent RNA helicase, putative, expressed</t>
  </si>
  <si>
    <t xml:space="preserve">LOC_Os04g41350</t>
  </si>
  <si>
    <t xml:space="preserve">LOC_Os04g41480</t>
  </si>
  <si>
    <t xml:space="preserve">skin secretory protein xP2 precursor, putative, expressed</t>
  </si>
  <si>
    <t xml:space="preserve">LOC_Os04g41710</t>
  </si>
  <si>
    <t xml:space="preserve">LOC_Os04g41759</t>
  </si>
  <si>
    <t xml:space="preserve">LOC_Os04g41900</t>
  </si>
  <si>
    <t xml:space="preserve">LOC_Os04g42540</t>
  </si>
  <si>
    <t xml:space="preserve">LOC_Os04g42720</t>
  </si>
  <si>
    <t xml:space="preserve">TMS membrane protein/tumour differentially expressed protein, putative, expressed</t>
  </si>
  <si>
    <t xml:space="preserve">LOC_Os04g43580</t>
  </si>
  <si>
    <t xml:space="preserve">LOC_Os04g44090</t>
  </si>
  <si>
    <t xml:space="preserve">LOC_Os04g44200</t>
  </si>
  <si>
    <t xml:space="preserve">oxygen-evolving enhancer protein 3, chloroplast precursor, putative, expressed</t>
  </si>
  <si>
    <t xml:space="preserve">LOC_Os04g44300</t>
  </si>
  <si>
    <t xml:space="preserve">LOC_Os04g44410</t>
  </si>
  <si>
    <t xml:space="preserve">OsSCP25 - Putative Serine Carboxypeptidase homologue, expressed</t>
  </si>
  <si>
    <t xml:space="preserve">LOC_Os04g44640</t>
  </si>
  <si>
    <t xml:space="preserve">ulp1 protease family, C-terminal catalytic domain containing protein, expressed</t>
  </si>
  <si>
    <t xml:space="preserve">LOC_Os04g45210</t>
  </si>
  <si>
    <t xml:space="preserve">peroxisomal biogenesis factor 11, putative, expressed</t>
  </si>
  <si>
    <t xml:space="preserve">LOC_Os04g45520</t>
  </si>
  <si>
    <t xml:space="preserve">integral membrane protein, putative, expressed</t>
  </si>
  <si>
    <t xml:space="preserve">LOC_Os04g45690</t>
  </si>
  <si>
    <t xml:space="preserve">B-box zinc finger family protein, putative, expressed</t>
  </si>
  <si>
    <t xml:space="preserve">LOC_Os04g45700</t>
  </si>
  <si>
    <t xml:space="preserve">COBRA, putative, expressed</t>
  </si>
  <si>
    <t xml:space="preserve">LOC_Os04g46740</t>
  </si>
  <si>
    <t xml:space="preserve">LOC_Os04g46970</t>
  </si>
  <si>
    <t xml:space="preserve">glucosyltransferase, putative, expressed</t>
  </si>
  <si>
    <t xml:space="preserve">LOC_Os04g46980</t>
  </si>
  <si>
    <t xml:space="preserve">cis-zeatin O-glucosyltransferase, putative, expressed</t>
  </si>
  <si>
    <t xml:space="preserve">LOC_Os04g47580</t>
  </si>
  <si>
    <t xml:space="preserve">LOC_Os04g47860</t>
  </si>
  <si>
    <t xml:space="preserve">ZOS4-11 - C2H2 zinc finger protein, expressed</t>
  </si>
  <si>
    <t xml:space="preserve">LOC_Os04g48020</t>
  </si>
  <si>
    <t xml:space="preserve">3-hexulose-6-phosphate isomerase, putative, expressed</t>
  </si>
  <si>
    <t xml:space="preserve">LOC_Os04g48760</t>
  </si>
  <si>
    <t xml:space="preserve">leucine-rich repeat family protein, putative, expressed</t>
  </si>
  <si>
    <t xml:space="preserve">LOC_Os04g49420</t>
  </si>
  <si>
    <t xml:space="preserve">LOC_Os04g49730</t>
  </si>
  <si>
    <t xml:space="preserve">LOC_Os04g49748</t>
  </si>
  <si>
    <t xml:space="preserve">LOC_Os04g49790</t>
  </si>
  <si>
    <t xml:space="preserve">LOC_Os04g49860</t>
  </si>
  <si>
    <t xml:space="preserve">DNA2 - Putative DNA replication helicase 2 protein, expressed</t>
  </si>
  <si>
    <t xml:space="preserve">LOC_Os04g49950</t>
  </si>
  <si>
    <t xml:space="preserve">OsFBX150 - F-box domain containing protein, expressed</t>
  </si>
  <si>
    <t xml:space="preserve">LOC_Os04g50090</t>
  </si>
  <si>
    <t xml:space="preserve">LOC_Os04g50100</t>
  </si>
  <si>
    <t xml:space="preserve">RING-H2 finger protein ATL5G, putative, expressed</t>
  </si>
  <si>
    <t xml:space="preserve">LOC_Os04g50740</t>
  </si>
  <si>
    <t xml:space="preserve">ara54-like RING finger protein, putative, expressed</t>
  </si>
  <si>
    <t xml:space="preserve">LOC_Os04g50750</t>
  </si>
  <si>
    <t xml:space="preserve">LOC_Os04g50960</t>
  </si>
  <si>
    <t xml:space="preserve">LOC_Os04g51172</t>
  </si>
  <si>
    <t xml:space="preserve">Disease resistance/zinc finger/chromosome condensation-like region protein, putative, expressed</t>
  </si>
  <si>
    <t xml:space="preserve">LOC_Os04g52260</t>
  </si>
  <si>
    <t xml:space="preserve">LTPL124 - Protease inhibitor/seed storage/LTP family protein precursor, expressed</t>
  </si>
  <si>
    <t xml:space="preserve">LOC_Os04g52280</t>
  </si>
  <si>
    <t xml:space="preserve">LOC_Os04g52750</t>
  </si>
  <si>
    <t xml:space="preserve">LOC_Os04g52780</t>
  </si>
  <si>
    <t xml:space="preserve">leucine-rich repeat receptor protein kinase EXS precursor, putative, expressed</t>
  </si>
  <si>
    <t xml:space="preserve">LOC_Os04g53120</t>
  </si>
  <si>
    <t xml:space="preserve">LOC_Os04g53320</t>
  </si>
  <si>
    <t xml:space="preserve">LOC_Os04g53340</t>
  </si>
  <si>
    <t xml:space="preserve">LOC_Os04g53360</t>
  </si>
  <si>
    <t xml:space="preserve">LOC_Os04g53930</t>
  </si>
  <si>
    <t xml:space="preserve">organic cation transporter protein, putative, expressed</t>
  </si>
  <si>
    <t xml:space="preserve">LOC_Os04g53990</t>
  </si>
  <si>
    <t xml:space="preserve">LOC_Os04g54810</t>
  </si>
  <si>
    <t xml:space="preserve">beta-D-xylosidase, putative, expressed</t>
  </si>
  <si>
    <t xml:space="preserve">LOC_Os04g55770</t>
  </si>
  <si>
    <t xml:space="preserve">LOC_Os04g55780</t>
  </si>
  <si>
    <t xml:space="preserve">LOC_Os04g55970</t>
  </si>
  <si>
    <t xml:space="preserve">LOC_Os04g56240</t>
  </si>
  <si>
    <t xml:space="preserve">LOC_Os04g56470</t>
  </si>
  <si>
    <t xml:space="preserve">LOC_Os04g56850</t>
  </si>
  <si>
    <t xml:space="preserve">auxin response factor, putative, expressed</t>
  </si>
  <si>
    <t xml:space="preserve">LOC_Os04g57530</t>
  </si>
  <si>
    <t xml:space="preserve">LOC_Os04g58310</t>
  </si>
  <si>
    <t xml:space="preserve">CBS domain-containing protein, putative, expressed</t>
  </si>
  <si>
    <t xml:space="preserve">LOC_Os04g58940</t>
  </si>
  <si>
    <t xml:space="preserve">LOC_Os04g59260</t>
  </si>
  <si>
    <t xml:space="preserve">LOC_Os04g59380</t>
  </si>
  <si>
    <t xml:space="preserve">ZOS4-14 - C2H2 zinc finger protein, expressed</t>
  </si>
  <si>
    <t xml:space="preserve">LOC_Os05g02580</t>
  </si>
  <si>
    <t xml:space="preserve">LOC_Os05g02610</t>
  </si>
  <si>
    <t xml:space="preserve">LOC_Os05g02620</t>
  </si>
  <si>
    <t xml:space="preserve">LOC_Os05g02630</t>
  </si>
  <si>
    <t xml:space="preserve">lysine-rich arabinogalactan protein 19 precursor, putative, expressed</t>
  </si>
  <si>
    <t xml:space="preserve">LOC_Os05g02810</t>
  </si>
  <si>
    <t xml:space="preserve">protein binding protein, putative, expressed</t>
  </si>
  <si>
    <t xml:space="preserve">LOC_Os05g03110</t>
  </si>
  <si>
    <t xml:space="preserve">PWWP domain containing protein, expressed</t>
  </si>
  <si>
    <t xml:space="preserve">LOC_Os05g03120</t>
  </si>
  <si>
    <t xml:space="preserve">LOC_Os05g03210</t>
  </si>
  <si>
    <t xml:space="preserve">OsFBDUF23 - F-box and DUF domain containing protein, expressed</t>
  </si>
  <si>
    <t xml:space="preserve">LOC_Os05g03640</t>
  </si>
  <si>
    <t xml:space="preserve">flavonol synthase/flavanone 3-hydroxylase, putative, expressed</t>
  </si>
  <si>
    <t xml:space="preserve">LOC_Os05g03870</t>
  </si>
  <si>
    <t xml:space="preserve">LOC_Os05g03884</t>
  </si>
  <si>
    <t xml:space="preserve">homeobox protein knotted-1-like 6, putative, expressed</t>
  </si>
  <si>
    <t xml:space="preserve">LOC_Os05g03920</t>
  </si>
  <si>
    <t xml:space="preserve">TKL_IRAK_DUF26-lf.3 - DUF26 kinases have homology to DUF26 containing loci, expressed</t>
  </si>
  <si>
    <t xml:space="preserve">LOC_Os05g04120</t>
  </si>
  <si>
    <t xml:space="preserve">ferroportin1 domain containing protein, expressed</t>
  </si>
  <si>
    <t xml:space="preserve">LOC_Os05g04530</t>
  </si>
  <si>
    <t xml:space="preserve">IF, putative, expressed</t>
  </si>
  <si>
    <t xml:space="preserve">LOC_Os05g06840</t>
  </si>
  <si>
    <t xml:space="preserve">POLE2A - Putative DNA polymerase epsilon complex subunit, expressed</t>
  </si>
  <si>
    <t xml:space="preserve">LOC_Os05g07890</t>
  </si>
  <si>
    <t xml:space="preserve">embryo-specific 3, putative, expressed</t>
  </si>
  <si>
    <t xml:space="preserve">LOC_Os05g07950</t>
  </si>
  <si>
    <t xml:space="preserve">OsFBX160 - F-box domain containing protein, expressed</t>
  </si>
  <si>
    <t xml:space="preserve">LOC_Os05g08480</t>
  </si>
  <si>
    <t xml:space="preserve">cytokinin-O-glucosyltransferase 1, putative, expressed</t>
  </si>
  <si>
    <t xml:space="preserve">LOC_Os05g08740</t>
  </si>
  <si>
    <t xml:space="preserve">LOC_Os05g09520</t>
  </si>
  <si>
    <t xml:space="preserve">LOC_Os05g10640</t>
  </si>
  <si>
    <t xml:space="preserve">hAT dimerisation domain-containing protein, putative, expressed</t>
  </si>
  <si>
    <t xml:space="preserve">LOC_Os05g10990</t>
  </si>
  <si>
    <t xml:space="preserve">LOC_Os05g11570</t>
  </si>
  <si>
    <t xml:space="preserve">NLI interacting factor-like phosphatase, putative, expressed</t>
  </si>
  <si>
    <t xml:space="preserve">LOC_Os05g11980</t>
  </si>
  <si>
    <t xml:space="preserve">timeless protein, expressed</t>
  </si>
  <si>
    <t xml:space="preserve">LOC_Os05g12330</t>
  </si>
  <si>
    <t xml:space="preserve">uncharacterized protein KIAA1310, putative, expressed</t>
  </si>
  <si>
    <t xml:space="preserve">LOC_Os05g12450</t>
  </si>
  <si>
    <t xml:space="preserve">LOC_Os05g13320</t>
  </si>
  <si>
    <t xml:space="preserve">C4-dicarboxylate transporter/malic acid transport protein, expressed</t>
  </si>
  <si>
    <t xml:space="preserve">LOC_Os05g13630</t>
  </si>
  <si>
    <t xml:space="preserve">RNA recognition motif containing protein, putative, expressed</t>
  </si>
  <si>
    <t xml:space="preserve">LOC_Os05g14270</t>
  </si>
  <si>
    <t xml:space="preserve">LOC_Os05g14590</t>
  </si>
  <si>
    <t xml:space="preserve">MCM6 - Putative minichromosome maintenance MCM complex subunit 6, expressed</t>
  </si>
  <si>
    <t xml:space="preserve">LOC_Os05g15530</t>
  </si>
  <si>
    <t xml:space="preserve">LOC_Os05g16160</t>
  </si>
  <si>
    <t xml:space="preserve">malonyl-CoA isoflavone 7-O-glucoside-6-O-malonyltransferase, putative, expressed</t>
  </si>
  <si>
    <t xml:space="preserve">LOC_Os05g16240</t>
  </si>
  <si>
    <t xml:space="preserve">LOC_Os05g16250</t>
  </si>
  <si>
    <t xml:space="preserve">LOC_Os05g23924</t>
  </si>
  <si>
    <t xml:space="preserve">LOC_Os05g25540</t>
  </si>
  <si>
    <t xml:space="preserve">STRUBBELIG-RECEPTOR FAMILY 6 precursor, putative, expressed</t>
  </si>
  <si>
    <t xml:space="preserve">LOC_Os05g25620</t>
  </si>
  <si>
    <t xml:space="preserve">caltractin, putative, expressed</t>
  </si>
  <si>
    <t xml:space="preserve">LOC_Os05g25680</t>
  </si>
  <si>
    <t xml:space="preserve">LOC_Os05g27090</t>
  </si>
  <si>
    <t xml:space="preserve">basic helix-loop-helix domain containing protein, expressed</t>
  </si>
  <si>
    <t xml:space="preserve">LOC_Os05g28090</t>
  </si>
  <si>
    <t xml:space="preserve">LOC_Os05g29010</t>
  </si>
  <si>
    <t xml:space="preserve">POLA4 - Putative DNA polymerase alpha complex subunit, expressed</t>
  </si>
  <si>
    <t xml:space="preserve">LOC_Os05g30470</t>
  </si>
  <si>
    <t xml:space="preserve">collagen alpha-1, putative, expressed</t>
  </si>
  <si>
    <t xml:space="preserve">LOC_Os05g31254</t>
  </si>
  <si>
    <t xml:space="preserve">acetyltransferase, GNAT family, putative, expressed</t>
  </si>
  <si>
    <t xml:space="preserve">LOC_Os05g31280</t>
  </si>
  <si>
    <t xml:space="preserve">GASR5 - Gibberellin-regulated GASA/GAST/Snakin family protein precursor, expressed</t>
  </si>
  <si>
    <t xml:space="preserve">LOC_Os05g31670</t>
  </si>
  <si>
    <t xml:space="preserve">LOC_Os05g31890</t>
  </si>
  <si>
    <t xml:space="preserve">aspartyl protease family protein, putative, expressed</t>
  </si>
  <si>
    <t xml:space="preserve">LOC_Os05g33030</t>
  </si>
  <si>
    <t xml:space="preserve">LOC_Os05g33080</t>
  </si>
  <si>
    <t xml:space="preserve">serine/threonine-protein kinase, putative, expressed</t>
  </si>
  <si>
    <t xml:space="preserve">LOC_Os05g33430</t>
  </si>
  <si>
    <t xml:space="preserve">xyloglucanase inhibitor, putative, expressed</t>
  </si>
  <si>
    <t xml:space="preserve">LOC_Os05g33960</t>
  </si>
  <si>
    <t xml:space="preserve">LOC_Os05g34290</t>
  </si>
  <si>
    <t xml:space="preserve">glutathione gamma-glutamylcysteinyltransferase 1, putative, expressed</t>
  </si>
  <si>
    <t xml:space="preserve">LOC_Os05g34854</t>
  </si>
  <si>
    <t xml:space="preserve">gibberellin 20 oxidase 2, putative, expressed</t>
  </si>
  <si>
    <t xml:space="preserve">LOC_Os05g35240</t>
  </si>
  <si>
    <t xml:space="preserve">LOC_Os05g35410</t>
  </si>
  <si>
    <t xml:space="preserve">potassium channel AKT2/3, putative, expressed</t>
  </si>
  <si>
    <t xml:space="preserve">LOC_Os05g35420</t>
  </si>
  <si>
    <t xml:space="preserve">LOC_Os05g35430</t>
  </si>
  <si>
    <t xml:space="preserve">LOC_Os05g36270</t>
  </si>
  <si>
    <t xml:space="preserve">LOC_Os05g36280</t>
  </si>
  <si>
    <t xml:space="preserve">LOC_Os05g36970</t>
  </si>
  <si>
    <t xml:space="preserve">LOC_Os05g36990</t>
  </si>
  <si>
    <t xml:space="preserve">LOC_Os05g37640</t>
  </si>
  <si>
    <t xml:space="preserve">LOC_Os05g38480</t>
  </si>
  <si>
    <t xml:space="preserve">LOC_Os05g38680</t>
  </si>
  <si>
    <t xml:space="preserve">LOC_Os05g39160</t>
  </si>
  <si>
    <t xml:space="preserve">LOC_Os05g39170</t>
  </si>
  <si>
    <t xml:space="preserve">LOC_Os05g39210</t>
  </si>
  <si>
    <t xml:space="preserve">LOC_Os05g39840</t>
  </si>
  <si>
    <t xml:space="preserve">LOC_Os05g39850</t>
  </si>
  <si>
    <t xml:space="preserve">MCM3 - Putative minichromosome maintenance MCM complex subunit 3, expressed</t>
  </si>
  <si>
    <t xml:space="preserve">LOC_Os05g39880</t>
  </si>
  <si>
    <t xml:space="preserve">LOC_Os05g39950</t>
  </si>
  <si>
    <t xml:space="preserve">LOC_Os05g40850</t>
  </si>
  <si>
    <t xml:space="preserve">LOC_Os05g41390</t>
  </si>
  <si>
    <t xml:space="preserve">LOC_Os05g41750</t>
  </si>
  <si>
    <t xml:space="preserve">RecF/RecN/SMC N terminal domain containing protein, expressed</t>
  </si>
  <si>
    <t xml:space="preserve">LOC_Os05g41820</t>
  </si>
  <si>
    <t xml:space="preserve">LOC_Os05g42190</t>
  </si>
  <si>
    <t xml:space="preserve">NADPH-dependent FMN reductase domain containing protein, expressed</t>
  </si>
  <si>
    <t xml:space="preserve">LOC_Os05g43030</t>
  </si>
  <si>
    <t xml:space="preserve">LOC_Os05g43140</t>
  </si>
  <si>
    <t xml:space="preserve">LOC_Os05g43310</t>
  </si>
  <si>
    <t xml:space="preserve">photosystem II reaction center W protein, chloroplast precursor, putative, expressed</t>
  </si>
  <si>
    <t xml:space="preserve">LOC_Os05g43610</t>
  </si>
  <si>
    <t xml:space="preserve">ATBARD1/BARD1, putative, expressed</t>
  </si>
  <si>
    <t xml:space="preserve">LOC_Os05g43820</t>
  </si>
  <si>
    <t xml:space="preserve">ras-related protein, putative, expressed</t>
  </si>
  <si>
    <t xml:space="preserve">LOC_Os05g45430</t>
  </si>
  <si>
    <t xml:space="preserve">TOO MANY MOUTHS precursor, putative, expressed</t>
  </si>
  <si>
    <t xml:space="preserve">LOC_Os05g45580</t>
  </si>
  <si>
    <t xml:space="preserve">LOC_Os05g47490</t>
  </si>
  <si>
    <t xml:space="preserve">MDR-like ABC transporter, putative, expressed</t>
  </si>
  <si>
    <t xml:space="preserve">LOC_Os05g48180</t>
  </si>
  <si>
    <t xml:space="preserve">LOC_Os05g48660</t>
  </si>
  <si>
    <t xml:space="preserve">MRH1, putative, expressed</t>
  </si>
  <si>
    <t xml:space="preserve">LOC_Os05g49280</t>
  </si>
  <si>
    <t xml:space="preserve">LOC_Os05g49340</t>
  </si>
  <si>
    <t xml:space="preserve">LOC_Os05g49730</t>
  </si>
  <si>
    <t xml:space="preserve">protein phosphatase 2C, putative, expressed</t>
  </si>
  <si>
    <t xml:space="preserve">LOC_Os05g49820</t>
  </si>
  <si>
    <t xml:space="preserve">chloroplast unusual positioning protein, putative, expressed</t>
  </si>
  <si>
    <t xml:space="preserve">LOC_Os05g50270</t>
  </si>
  <si>
    <t xml:space="preserve">LOC_Os05g50490</t>
  </si>
  <si>
    <t xml:space="preserve">LOC_Os05g50650</t>
  </si>
  <si>
    <t xml:space="preserve">ligA, putative, expressed</t>
  </si>
  <si>
    <t xml:space="preserve">LOC_Os05g50680</t>
  </si>
  <si>
    <t xml:space="preserve">WRKY83, expressed</t>
  </si>
  <si>
    <t xml:space="preserve">LOC_Os05g50730</t>
  </si>
  <si>
    <t xml:space="preserve">LOC_Os05g51020</t>
  </si>
  <si>
    <t xml:space="preserve">leaf senescence related protein, putative, expressed</t>
  </si>
  <si>
    <t xml:space="preserve">LOC_Os05g51070</t>
  </si>
  <si>
    <t xml:space="preserve">inactive receptor kinase At2g26730 precursor, putative, expressed</t>
  </si>
  <si>
    <t xml:space="preserve">LOC_Os05g51160</t>
  </si>
  <si>
    <t xml:space="preserve">LOC_Os05g51190</t>
  </si>
  <si>
    <t xml:space="preserve">LOC_Os05g51740</t>
  </si>
  <si>
    <t xml:space="preserve">LOC_Os06g01050</t>
  </si>
  <si>
    <t xml:space="preserve">LOC_Os06g01350</t>
  </si>
  <si>
    <t xml:space="preserve">transferase family protein, putative, expressed</t>
  </si>
  <si>
    <t xml:space="preserve">LOC_Os06g01790</t>
  </si>
  <si>
    <t xml:space="preserve">LOC_Os06g02530</t>
  </si>
  <si>
    <t xml:space="preserve">LOC_Os06g03150</t>
  </si>
  <si>
    <t xml:space="preserve">LOC_Os06g03710</t>
  </si>
  <si>
    <t xml:space="preserve">DELLA protein SLR1, putative, expressed</t>
  </si>
  <si>
    <t xml:space="preserve">LOC_Os06g05320</t>
  </si>
  <si>
    <t xml:space="preserve">LOC_Os06g05359</t>
  </si>
  <si>
    <t xml:space="preserve">NBS-LRR disease resistance protein, putative, expressed</t>
  </si>
  <si>
    <t xml:space="preserve">LOC_Os06g05830</t>
  </si>
  <si>
    <t xml:space="preserve">protein kinase domain containing protein, expressed</t>
  </si>
  <si>
    <t xml:space="preserve">LOC_Os06g05950</t>
  </si>
  <si>
    <t xml:space="preserve">LOC_Os06g06460</t>
  </si>
  <si>
    <t xml:space="preserve">LOC_Os06g06670</t>
  </si>
  <si>
    <t xml:space="preserve">LOC_Os06g07220</t>
  </si>
  <si>
    <t xml:space="preserve">LTPL128 - Protease inhibitor/seed storage/LTP family protein precursor, expressed</t>
  </si>
  <si>
    <t xml:space="preserve">LOC_Os06g07590</t>
  </si>
  <si>
    <t xml:space="preserve">LOC_Os06g07896</t>
  </si>
  <si>
    <t xml:space="preserve">ribosomal protein S15 containing protein, expressed</t>
  </si>
  <si>
    <t xml:space="preserve">LOC_Os06g08600</t>
  </si>
  <si>
    <t xml:space="preserve">versicolorin reductase, putative, expressed</t>
  </si>
  <si>
    <t xml:space="preserve">LOC_Os06g08620</t>
  </si>
  <si>
    <t xml:space="preserve">LOC_Os06g08790</t>
  </si>
  <si>
    <t xml:space="preserve">ORC1 - Putative origin recognition complex subunit 1, expressed</t>
  </si>
  <si>
    <t xml:space="preserve">LOC_Os06g09410</t>
  </si>
  <si>
    <t xml:space="preserve">LOC_Os06g10310</t>
  </si>
  <si>
    <t xml:space="preserve">growth regulating factor protein, putative, expressed</t>
  </si>
  <si>
    <t xml:space="preserve">LOC_Os06g10570</t>
  </si>
  <si>
    <t xml:space="preserve">LOC_Os06g11330</t>
  </si>
  <si>
    <t xml:space="preserve">OsMADS55 - MADS-box family gene with MIKCc type-box, expressed</t>
  </si>
  <si>
    <t xml:space="preserve">LOC_Os06g11510</t>
  </si>
  <si>
    <t xml:space="preserve">LOC_Os06g11840</t>
  </si>
  <si>
    <t xml:space="preserve">trehalose phosphatase, putative, expressed</t>
  </si>
  <si>
    <t xml:space="preserve">LOC_Os06g12370</t>
  </si>
  <si>
    <t xml:space="preserve">OsFtsH6  FtsH protease, homologue of AtFtsH6, expressed</t>
  </si>
  <si>
    <t xml:space="preserve">LOC_Os06g12450</t>
  </si>
  <si>
    <t xml:space="preserve">soluble starch synthase 2-3, chloroplast precursor, putative, expressed</t>
  </si>
  <si>
    <t xml:space="preserve">LOC_Os06g12460</t>
  </si>
  <si>
    <t xml:space="preserve">CSLA3 - cellulose synthase-like family A; mannan synthase, expressed</t>
  </si>
  <si>
    <t xml:space="preserve">LOC_Os06g12820</t>
  </si>
  <si>
    <t xml:space="preserve"> proteins of unknown function domain containing protein, expressed</t>
  </si>
  <si>
    <t xml:space="preserve">LOC_Os06g13670</t>
  </si>
  <si>
    <t xml:space="preserve">LOC_Os06g14460</t>
  </si>
  <si>
    <t xml:space="preserve">chromosome condensation protein like, putative, expressed</t>
  </si>
  <si>
    <t xml:space="preserve">LOC_Os06g15330</t>
  </si>
  <si>
    <t xml:space="preserve">CCT/B-box zinc finger protein, putative, expressed</t>
  </si>
  <si>
    <t xml:space="preserve">LOC_Os06g16200</t>
  </si>
  <si>
    <t xml:space="preserve">LOC_Os06g16250</t>
  </si>
  <si>
    <t xml:space="preserve">LOC_Os06g16330</t>
  </si>
  <si>
    <t xml:space="preserve">BRASSINOSTEROID INSENSITIVE 1-associated receptor kinase 1 precursor, putative, expressed</t>
  </si>
  <si>
    <t xml:space="preserve">LOC_Os06g17490</t>
  </si>
  <si>
    <t xml:space="preserve">LOC_Os06g17970</t>
  </si>
  <si>
    <t xml:space="preserve">LOC_Os06g18140</t>
  </si>
  <si>
    <t xml:space="preserve">LOC_Os06g18850</t>
  </si>
  <si>
    <t xml:space="preserve">cadmium tolerance factor, putative, expressed</t>
  </si>
  <si>
    <t xml:space="preserve">LOC_Os06g19550</t>
  </si>
  <si>
    <t xml:space="preserve">oxidoreductase, short chain dehydrogenase/reductase family, putative, expressed</t>
  </si>
  <si>
    <t xml:space="preserve">LOC_Os06g20200</t>
  </si>
  <si>
    <t xml:space="preserve">gibberellin receptor GID1L2, putative, expressed</t>
  </si>
  <si>
    <t xml:space="preserve">LOC_Os06g20890</t>
  </si>
  <si>
    <t xml:space="preserve">LOC_Os06g21360</t>
  </si>
  <si>
    <t xml:space="preserve">transporter, monovalent cation:proton antiporter-2 family, putative, expressed</t>
  </si>
  <si>
    <t xml:space="preserve">LOC_Os06g22340</t>
  </si>
  <si>
    <t xml:space="preserve">LOC_Os06g23684</t>
  </si>
  <si>
    <t xml:space="preserve">tyrosine aminotransferase, putative, expressed</t>
  </si>
  <si>
    <t xml:space="preserve">LOC_Os06g28000</t>
  </si>
  <si>
    <t xml:space="preserve">carboxyl-terminal peptidase, putative, expressed</t>
  </si>
  <si>
    <t xml:space="preserve">LOC_Os06g29220</t>
  </si>
  <si>
    <t xml:space="preserve">erythronate-4-phosphate dehydrogenase domain containing protein, expressed</t>
  </si>
  <si>
    <t xml:space="preserve">LOC_Os06g29250</t>
  </si>
  <si>
    <t xml:space="preserve">LOC_Os06g29994</t>
  </si>
  <si>
    <t xml:space="preserve">LOC_Os06g30210</t>
  </si>
  <si>
    <t xml:space="preserve">LOC_Os06g30730</t>
  </si>
  <si>
    <t xml:space="preserve">ABC-2 type transporter domain containing protein, expressed</t>
  </si>
  <si>
    <t xml:space="preserve">LOC_Os06g32860</t>
  </si>
  <si>
    <t xml:space="preserve">zinc finger C-x8-C-x5-C-x3-H type family protein, expressed</t>
  </si>
  <si>
    <t xml:space="preserve">LOC_Os06g35480</t>
  </si>
  <si>
    <t xml:space="preserve">LOC_Os06g35650</t>
  </si>
  <si>
    <t xml:space="preserve">reticuline oxidase-like protein precursor, putative, expressed</t>
  </si>
  <si>
    <t xml:space="preserve">LOC_Os06g35660</t>
  </si>
  <si>
    <t xml:space="preserve">LOC_Os06g36520</t>
  </si>
  <si>
    <t xml:space="preserve">LOC_Os06g39390</t>
  </si>
  <si>
    <t xml:space="preserve">LOC_Os06g40070</t>
  </si>
  <si>
    <t xml:space="preserve">NADP-dependent oxidoreductase, putative, expressed</t>
  </si>
  <si>
    <t xml:space="preserve">LOC_Os06g40780</t>
  </si>
  <si>
    <t xml:space="preserve">MONOCULM 1, putative, expressed</t>
  </si>
  <si>
    <t xml:space="preserve">LOC_Os06g41050</t>
  </si>
  <si>
    <t xml:space="preserve">LOC_Os06g41090</t>
  </si>
  <si>
    <t xml:space="preserve">LOC_Os06g41700</t>
  </si>
  <si>
    <t xml:space="preserve">LOC_Os06g41980</t>
  </si>
  <si>
    <t xml:space="preserve">LYK8, putative, expressed</t>
  </si>
  <si>
    <t xml:space="preserve">LOC_Os06g42020</t>
  </si>
  <si>
    <t xml:space="preserve">CSLA9 - cellulose synthase-like family A, expressed</t>
  </si>
  <si>
    <t xml:space="preserve">LOC_Os06g42630</t>
  </si>
  <si>
    <t xml:space="preserve">LOC_Os06g42840</t>
  </si>
  <si>
    <t xml:space="preserve">LOC_Os06g43430</t>
  </si>
  <si>
    <t xml:space="preserve">LOC_Os06g43930</t>
  </si>
  <si>
    <t xml:space="preserve">OsProCP2 - Putative Lysosomal Pro-x Carboxypeptidase homologue, expressed</t>
  </si>
  <si>
    <t xml:space="preserve">LOC_Os06g44860</t>
  </si>
  <si>
    <t xml:space="preserve">OsSPL10 - SBP-box gene family member, expressed</t>
  </si>
  <si>
    <t xml:space="preserve">LOC_Os06g45410</t>
  </si>
  <si>
    <t xml:space="preserve">LOC_Os06g45870</t>
  </si>
  <si>
    <t xml:space="preserve">LOC_Os06g45940</t>
  </si>
  <si>
    <t xml:space="preserve">potassium transporter, putative, expressed</t>
  </si>
  <si>
    <t xml:space="preserve">LOC_Os06g46020</t>
  </si>
  <si>
    <t xml:space="preserve">LOC_Os06g46149</t>
  </si>
  <si>
    <t xml:space="preserve">serine/arginine repetitive matrix protein 1, putative, expressed</t>
  </si>
  <si>
    <t xml:space="preserve">LOC_Os06g46550</t>
  </si>
  <si>
    <t xml:space="preserve">LOC_Os06g46990</t>
  </si>
  <si>
    <t xml:space="preserve">LOC_Os06g47620</t>
  </si>
  <si>
    <t xml:space="preserve">peptidase, putative, expressed</t>
  </si>
  <si>
    <t xml:space="preserve">LOC_Os06g47770</t>
  </si>
  <si>
    <t xml:space="preserve">LOC_Os06g48210</t>
  </si>
  <si>
    <t xml:space="preserve">LOC_Os06g48250</t>
  </si>
  <si>
    <t xml:space="preserve">ATPase, putative, expressed</t>
  </si>
  <si>
    <t xml:space="preserve">LOC_Os06g49060</t>
  </si>
  <si>
    <t xml:space="preserve">ternary complex factor MIP1, putative, expressed</t>
  </si>
  <si>
    <t xml:space="preserve">LOC_Os06g50950</t>
  </si>
  <si>
    <t xml:space="preserve">LOC_Os06g51110</t>
  </si>
  <si>
    <t xml:space="preserve">LOC_Os06g51370</t>
  </si>
  <si>
    <t xml:space="preserve">OsSCP38 - Putative Serine Carboxypeptidase homologue, expressed</t>
  </si>
  <si>
    <t xml:space="preserve">LOC_Os07g01490</t>
  </si>
  <si>
    <t xml:space="preserve">LOC_Os07g02280</t>
  </si>
  <si>
    <t xml:space="preserve">LOC_Os07g03150</t>
  </si>
  <si>
    <t xml:space="preserve">H-BTB5 - Bric-a-Brac, Tramtrack, Broad Complex BTB domain with H family conserved sequence, expressed</t>
  </si>
  <si>
    <t xml:space="preserve">LOC_Os07g03770</t>
  </si>
  <si>
    <t xml:space="preserve">LOC_Os07g03990</t>
  </si>
  <si>
    <t xml:space="preserve">LOC_Os07g04730</t>
  </si>
  <si>
    <t xml:space="preserve">LOC_Os07g05024</t>
  </si>
  <si>
    <t xml:space="preserve">LOC_Os07g05060</t>
  </si>
  <si>
    <t xml:space="preserve">LOC_Os07g05110</t>
  </si>
  <si>
    <t xml:space="preserve">PLA IIIA/PLP7, putative, expressed</t>
  </si>
  <si>
    <t xml:space="preserve">LOC_Os07g05670</t>
  </si>
  <si>
    <t xml:space="preserve">LOC_Os07g05690</t>
  </si>
  <si>
    <t xml:space="preserve">LOC_Os07g06090</t>
  </si>
  <si>
    <t xml:space="preserve">LOC_Os07g06840</t>
  </si>
  <si>
    <t xml:space="preserve">LOC_Os07g06880</t>
  </si>
  <si>
    <t xml:space="preserve">LOC_Os07g07530</t>
  </si>
  <si>
    <t xml:space="preserve">LOC_Os07g08360</t>
  </si>
  <si>
    <t xml:space="preserve">LOC_Os07g09050</t>
  </si>
  <si>
    <t xml:space="preserve">exostosin family protein, putative, expressed</t>
  </si>
  <si>
    <t xml:space="preserve">LOC_Os07g09190</t>
  </si>
  <si>
    <t xml:space="preserve">transketolase, putative, expressed</t>
  </si>
  <si>
    <t xml:space="preserve">LOC_Os07g09280</t>
  </si>
  <si>
    <t xml:space="preserve">LOC_Os07g09490</t>
  </si>
  <si>
    <t xml:space="preserve">LOC_Os07g10050</t>
  </si>
  <si>
    <t xml:space="preserve">LOC_Os07g11020</t>
  </si>
  <si>
    <t xml:space="preserve">rc - bHLH transcription factor regulating proanthocyanidin production in seeds, expressed</t>
  </si>
  <si>
    <t xml:space="preserve">LOC_Os07g12710</t>
  </si>
  <si>
    <t xml:space="preserve">GIY-YIG catalytic domain containing protein, putative, expressed</t>
  </si>
  <si>
    <t xml:space="preserve">LOC_Os07g12900</t>
  </si>
  <si>
    <t xml:space="preserve">cadmium/zinc-transporting ATPase, putative, expressed</t>
  </si>
  <si>
    <t xml:space="preserve">LOC_Os07g13260</t>
  </si>
  <si>
    <t xml:space="preserve">LOC_Os07g13634</t>
  </si>
  <si>
    <t xml:space="preserve">cytokinin-N-glucosyltransferase 1, putative, expressed</t>
  </si>
  <si>
    <t xml:space="preserve">LOC_Os07g14740</t>
  </si>
  <si>
    <t xml:space="preserve">LOC_Os07g15280</t>
  </si>
  <si>
    <t xml:space="preserve">LOC_Os07g15400</t>
  </si>
  <si>
    <t xml:space="preserve">LOC_Os07g18750</t>
  </si>
  <si>
    <t xml:space="preserve">LTPL42 - Protease inhibitor/seed storage/LTP family protein precursor, expressed</t>
  </si>
  <si>
    <t xml:space="preserve">LOC_Os07g19444</t>
  </si>
  <si>
    <t xml:space="preserve">LOC_Os07g22400</t>
  </si>
  <si>
    <t xml:space="preserve">POLA3 - Putative DNA polymerase alpha complex subunit, expressed</t>
  </si>
  <si>
    <t xml:space="preserve">LOC_Os07g22580</t>
  </si>
  <si>
    <t xml:space="preserve">rhoGAP domain containing protein, expressed</t>
  </si>
  <si>
    <t xml:space="preserve">LOC_Os07g22650</t>
  </si>
  <si>
    <t xml:space="preserve">LOC_Os07g23770</t>
  </si>
  <si>
    <t xml:space="preserve">LOC_Os07g26900</t>
  </si>
  <si>
    <t xml:space="preserve">alpha-galactosidase precursor, putative, expressed</t>
  </si>
  <si>
    <t xml:space="preserve">LOC_Os07g26960</t>
  </si>
  <si>
    <t xml:space="preserve">kinesin-like protein, identical, putative, expressed</t>
  </si>
  <si>
    <t xml:space="preserve">LOC_Os07g28920</t>
  </si>
  <si>
    <t xml:space="preserve">LOC_Os07g29190</t>
  </si>
  <si>
    <t xml:space="preserve">LOC_Os07g33360</t>
  </si>
  <si>
    <t xml:space="preserve">LOC_Os07g33370</t>
  </si>
  <si>
    <t xml:space="preserve">LOC_Os07g33480</t>
  </si>
  <si>
    <t xml:space="preserve">cytochrome P450 domain containing protein, expressed</t>
  </si>
  <si>
    <t xml:space="preserve">LOC_Os07g33550</t>
  </si>
  <si>
    <t xml:space="preserve">LOC_Os07g34620</t>
  </si>
  <si>
    <t xml:space="preserve">LOC_Os07g34720</t>
  </si>
  <si>
    <t xml:space="preserve">LOC_Os07g34830</t>
  </si>
  <si>
    <t xml:space="preserve">ankyrin repeat family protein, putative, expressed</t>
  </si>
  <si>
    <t xml:space="preserve">LOC_Os07g35660</t>
  </si>
  <si>
    <t xml:space="preserve">TKL_IRAK_DUF26-lc.21 - DUF26 kinases have homology to DUF26 containing loci, expressed</t>
  </si>
  <si>
    <t xml:space="preserve">LOC_Os07g35680</t>
  </si>
  <si>
    <t xml:space="preserve">TKL_IRAK_DUF26-lc22 - DUF26 kinases have homology to DUF26 containing loci, expressed</t>
  </si>
  <si>
    <t xml:space="preserve">LOC_Os07g35690</t>
  </si>
  <si>
    <t xml:space="preserve">TKL_IRAK_DUF26-lc.3 - DUF26 kinases have homology to DUF26 containing loci, expressed</t>
  </si>
  <si>
    <t xml:space="preserve">LOC_Os07g36630</t>
  </si>
  <si>
    <t xml:space="preserve">CSLF8 - cellulose synthase-like family F; beta1,3;1,4 glucan synthase, expressed</t>
  </si>
  <si>
    <t xml:space="preserve">LOC_Os07g39000</t>
  </si>
  <si>
    <t xml:space="preserve">LOC_Os07g39020</t>
  </si>
  <si>
    <t xml:space="preserve">OsSub53 - Putative Subtilisin homologue, expressed</t>
  </si>
  <si>
    <t xml:space="preserve">LOC_Os07g39950</t>
  </si>
  <si>
    <t xml:space="preserve">mitotic checkpoint protein, putative, expressed</t>
  </si>
  <si>
    <t xml:space="preserve">LOC_Os07g40160</t>
  </si>
  <si>
    <t xml:space="preserve">LOC_Os07g42510</t>
  </si>
  <si>
    <t xml:space="preserve">LOC_Os07g42924</t>
  </si>
  <si>
    <t xml:space="preserve">LOC_Os07g43370</t>
  </si>
  <si>
    <t xml:space="preserve">amine oxidase family protein, putative, expressed</t>
  </si>
  <si>
    <t xml:space="preserve">LOC_Os07g43700</t>
  </si>
  <si>
    <t xml:space="preserve">lactate/malate dehydrogenase, putative, expressed</t>
  </si>
  <si>
    <t xml:space="preserve">LOC_Os07g44360</t>
  </si>
  <si>
    <t xml:space="preserve">serine/threonine-protein kinase Haspin, putative, expressed</t>
  </si>
  <si>
    <t xml:space="preserve">LOC_Os07g44690</t>
  </si>
  <si>
    <t xml:space="preserve">HSF-type DNA-binding domain containing protein, expressed</t>
  </si>
  <si>
    <t xml:space="preserve">LOC_Os07g45370</t>
  </si>
  <si>
    <t xml:space="preserve">LOC_Os07g46190</t>
  </si>
  <si>
    <t xml:space="preserve">LOC_Os07g46480</t>
  </si>
  <si>
    <t xml:space="preserve">eukaryotic aspartyl protease domain containing protein, expressed</t>
  </si>
  <si>
    <t xml:space="preserve">LOC_Os07g46540</t>
  </si>
  <si>
    <t xml:space="preserve">condensin complex subunit 1, putative, expressed</t>
  </si>
  <si>
    <t xml:space="preserve">LOC_Os07g46780</t>
  </si>
  <si>
    <t xml:space="preserve">tyrosine-specific transport protein, putative, expressed</t>
  </si>
  <si>
    <t xml:space="preserve">LOC_Os07g47080</t>
  </si>
  <si>
    <t xml:space="preserve">LOC_Os07g47090</t>
  </si>
  <si>
    <t xml:space="preserve">LOC_Os07g47750</t>
  </si>
  <si>
    <t xml:space="preserve">POEI49 - Pollen Ole e I allergen and extensin family protein precursor, expressed</t>
  </si>
  <si>
    <t xml:space="preserve">LOC_Os07g48020</t>
  </si>
  <si>
    <t xml:space="preserve">LOC_Os07g48030</t>
  </si>
  <si>
    <t xml:space="preserve">LOC_Os07g48170</t>
  </si>
  <si>
    <t xml:space="preserve">nucleotidyltransferase, putative, expressed</t>
  </si>
  <si>
    <t xml:space="preserve">LOC_Os07g48460</t>
  </si>
  <si>
    <t xml:space="preserve">stress responsive protein, putative, expressed</t>
  </si>
  <si>
    <t xml:space="preserve">LOC_Os07g48596</t>
  </si>
  <si>
    <t xml:space="preserve">LOC_Os07g48650</t>
  </si>
  <si>
    <t xml:space="preserve">OsSub54 - Putative Subtilisin homologue, expressed</t>
  </si>
  <si>
    <t xml:space="preserve">LOC_Os07g48760</t>
  </si>
  <si>
    <t xml:space="preserve">CAMK_KIN1/SNF1/Nim1_like.32 - CAMK includes calcium/calmodulin depedent protein kinases, expressed</t>
  </si>
  <si>
    <t xml:space="preserve">LOC_Os07g48830</t>
  </si>
  <si>
    <t xml:space="preserve">LOC_Os07g49070</t>
  </si>
  <si>
    <t xml:space="preserve">LOC_Os08g01100</t>
  </si>
  <si>
    <t xml:space="preserve">LOC_Os08g01400</t>
  </si>
  <si>
    <t xml:space="preserve">LOC_Os08g01680</t>
  </si>
  <si>
    <t xml:space="preserve">LOC_Os08g02094</t>
  </si>
  <si>
    <t xml:space="preserve">LOC_Os08g02210</t>
  </si>
  <si>
    <t xml:space="preserve">LOC_Os08g02220</t>
  </si>
  <si>
    <t xml:space="preserve">LOC_Os08g02440</t>
  </si>
  <si>
    <t xml:space="preserve">LOC_Os08g03560</t>
  </si>
  <si>
    <t xml:space="preserve">LOC_Os08g03630</t>
  </si>
  <si>
    <t xml:space="preserve">acyl-activating enzyme 14, putative, expressed</t>
  </si>
  <si>
    <t xml:space="preserve">LOC_Os08g04420</t>
  </si>
  <si>
    <t xml:space="preserve">tyrosine protein kinase domain containing protein, putative, expressed</t>
  </si>
  <si>
    <t xml:space="preserve">LOC_Os08g04640</t>
  </si>
  <si>
    <t xml:space="preserve">LOC_Os08g04690</t>
  </si>
  <si>
    <t xml:space="preserve">LOC_Os08g04710</t>
  </si>
  <si>
    <t xml:space="preserve">LOC_Os08g05080</t>
  </si>
  <si>
    <t xml:space="preserve">LOC_Os08g05480</t>
  </si>
  <si>
    <t xml:space="preserve">OsFBX261 - F-box domain containing protein, expressed</t>
  </si>
  <si>
    <t xml:space="preserve">LOC_Os08g05820</t>
  </si>
  <si>
    <t xml:space="preserve">monocopper oxidase, putative, expressed</t>
  </si>
  <si>
    <t xml:space="preserve">LOC_Os08g06370</t>
  </si>
  <si>
    <t xml:space="preserve">LOC_Os08g06600</t>
  </si>
  <si>
    <t xml:space="preserve">LOC_Os08g06620</t>
  </si>
  <si>
    <t xml:space="preserve">DNA polymerase delta subunit 4 family, putative, expressed</t>
  </si>
  <si>
    <t xml:space="preserve">LOC_Os08g07670</t>
  </si>
  <si>
    <t xml:space="preserve">LOC_Os08g07680</t>
  </si>
  <si>
    <t xml:space="preserve">LOC_Os08g08500</t>
  </si>
  <si>
    <t xml:space="preserve">reductase, putative, expressed</t>
  </si>
  <si>
    <t xml:space="preserve">LOC_Os08g09380</t>
  </si>
  <si>
    <t xml:space="preserve">OsFBX263 - F-box domain containing protein, expressed</t>
  </si>
  <si>
    <t xml:space="preserve">LOC_Os08g09800</t>
  </si>
  <si>
    <t xml:space="preserve">WRKY105, expressed</t>
  </si>
  <si>
    <t xml:space="preserve">LOC_Os08g09880</t>
  </si>
  <si>
    <t xml:space="preserve">LOC_Os08g10560</t>
  </si>
  <si>
    <t xml:space="preserve">histone-like transcription factor and archaeal histone family protein, expressed</t>
  </si>
  <si>
    <t xml:space="preserve">LOC_Os08g11265</t>
  </si>
  <si>
    <t xml:space="preserve">LOC_Os08g12800</t>
  </si>
  <si>
    <t xml:space="preserve">LOC_Os08g13930</t>
  </si>
  <si>
    <t xml:space="preserve">mannose-1-phosphate guanyltransferase, putative, expressed</t>
  </si>
  <si>
    <t xml:space="preserve">LOC_Os08g14990</t>
  </si>
  <si>
    <t xml:space="preserve">receptor-like protein kinase 2 precursor, putative, expressed</t>
  </si>
  <si>
    <t xml:space="preserve">LOC_Os08g16610</t>
  </si>
  <si>
    <t xml:space="preserve">Rad21 / Rec8 like protein, putative, expressed</t>
  </si>
  <si>
    <t xml:space="preserve">LOC_Os08g16660</t>
  </si>
  <si>
    <t xml:space="preserve">LOC_Os08g17390</t>
  </si>
  <si>
    <t xml:space="preserve">LOC_Os08g17520</t>
  </si>
  <si>
    <t xml:space="preserve">flavonol sulfotransferase-like, putative, expressed</t>
  </si>
  <si>
    <t xml:space="preserve">LOC_Os08g18150</t>
  </si>
  <si>
    <t xml:space="preserve">LOC_Os08g18880</t>
  </si>
  <si>
    <t xml:space="preserve">LOC_Os08g18970</t>
  </si>
  <si>
    <t xml:space="preserve">pectate lyase family protein, expressed</t>
  </si>
  <si>
    <t xml:space="preserve">LOC_Os08g20200</t>
  </si>
  <si>
    <t xml:space="preserve">male sterility protein, putative, expressed</t>
  </si>
  <si>
    <t xml:space="preserve">LOC_Os08g20410</t>
  </si>
  <si>
    <t xml:space="preserve">LOC_Os08g25380</t>
  </si>
  <si>
    <t xml:space="preserve">serine/threonine-protein kinase BRI1-like 1 precursor, putative, expressed</t>
  </si>
  <si>
    <t xml:space="preserve">LOC_Os08g26840</t>
  </si>
  <si>
    <t xml:space="preserve">plant protein of unknown function domain containing protein, expressed</t>
  </si>
  <si>
    <t xml:space="preserve">LOC_Os08g28870</t>
  </si>
  <si>
    <t xml:space="preserve">LOC_Os08g31340</t>
  </si>
  <si>
    <t xml:space="preserve">heavy metal-associated domain containing protein, expressed</t>
  </si>
  <si>
    <t xml:space="preserve">LOC_Os08g31740</t>
  </si>
  <si>
    <t xml:space="preserve">carboxyl-terminal proteinase, putative, expressed</t>
  </si>
  <si>
    <t xml:space="preserve">LOC_Os08g31850</t>
  </si>
  <si>
    <t xml:space="preserve">LOC_Os08g31930</t>
  </si>
  <si>
    <t xml:space="preserve">BRCA1 C Terminus domain containing protein, expressed</t>
  </si>
  <si>
    <t xml:space="preserve">LOC_Os08g32350</t>
  </si>
  <si>
    <t xml:space="preserve">LOC_Os08g32360</t>
  </si>
  <si>
    <t xml:space="preserve">LOC_Os08g32370</t>
  </si>
  <si>
    <t xml:space="preserve">mucin-associated surface protein, putative, expressed</t>
  </si>
  <si>
    <t xml:space="preserve">LOC_Os08g32400</t>
  </si>
  <si>
    <t xml:space="preserve">LOC_Os08g32410</t>
  </si>
  <si>
    <t xml:space="preserve">LOC_Os08g32420</t>
  </si>
  <si>
    <t xml:space="preserve">LOC_Os08g32540</t>
  </si>
  <si>
    <t xml:space="preserve">LOC_Os08g32550</t>
  </si>
  <si>
    <t xml:space="preserve">LOC_Os08g32600</t>
  </si>
  <si>
    <t xml:space="preserve">STE_MEKK_ste11_MAP3K.21 - STE kinases include homologs to sterile 7, sterile 11 and sterile 20 from yeast, expressed</t>
  </si>
  <si>
    <t xml:space="preserve">LOC_Os08g32680</t>
  </si>
  <si>
    <t xml:space="preserve">LOC_Os08g33800</t>
  </si>
  <si>
    <t xml:space="preserve">LOC_Os08g34240</t>
  </si>
  <si>
    <t xml:space="preserve">CAMK_KIN1/SNF1/Nim1_like.33 - CAMK includes calcium/calmodulin depedent protein kinases, expressed</t>
  </si>
  <si>
    <t xml:space="preserve">LOC_Os08g34360</t>
  </si>
  <si>
    <t xml:space="preserve">LOC_Os08g34640</t>
  </si>
  <si>
    <t xml:space="preserve">receptor-like protein kinase precursor, putative, expressed</t>
  </si>
  <si>
    <t xml:space="preserve">LOC_Os08g34984</t>
  </si>
  <si>
    <t xml:space="preserve">LOC_Os08g35180</t>
  </si>
  <si>
    <t xml:space="preserve">ECAGL4 - ECA1 gametogenesis related family protein precursor, putative, expressed</t>
  </si>
  <si>
    <t xml:space="preserve">LOC_Os08g35760</t>
  </si>
  <si>
    <t xml:space="preserve">Cupin domain containing protein, expressed</t>
  </si>
  <si>
    <t xml:space="preserve">LOC_Os08g35910</t>
  </si>
  <si>
    <t xml:space="preserve">LOC_Os08g36310</t>
  </si>
  <si>
    <t xml:space="preserve">LOC_Os08g36330</t>
  </si>
  <si>
    <t xml:space="preserve">POLE2B - Putative DNA polymerase epsilon complex subunit, expressed</t>
  </si>
  <si>
    <t xml:space="preserve">LOC_Os08g36480</t>
  </si>
  <si>
    <t xml:space="preserve">nitrate reductase, putative, expressed</t>
  </si>
  <si>
    <t xml:space="preserve">LOC_Os08g36570</t>
  </si>
  <si>
    <t xml:space="preserve">F-box protein, putative, expressed</t>
  </si>
  <si>
    <t xml:space="preserve">LOC_Os08g37345</t>
  </si>
  <si>
    <t xml:space="preserve">DNA binding protein, putative, expressed</t>
  </si>
  <si>
    <t xml:space="preserve">LOC_Os08g37890</t>
  </si>
  <si>
    <t xml:space="preserve">LOC_Os08g38080</t>
  </si>
  <si>
    <t xml:space="preserve">LOC_Os08g38110</t>
  </si>
  <si>
    <t xml:space="preserve">LOC_Os08g38760</t>
  </si>
  <si>
    <t xml:space="preserve">LOC_Os08g38970</t>
  </si>
  <si>
    <t xml:space="preserve">transmembrane receptor, putative, expressed</t>
  </si>
  <si>
    <t xml:space="preserve">LOC_Os08g39210</t>
  </si>
  <si>
    <t xml:space="preserve">OsWAK74 - OsWAK receptor-like protein kinase, expressed</t>
  </si>
  <si>
    <t xml:space="preserve">LOC_Os08g39320</t>
  </si>
  <si>
    <t xml:space="preserve">LOC_Os08g39694</t>
  </si>
  <si>
    <t xml:space="preserve">LOC_Os08g40010</t>
  </si>
  <si>
    <t xml:space="preserve">LOC_Os08g40270</t>
  </si>
  <si>
    <t xml:space="preserve">lectin-like protein kinase, putative, expressed</t>
  </si>
  <si>
    <t xml:space="preserve">LOC_Os08g40280</t>
  </si>
  <si>
    <t xml:space="preserve">LOC_Os08g40420</t>
  </si>
  <si>
    <t xml:space="preserve">LOC_Os08g40700</t>
  </si>
  <si>
    <t xml:space="preserve">LOC_Os08g40850</t>
  </si>
  <si>
    <t xml:space="preserve">mitochondrial carrier protein, putative, expressed</t>
  </si>
  <si>
    <t xml:space="preserve">LOC_Os08g41780</t>
  </si>
  <si>
    <t xml:space="preserve">triacylglycerol lipase precursor, putative, expressed</t>
  </si>
  <si>
    <t xml:space="preserve">LOC_Os08g41880</t>
  </si>
  <si>
    <t xml:space="preserve">nucleotide pyrophosphatase/phosphodiesterase, putative, expressed</t>
  </si>
  <si>
    <t xml:space="preserve">LOC_Os08g42600</t>
  </si>
  <si>
    <t xml:space="preserve">retinoblastoma-related protein-like, putative, expressed</t>
  </si>
  <si>
    <t xml:space="preserve">LOC_Os08g43390</t>
  </si>
  <si>
    <t xml:space="preserve">LOC_Os08g43730</t>
  </si>
  <si>
    <t xml:space="preserve">DUF630/DUF632 domains containing protein, putative, expressed</t>
  </si>
  <si>
    <t xml:space="preserve">LOC_Os08g44050</t>
  </si>
  <si>
    <t xml:space="preserve">ZOS8-12 - C2H2 zinc finger protein, expressed</t>
  </si>
  <si>
    <t xml:space="preserve">LOC_Os08g44420</t>
  </si>
  <si>
    <t xml:space="preserve">LOC_Os08g44640</t>
  </si>
  <si>
    <t xml:space="preserve">OsSCP41 - Putative Serine Carboxypeptidase homologue, expressed</t>
  </si>
  <si>
    <t xml:space="preserve">LOC_Os08g44750</t>
  </si>
  <si>
    <t xml:space="preserve">LOC_Os09g01470</t>
  </si>
  <si>
    <t xml:space="preserve">LOC_Os09g01650</t>
  </si>
  <si>
    <t xml:space="preserve">peptidyl-prolyl cis-trans isomerase, FKBP-type, putative, expressed</t>
  </si>
  <si>
    <t xml:space="preserve">LOC_Os09g02160</t>
  </si>
  <si>
    <t xml:space="preserve">DEFL47 - Defensin and Defensin-like DEFL family, expressed</t>
  </si>
  <si>
    <t xml:space="preserve">LOC_Os09g06464</t>
  </si>
  <si>
    <t xml:space="preserve">LOC_Os09g06620</t>
  </si>
  <si>
    <t xml:space="preserve">OsFBX307 - F-box domain containing protein, expressed</t>
  </si>
  <si>
    <t xml:space="preserve">LOC_Os09g06680</t>
  </si>
  <si>
    <t xml:space="preserve">LOC_Os09g07730</t>
  </si>
  <si>
    <t xml:space="preserve">LOC_Os09g09490</t>
  </si>
  <si>
    <t xml:space="preserve">disease resistance protein RPM1, putative, expressed</t>
  </si>
  <si>
    <t xml:space="preserve">LOC_Os09g09520</t>
  </si>
  <si>
    <t xml:space="preserve">transporter family protein, putative, expressed</t>
  </si>
  <si>
    <t xml:space="preserve">LOC_Os09g10690</t>
  </si>
  <si>
    <t xml:space="preserve">LOC_Os09g10750</t>
  </si>
  <si>
    <t xml:space="preserve">rhodanese-like, putative, expressed</t>
  </si>
  <si>
    <t xml:space="preserve">LOC_Os09g12780</t>
  </si>
  <si>
    <t xml:space="preserve">LOC_Os09g13680</t>
  </si>
  <si>
    <t xml:space="preserve">ZOS9-04 - C2H2 zinc finger protein, expressed</t>
  </si>
  <si>
    <t xml:space="preserve">LOC_Os09g14550</t>
  </si>
  <si>
    <t xml:space="preserve">LOC_Os09g15700</t>
  </si>
  <si>
    <t xml:space="preserve">LOC_Os09g18594</t>
  </si>
  <si>
    <t xml:space="preserve">LOC_Os09g19290</t>
  </si>
  <si>
    <t xml:space="preserve">LOC_Os09g19880</t>
  </si>
  <si>
    <t xml:space="preserve">LOC_Os09g20910</t>
  </si>
  <si>
    <t xml:space="preserve">LOC_Os09g21380</t>
  </si>
  <si>
    <t xml:space="preserve">LOC_Os09g21410</t>
  </si>
  <si>
    <t xml:space="preserve">BED zinc finger family protein, expressed</t>
  </si>
  <si>
    <t xml:space="preserve">LOC_Os09g21430</t>
  </si>
  <si>
    <t xml:space="preserve">ZOS9-05 - C2H2 zinc finger protein, expressed</t>
  </si>
  <si>
    <t xml:space="preserve">LOC_Os09g21510</t>
  </si>
  <si>
    <t xml:space="preserve">STE_MEKK_ste11_MAP3K.2 - STE kinases include homologs to sterile 7, sterile 11 and sterile 20 from yeast, expressed</t>
  </si>
  <si>
    <t xml:space="preserve">LOC_Os09g23220</t>
  </si>
  <si>
    <t xml:space="preserve">LOC_Os09g23300</t>
  </si>
  <si>
    <t xml:space="preserve">LOC_Os09g23460</t>
  </si>
  <si>
    <t xml:space="preserve">LOC_Os09g24490</t>
  </si>
  <si>
    <t xml:space="preserve">basic helix-loop-helix family protein, putative, expressed</t>
  </si>
  <si>
    <t xml:space="preserve">LOC_Os09g24870</t>
  </si>
  <si>
    <t xml:space="preserve">LOC_Os09g25040</t>
  </si>
  <si>
    <t xml:space="preserve">joka8, putative, expressed</t>
  </si>
  <si>
    <t xml:space="preserve">LOC_Os09g25370</t>
  </si>
  <si>
    <t xml:space="preserve">deoxyhypusine synthase, putative, expressed</t>
  </si>
  <si>
    <t xml:space="preserve">LOC_Os09g25380</t>
  </si>
  <si>
    <t xml:space="preserve">kinesin motor protein-related, putative, expressed</t>
  </si>
  <si>
    <t xml:space="preserve">LOC_Os09g25440</t>
  </si>
  <si>
    <t xml:space="preserve">ZOS9-08 - C2H2 zinc finger protein, expressed</t>
  </si>
  <si>
    <t xml:space="preserve">LOC_Os09g25625</t>
  </si>
  <si>
    <t xml:space="preserve">S-adenosyl-l-methionine decarboxylase leader peptide, putative, expressed</t>
  </si>
  <si>
    <t xml:space="preserve">LOC_Os09g25650</t>
  </si>
  <si>
    <t xml:space="preserve">GEX2, putative, expressed</t>
  </si>
  <si>
    <t xml:space="preserve">LOC_Os09g25865</t>
  </si>
  <si>
    <t xml:space="preserve">LOC_Os09g25890</t>
  </si>
  <si>
    <t xml:space="preserve">trehalose-6-phosphate synthase, putative, expressed</t>
  </si>
  <si>
    <t xml:space="preserve">LOC_Os09g26760</t>
  </si>
  <si>
    <t xml:space="preserve">DNA repair metallo-beta-lactamase family protein, expressed</t>
  </si>
  <si>
    <t xml:space="preserve">LOC_Os09g26780</t>
  </si>
  <si>
    <t xml:space="preserve">zinc-finger protein, putative, expressed</t>
  </si>
  <si>
    <t xml:space="preserve">LOC_Os09g26920</t>
  </si>
  <si>
    <t xml:space="preserve">OsSub57 - Putative Subtilisin homologue, expressed</t>
  </si>
  <si>
    <t xml:space="preserve">LOC_Os09g27340</t>
  </si>
  <si>
    <t xml:space="preserve">LOC_Os09g27940</t>
  </si>
  <si>
    <t xml:space="preserve">aspartic proteinase nepenthesin-1 precursor, putative, expressed</t>
  </si>
  <si>
    <t xml:space="preserve">LOC_Os09g27990</t>
  </si>
  <si>
    <t xml:space="preserve">annexin, putative, expressed</t>
  </si>
  <si>
    <t xml:space="preserve">LOC_Os09g28120</t>
  </si>
  <si>
    <t xml:space="preserve">OsFBX330 - F-box domain containing protein, expressed</t>
  </si>
  <si>
    <t xml:space="preserve">LOC_Os09g28200</t>
  </si>
  <si>
    <t xml:space="preserve">LOC_Os09g28390</t>
  </si>
  <si>
    <t xml:space="preserve">LOC_Os09g29010</t>
  </si>
  <si>
    <t xml:space="preserve">retrotransposon protein, putative, Ty3-gypsy subclass</t>
  </si>
  <si>
    <t xml:space="preserve">LOC_Os09g29130</t>
  </si>
  <si>
    <t xml:space="preserve">ZF-HD protein dimerisation region containing protein, expressed</t>
  </si>
  <si>
    <t xml:space="preserve">LOC_Os09g29310</t>
  </si>
  <si>
    <t xml:space="preserve">zinc finger, C3HC4 type domain containing protein, expressed</t>
  </si>
  <si>
    <t xml:space="preserve">LOC_Os09g29360</t>
  </si>
  <si>
    <t xml:space="preserve">LOC_Os09g29390</t>
  </si>
  <si>
    <t xml:space="preserve">LOC_Os09g29540</t>
  </si>
  <si>
    <t xml:space="preserve">OsWAK82 - OsWAK receptor-like cytoplasmic kinase OsWAK-RLCK, expressed</t>
  </si>
  <si>
    <t xml:space="preserve">LOC_Os09g29600</t>
  </si>
  <si>
    <t xml:space="preserve">OsWAK85 - OsWAK receptor-like cytoplasmic kinase OsWAK-RLCK, expressed</t>
  </si>
  <si>
    <t xml:space="preserve">LOC_Os09g30090</t>
  </si>
  <si>
    <t xml:space="preserve">LOC_Os09g30130</t>
  </si>
  <si>
    <t xml:space="preserve">CSLE6 - cellulose synthase-like family E, expressed</t>
  </si>
  <si>
    <t xml:space="preserve">LOC_Os09g30250</t>
  </si>
  <si>
    <t xml:space="preserve">OsSub58 - Putative Subtilisin homologue, expressed</t>
  </si>
  <si>
    <t xml:space="preserve">LOC_Os09g30380</t>
  </si>
  <si>
    <t xml:space="preserve">AP005392-AK108636 - NBS/LRR genes that are S-rich,divergent TIR, divergent NBS, expressed</t>
  </si>
  <si>
    <t xml:space="preserve">LOC_Os09g30458</t>
  </si>
  <si>
    <t xml:space="preserve">subtilisin-like protease, putative, expressed</t>
  </si>
  <si>
    <t xml:space="preserve">LOC_Os09g31350</t>
  </si>
  <si>
    <t xml:space="preserve">LOC_Os09g32210</t>
  </si>
  <si>
    <t xml:space="preserve">pumilio-family RNA binding repeat containing protein, expressed</t>
  </si>
  <si>
    <t xml:space="preserve">LOC_Os09g32992</t>
  </si>
  <si>
    <t xml:space="preserve">LOC_Os09g34180</t>
  </si>
  <si>
    <t xml:space="preserve">LOC_Os09g34250</t>
  </si>
  <si>
    <t xml:space="preserve">LOC_Os09g36060</t>
  </si>
  <si>
    <t xml:space="preserve">LOC_Os09g36080</t>
  </si>
  <si>
    <t xml:space="preserve">LOC_Os09g36110</t>
  </si>
  <si>
    <t xml:space="preserve">OsSub59 - Putative Subtilisin homologue, expressed</t>
  </si>
  <si>
    <t xml:space="preserve">LOC_Os09g36470</t>
  </si>
  <si>
    <t xml:space="preserve">LOC_Os09g36740</t>
  </si>
  <si>
    <t xml:space="preserve">LOC_Os09g36790</t>
  </si>
  <si>
    <t xml:space="preserve">LOC_Os09g36820</t>
  </si>
  <si>
    <t xml:space="preserve">MCM10 - Putative minichromosome maintenance MCM protein 10, expressed</t>
  </si>
  <si>
    <t xml:space="preserve">LOC_Os09g36930</t>
  </si>
  <si>
    <t xml:space="preserve">aquaporin protein, putative, expressed</t>
  </si>
  <si>
    <t xml:space="preserve">LOC_Os09g36950</t>
  </si>
  <si>
    <t xml:space="preserve">LOC_Os09g37320</t>
  </si>
  <si>
    <t xml:space="preserve">LOC_Os09g37650</t>
  </si>
  <si>
    <t xml:space="preserve">flavin-containing monooxygenase family protein, putative, expressed</t>
  </si>
  <si>
    <t xml:space="preserve">LOC_Os09g37890</t>
  </si>
  <si>
    <t xml:space="preserve">serine/threonine-protein kinase receptor precursor, putative, expressed</t>
  </si>
  <si>
    <t xml:space="preserve">LOC_Os09g37920</t>
  </si>
  <si>
    <t xml:space="preserve">helicase, putative, expressed</t>
  </si>
  <si>
    <t xml:space="preserve">LOC_Os09g38110</t>
  </si>
  <si>
    <t xml:space="preserve">LOC_Os09g38239</t>
  </si>
  <si>
    <t xml:space="preserve">sulfotransferase domain containing protein, expressed</t>
  </si>
  <si>
    <t xml:space="preserve">LOC_Os09g38450</t>
  </si>
  <si>
    <t xml:space="preserve">LOC_Os09g38660</t>
  </si>
  <si>
    <t xml:space="preserve">LOC_Os09g38710</t>
  </si>
  <si>
    <t xml:space="preserve">LOC_Os10g01570</t>
  </si>
  <si>
    <t xml:space="preserve">LOC_Os10g02040</t>
  </si>
  <si>
    <t xml:space="preserve">LOC_Os10g02100</t>
  </si>
  <si>
    <t xml:space="preserve">LOC_Os10g02770</t>
  </si>
  <si>
    <t xml:space="preserve">LOC_Os10g03750</t>
  </si>
  <si>
    <t xml:space="preserve">OsFBX349 - F-box domain containing protein, expressed</t>
  </si>
  <si>
    <t xml:space="preserve">LOC_Os10g04290</t>
  </si>
  <si>
    <t xml:space="preserve">LOC_Os10g05690</t>
  </si>
  <si>
    <t xml:space="preserve">LOC_Os10g05980</t>
  </si>
  <si>
    <t xml:space="preserve">POEI13 - Pollen Ole e I allergen and extensin family protein precursor, expressed</t>
  </si>
  <si>
    <t xml:space="preserve">LOC_Os10g06000</t>
  </si>
  <si>
    <t xml:space="preserve">POEI15 - Pollen Ole e I allergen and extensin family protein precursor, expressed</t>
  </si>
  <si>
    <t xml:space="preserve">LOC_Os10g07200</t>
  </si>
  <si>
    <t xml:space="preserve">LOC_Os10g07998</t>
  </si>
  <si>
    <t xml:space="preserve">LOC_Os10g10180</t>
  </si>
  <si>
    <t xml:space="preserve">methyltransferase domain containing protein, putative, expressed</t>
  </si>
  <si>
    <t xml:space="preserve">LOC_Os10g10480</t>
  </si>
  <si>
    <t xml:space="preserve">LOC_Os10g11354</t>
  </si>
  <si>
    <t xml:space="preserve">LOC_Os10g13850</t>
  </si>
  <si>
    <t xml:space="preserve">POEI17 - Pollen Ole e I allergen and extensin family protein precursor, expressed</t>
  </si>
  <si>
    <t xml:space="preserve">LOC_Os10g13900</t>
  </si>
  <si>
    <t xml:space="preserve">LOC_Os10g13960</t>
  </si>
  <si>
    <t xml:space="preserve">LOC_Os10g14050</t>
  </si>
  <si>
    <t xml:space="preserve">LOC_Os10g16974</t>
  </si>
  <si>
    <t xml:space="preserve">LOC_Os10g17489</t>
  </si>
  <si>
    <t xml:space="preserve">LOC_Os10g17780</t>
  </si>
  <si>
    <t xml:space="preserve">oxidoreductase, FAD-binding family protein, expressed</t>
  </si>
  <si>
    <t xml:space="preserve">LOC_Os10g19904</t>
  </si>
  <si>
    <t xml:space="preserve">LOC_Os10g20450</t>
  </si>
  <si>
    <t xml:space="preserve">LOC_Os10g20560</t>
  </si>
  <si>
    <t xml:space="preserve">DEFL81 - Defensin and Defensin-like DEFL family</t>
  </si>
  <si>
    <t xml:space="preserve">LOC_Os10g20650</t>
  </si>
  <si>
    <t xml:space="preserve">glucan endo-1,3-beta-glucosidase-related, putative, expressed</t>
  </si>
  <si>
    <t xml:space="preserve">LOC_Os10g20710</t>
  </si>
  <si>
    <t xml:space="preserve">LOC_Os10g21090</t>
  </si>
  <si>
    <t xml:space="preserve">ATP binding protein, putative, expressed</t>
  </si>
  <si>
    <t xml:space="preserve">LOC_Os10g21860</t>
  </si>
  <si>
    <t xml:space="preserve">LOC_Os10g23050</t>
  </si>
  <si>
    <t xml:space="preserve">LOC_Os10g23060</t>
  </si>
  <si>
    <t xml:space="preserve">LOC_Os10g23230</t>
  </si>
  <si>
    <t xml:space="preserve">AT hook-containing MAR binding 1, putative, expressed</t>
  </si>
  <si>
    <t xml:space="preserve">LOC_Os10g25010</t>
  </si>
  <si>
    <t xml:space="preserve">OsCML8 - Calmodulin-related calcium sensor protein, expressed</t>
  </si>
  <si>
    <t xml:space="preserve">LOC_Os10g25020</t>
  </si>
  <si>
    <t xml:space="preserve">red chlorophyll catabolite reductase, putative, expressed</t>
  </si>
  <si>
    <t xml:space="preserve">LOC_Os10g25340</t>
  </si>
  <si>
    <t xml:space="preserve">LOC_Os10g25430</t>
  </si>
  <si>
    <t xml:space="preserve">Ser/Thr protein phosphatase family protein, putative, expressed</t>
  </si>
  <si>
    <t xml:space="preserve">LOC_Os10g26280</t>
  </si>
  <si>
    <t xml:space="preserve">ORC3 - Putative origin recognition complex subunit 3, expressed</t>
  </si>
  <si>
    <t xml:space="preserve">LOC_Os10g26290</t>
  </si>
  <si>
    <t xml:space="preserve">LOC_Os10g26340</t>
  </si>
  <si>
    <t xml:space="preserve">LOC_Os10g27280</t>
  </si>
  <si>
    <t xml:space="preserve">thaumatin, putative, expressed</t>
  </si>
  <si>
    <t xml:space="preserve">LOC_Os10g28000</t>
  </si>
  <si>
    <t xml:space="preserve">glutathione reductase, putative, expressed</t>
  </si>
  <si>
    <t xml:space="preserve">LOC_Os10g28330</t>
  </si>
  <si>
    <t xml:space="preserve">ZOS10-04 - C2H2 zinc finger protein, expressed</t>
  </si>
  <si>
    <t xml:space="preserve">LOC_Os10g28630</t>
  </si>
  <si>
    <t xml:space="preserve">homocysteine S-methyltransferase protein, putative, expressed</t>
  </si>
  <si>
    <t xml:space="preserve">LOC_Os10g28680</t>
  </si>
  <si>
    <t xml:space="preserve">LOC_Os10g29020</t>
  </si>
  <si>
    <t xml:space="preserve">ATBPM2, putative, expressed</t>
  </si>
  <si>
    <t xml:space="preserve">LOC_Os10g29050</t>
  </si>
  <si>
    <t xml:space="preserve">MBTB43 - Bric-a-Brac, Tramtrack, Broad Complex BTB domain with Meprin and TRAF Homology MATH domain, expressed</t>
  </si>
  <si>
    <t xml:space="preserve">LOC_Os10g30150</t>
  </si>
  <si>
    <t xml:space="preserve">universal stress protein domain containing protein, putative, expressed</t>
  </si>
  <si>
    <t xml:space="preserve">LOC_Os10g30210</t>
  </si>
  <si>
    <t xml:space="preserve">LOC_Os10g30280</t>
  </si>
  <si>
    <t xml:space="preserve">OsFBX386 - F-box domain containing protein, expressed</t>
  </si>
  <si>
    <t xml:space="preserve">LOC_Os10g30530</t>
  </si>
  <si>
    <t xml:space="preserve">lectin-like receptor kinase, putative, expressed</t>
  </si>
  <si>
    <t xml:space="preserve">LOC_Os10g30560</t>
  </si>
  <si>
    <t xml:space="preserve">LOC_Os10g31930</t>
  </si>
  <si>
    <t xml:space="preserve">shugoshin-1, putative, expressed</t>
  </si>
  <si>
    <t xml:space="preserve">LOC_Os10g31990</t>
  </si>
  <si>
    <t xml:space="preserve">LOC_Os10g32070</t>
  </si>
  <si>
    <t xml:space="preserve">LOC_Os10g32170</t>
  </si>
  <si>
    <t xml:space="preserve">xyloglucan galactosyltransferase KATAMARI1, putative, expressed</t>
  </si>
  <si>
    <t xml:space="preserve">LOC_Os10g32470</t>
  </si>
  <si>
    <t xml:space="preserve">LOC_Os10g33460</t>
  </si>
  <si>
    <t xml:space="preserve">LOC_Os10g33900</t>
  </si>
  <si>
    <t xml:space="preserve">possible lysine decarboxylase domain containing protein, expressed</t>
  </si>
  <si>
    <t xml:space="preserve">LOC_Os10g34170</t>
  </si>
  <si>
    <t xml:space="preserve">glutaredoxin domain containing protein, putative, expressed</t>
  </si>
  <si>
    <t xml:space="preserve">LOC_Os10g35580</t>
  </si>
  <si>
    <t xml:space="preserve">ATEB1A-like microtubule associated protein, putative, expressed</t>
  </si>
  <si>
    <t xml:space="preserve">LOC_Os10g36420</t>
  </si>
  <si>
    <t xml:space="preserve">YABBY domain containing protein, putative, expressed</t>
  </si>
  <si>
    <t xml:space="preserve">LOC_Os10g38710</t>
  </si>
  <si>
    <t xml:space="preserve">LOC_Os10g38740</t>
  </si>
  <si>
    <t xml:space="preserve">LOC_Os10g38780</t>
  </si>
  <si>
    <t xml:space="preserve">LOC_Os10g39300</t>
  </si>
  <si>
    <t xml:space="preserve">aspartic proteinase nepenthesin, putative, expressed</t>
  </si>
  <si>
    <t xml:space="preserve">LOC_Os10g39550</t>
  </si>
  <si>
    <t xml:space="preserve">LOC_Os10g39740</t>
  </si>
  <si>
    <t xml:space="preserve">LOC_Os10g39750</t>
  </si>
  <si>
    <t xml:space="preserve">inducer of CBF expression 2, putative, expressed</t>
  </si>
  <si>
    <t xml:space="preserve">LOC_Os10g39770</t>
  </si>
  <si>
    <t xml:space="preserve">zinc finger, C3HC4 type, domain containing protein, expressed</t>
  </si>
  <si>
    <t xml:space="preserve">LOC_Os10g39800</t>
  </si>
  <si>
    <t xml:space="preserve">LOC_Os10g39850</t>
  </si>
  <si>
    <t xml:space="preserve">LOC_Os10g40280</t>
  </si>
  <si>
    <t xml:space="preserve">LOC_Os10g40324</t>
  </si>
  <si>
    <t xml:space="preserve">LOC_Os10g40614</t>
  </si>
  <si>
    <t xml:space="preserve">LTPL147 - Protease inhibitor/seed storage/LTP family protein precursor, expressed</t>
  </si>
  <si>
    <t xml:space="preserve">LOC_Os10g41250</t>
  </si>
  <si>
    <t xml:space="preserve">glycoprotein, putative, expressed</t>
  </si>
  <si>
    <t xml:space="preserve">LOC_Os10g42270</t>
  </si>
  <si>
    <t xml:space="preserve">LOC_Os10g42400</t>
  </si>
  <si>
    <t xml:space="preserve">LOC_Os10g42660</t>
  </si>
  <si>
    <t xml:space="preserve">LOC_Os10g42800</t>
  </si>
  <si>
    <t xml:space="preserve">AMP-binding enzyme, putative, expressed</t>
  </si>
  <si>
    <t xml:space="preserve">LOC_Os11g01360</t>
  </si>
  <si>
    <t xml:space="preserve">aspartic proteinase precursor, putative, expressed</t>
  </si>
  <si>
    <t xml:space="preserve">LOC_Os11g01480</t>
  </si>
  <si>
    <t xml:space="preserve">LOC_Os11g01570</t>
  </si>
  <si>
    <t xml:space="preserve">PMR5, putative, expressed</t>
  </si>
  <si>
    <t xml:space="preserve">LOC_Os11g01620</t>
  </si>
  <si>
    <t xml:space="preserve">LOC_Os11g02270</t>
  </si>
  <si>
    <t xml:space="preserve">LOC_Os11g02740</t>
  </si>
  <si>
    <t xml:space="preserve">LOC_Os11g03390</t>
  </si>
  <si>
    <t xml:space="preserve">FHA domain containing protein, putative, expressed</t>
  </si>
  <si>
    <t xml:space="preserve">LOC_Os11g03430</t>
  </si>
  <si>
    <t xml:space="preserve">CDC45B - Putative DNA replication initiation protein, expressed</t>
  </si>
  <si>
    <t xml:space="preserve">LOC_Os11g03440</t>
  </si>
  <si>
    <t xml:space="preserve">myb-like DNA-binding domain containing protein, putative, expressed</t>
  </si>
  <si>
    <t xml:space="preserve">LOC_Os11g03450</t>
  </si>
  <si>
    <t xml:space="preserve">LOC_Os11g03650</t>
  </si>
  <si>
    <t xml:space="preserve">mla1, putative, expressed</t>
  </si>
  <si>
    <t xml:space="preserve">LOC_Os11g04030</t>
  </si>
  <si>
    <t xml:space="preserve">major facilitator superfamily antiporter, putative, expressed</t>
  </si>
  <si>
    <t xml:space="preserve">LOC_Os11g04190</t>
  </si>
  <si>
    <t xml:space="preserve">LOC_Os11g04600</t>
  </si>
  <si>
    <t xml:space="preserve">BTBA5 - Bric-a-Brac,Tramtrack, Broad Complex BTB domain with Ankyrin repeat region, expressed</t>
  </si>
  <si>
    <t xml:space="preserve">LOC_Os11g04830</t>
  </si>
  <si>
    <t xml:space="preserve">embryogenesis transmembrane protein, putative, expressed</t>
  </si>
  <si>
    <t xml:space="preserve">LOC_Os11g05690</t>
  </si>
  <si>
    <t xml:space="preserve">amino acid permease family protein, putative, expressed</t>
  </si>
  <si>
    <t xml:space="preserve">LOC_Os11g05760</t>
  </si>
  <si>
    <t xml:space="preserve">OsProCP5 - Putative Lysosomal Pro-x Carboxypeptidase homologue, expressed</t>
  </si>
  <si>
    <t xml:space="preserve">LOC_Os11g05780</t>
  </si>
  <si>
    <t xml:space="preserve">LOC_Os11g06730</t>
  </si>
  <si>
    <t xml:space="preserve">ECAGL2 - ECA1 gametogenesis related family protein precursor, expressed</t>
  </si>
  <si>
    <t xml:space="preserve">LOC_Os11g06780</t>
  </si>
  <si>
    <t xml:space="preserve">LOC_Os11g06900</t>
  </si>
  <si>
    <t xml:space="preserve">amidase family protein, putative, expressed</t>
  </si>
  <si>
    <t xml:space="preserve">LOC_Os11g07600</t>
  </si>
  <si>
    <t xml:space="preserve">LOC_Os11g07830</t>
  </si>
  <si>
    <t xml:space="preserve">dirigent, putative, expressed</t>
  </si>
  <si>
    <t xml:space="preserve">LOC_Os11g07870</t>
  </si>
  <si>
    <t xml:space="preserve">DEAD/DEAH box helicase domain containing protein, expressed</t>
  </si>
  <si>
    <t xml:space="preserve">LOC_Os11g08250</t>
  </si>
  <si>
    <t xml:space="preserve">DEFL30 - Defensin and Defensin-like DEFL family, expressed</t>
  </si>
  <si>
    <t xml:space="preserve">LOC_Os11g08440</t>
  </si>
  <si>
    <t xml:space="preserve">DnaK family protein, putative, expressed</t>
  </si>
  <si>
    <t xml:space="preserve">LOC_Os11g09510</t>
  </si>
  <si>
    <t xml:space="preserve">OsFBX403 - F-box domain containing protein, expressed</t>
  </si>
  <si>
    <t xml:space="preserve">LOC_Os11g10130</t>
  </si>
  <si>
    <t xml:space="preserve">LOC_Os11g10750</t>
  </si>
  <si>
    <t xml:space="preserve">OsSCP48 - Putative Serine Carboxypeptidase homologue, expressed</t>
  </si>
  <si>
    <t xml:space="preserve">LOC_Os11g11256</t>
  </si>
  <si>
    <t xml:space="preserve">LOC_Os11g11540</t>
  </si>
  <si>
    <t xml:space="preserve">LGC1, putative, expressed</t>
  </si>
  <si>
    <t xml:space="preserve">LOC_Os11g11680</t>
  </si>
  <si>
    <t xml:space="preserve">LOC_Os11g11970</t>
  </si>
  <si>
    <t xml:space="preserve">LOC_Os11g12040</t>
  </si>
  <si>
    <t xml:space="preserve">LOC_Os11g12240</t>
  </si>
  <si>
    <t xml:space="preserve">LOC_Os11g12300</t>
  </si>
  <si>
    <t xml:space="preserve">LOC_Os11g13750</t>
  </si>
  <si>
    <t xml:space="preserve">LOC_Os11g13930</t>
  </si>
  <si>
    <t xml:space="preserve">LOC_Os11g14240</t>
  </si>
  <si>
    <t xml:space="preserve">LOC_Os11g14390</t>
  </si>
  <si>
    <t xml:space="preserve">LOC_Os11g16590</t>
  </si>
  <si>
    <t xml:space="preserve">ATP-dependent Clp protease ATP-binding subunit clpA homolog CD4B,chloroplast precursor, putative, expressed</t>
  </si>
  <si>
    <t xml:space="preserve">LOC_Os11g19480</t>
  </si>
  <si>
    <t xml:space="preserve">receptor protein kinase-like protein At4g34220 precursor, putative, expressed</t>
  </si>
  <si>
    <t xml:space="preserve">LOC_Os11g19490</t>
  </si>
  <si>
    <t xml:space="preserve">LOC_Os11g22960</t>
  </si>
  <si>
    <t xml:space="preserve">LOC_Os11g25454</t>
  </si>
  <si>
    <t xml:space="preserve">LOC_Os11g25470</t>
  </si>
  <si>
    <t xml:space="preserve">LOC_Os11g26580</t>
  </si>
  <si>
    <t xml:space="preserve">MEGL18 - Maternally expressed gene MEG family protein precursor, putative, expressed</t>
  </si>
  <si>
    <t xml:space="preserve">LOC_Os11g26600</t>
  </si>
  <si>
    <t xml:space="preserve">MEGL3 - Maternally expressed gene MEG family protein precursor, putative, expressed</t>
  </si>
  <si>
    <t xml:space="preserve">LOC_Os11g26725</t>
  </si>
  <si>
    <t xml:space="preserve">LOC_Os11g26780</t>
  </si>
  <si>
    <t xml:space="preserve">dehydrin, putative, expressed</t>
  </si>
  <si>
    <t xml:space="preserve">LOC_Os11g26790</t>
  </si>
  <si>
    <t xml:space="preserve">LOC_Os11g28910</t>
  </si>
  <si>
    <t xml:space="preserve">LOC_Os11g29380</t>
  </si>
  <si>
    <t xml:space="preserve">MCM2 - Putative minichromosome maintenance MCM complex subunit 2, expressed</t>
  </si>
  <si>
    <t xml:space="preserve">LOC_Os11g31420</t>
  </si>
  <si>
    <t xml:space="preserve">LOC_Os11g31450</t>
  </si>
  <si>
    <t xml:space="preserve">LOC_Os11g31500</t>
  </si>
  <si>
    <t xml:space="preserve">LOC_Os11g31690</t>
  </si>
  <si>
    <t xml:space="preserve">LOC_Os11g32070</t>
  </si>
  <si>
    <t xml:space="preserve">LOC_Os11g32750</t>
  </si>
  <si>
    <t xml:space="preserve">hydrolase, NUDIX family, domain containing protein, expressed</t>
  </si>
  <si>
    <t xml:space="preserve">LOC_Os11g34660</t>
  </si>
  <si>
    <t xml:space="preserve">LTPL98 - Protease inhibitor/seed storage/LTP family protein precursor, expressed</t>
  </si>
  <si>
    <t xml:space="preserve">LOC_Os11g34710</t>
  </si>
  <si>
    <t xml:space="preserve">LOC_Os11g36160</t>
  </si>
  <si>
    <t xml:space="preserve">LOC_Os11g37100</t>
  </si>
  <si>
    <t xml:space="preserve">LOC_Os11g37190</t>
  </si>
  <si>
    <t xml:space="preserve">allergen-related, putative, expressed</t>
  </si>
  <si>
    <t xml:space="preserve">LOC_Os11g40030</t>
  </si>
  <si>
    <t xml:space="preserve">cyclin-dependent kinase inhibitor, putative, expressed</t>
  </si>
  <si>
    <t xml:space="preserve">LOC_Os11g40150</t>
  </si>
  <si>
    <t xml:space="preserve">DNA repair protein Rad51, putative, expressed</t>
  </si>
  <si>
    <t xml:space="preserve">LOC_Os11g42880</t>
  </si>
  <si>
    <t xml:space="preserve">LOC_Os11g42890</t>
  </si>
  <si>
    <t xml:space="preserve">LOC_Os11g43140</t>
  </si>
  <si>
    <t xml:space="preserve">LOC_Os11g44600</t>
  </si>
  <si>
    <t xml:space="preserve">LOC_Os11g44680</t>
  </si>
  <si>
    <t xml:space="preserve">LOC_Os11g44910</t>
  </si>
  <si>
    <t xml:space="preserve">LOC_Os11g47290</t>
  </si>
  <si>
    <t xml:space="preserve">LOC_Os11g47770</t>
  </si>
  <si>
    <t xml:space="preserve">selT/selW/selH selenoprotein domain containing protein, expressed</t>
  </si>
  <si>
    <t xml:space="preserve">LOC_Os12g01700</t>
  </si>
  <si>
    <t xml:space="preserve">LOC_Os12g02230</t>
  </si>
  <si>
    <t xml:space="preserve">LOC_Os12g02710</t>
  </si>
  <si>
    <t xml:space="preserve">LOC_Os12g02980</t>
  </si>
  <si>
    <t xml:space="preserve">nucleoside-triphosphatase, putative, expressed</t>
  </si>
  <si>
    <t xml:space="preserve">LOC_Os12g03130</t>
  </si>
  <si>
    <t xml:space="preserve">CDC45A - Putative DNA replication initiation protein, expressed</t>
  </si>
  <si>
    <t xml:space="preserve">LOC_Os12g03860</t>
  </si>
  <si>
    <t xml:space="preserve">LOC_Os12g03920</t>
  </si>
  <si>
    <t xml:space="preserve">LOC_Os12g04410</t>
  </si>
  <si>
    <t xml:space="preserve">BTBA6 - Bric-a-Brac,Tramtrack, Broad Complex BTB domain with Ankyrin repeat region, expressed</t>
  </si>
  <si>
    <t xml:space="preserve">LOC_Os12g05060</t>
  </si>
  <si>
    <t xml:space="preserve">LOC_Os12g05180</t>
  </si>
  <si>
    <t xml:space="preserve">avr9/Cf-9 rapidly elicited protein, putative, expressed</t>
  </si>
  <si>
    <t xml:space="preserve">LOC_Os12g06410</t>
  </si>
  <si>
    <t xml:space="preserve">U-box domain-containing protein, putative, expressed</t>
  </si>
  <si>
    <t xml:space="preserve">LOC_Os12g06980</t>
  </si>
  <si>
    <t xml:space="preserve">SAP domain containing protein, expressed</t>
  </si>
  <si>
    <t xml:space="preserve">LOC_Os12g07900</t>
  </si>
  <si>
    <t xml:space="preserve">LOC_Os12g08790</t>
  </si>
  <si>
    <t xml:space="preserve">TPR domain protein, putative, expressed</t>
  </si>
  <si>
    <t xml:space="preserve">LOC_Os12g10750</t>
  </si>
  <si>
    <t xml:space="preserve">ARGOS, putative, expressed</t>
  </si>
  <si>
    <t xml:space="preserve">LOC_Os12g13570</t>
  </si>
  <si>
    <t xml:space="preserve">LOC_Os12g13950</t>
  </si>
  <si>
    <t xml:space="preserve">POLA2 - Putative DNA polymerase alpha complex subunit, expressed</t>
  </si>
  <si>
    <t xml:space="preserve">LOC_Os12g15450</t>
  </si>
  <si>
    <t xml:space="preserve">LOC_Os12g16210</t>
  </si>
  <si>
    <t xml:space="preserve">zinc finger family protein, putative, expressed</t>
  </si>
  <si>
    <t xml:space="preserve">LOC_Os12g16620</t>
  </si>
  <si>
    <t xml:space="preserve">LOC_Os12g16630</t>
  </si>
  <si>
    <t xml:space="preserve">LOC_Os12g17530</t>
  </si>
  <si>
    <t xml:space="preserve">LOC_Os12g21784</t>
  </si>
  <si>
    <t xml:space="preserve">LOC_Os12g26060</t>
  </si>
  <si>
    <t xml:space="preserve">bifunctional dihydrofolate reductase-thymidylate synthase, putative, expressed</t>
  </si>
  <si>
    <t xml:space="preserve">LOC_Os12g28770</t>
  </si>
  <si>
    <t xml:space="preserve">POEI19 - Pollen Ole e I allergen and extensin family protein precursor, expressed</t>
  </si>
  <si>
    <t xml:space="preserve">LOC_Os12g31810</t>
  </si>
  <si>
    <t xml:space="preserve">LOC_Os12g32400</t>
  </si>
  <si>
    <t xml:space="preserve">LOC_Os12g32520</t>
  </si>
  <si>
    <t xml:space="preserve">LOC_Os12g33300</t>
  </si>
  <si>
    <t xml:space="preserve">LOC_Os12g34840</t>
  </si>
  <si>
    <t xml:space="preserve">LOC_Os12g35950</t>
  </si>
  <si>
    <t xml:space="preserve">LOC_Os12g36100</t>
  </si>
  <si>
    <t xml:space="preserve">kinesin-4, putative, expressed</t>
  </si>
  <si>
    <t xml:space="preserve">LOC_Os12g36890</t>
  </si>
  <si>
    <t xml:space="preserve">CSLD4 - cellulose synthase-like family D, expressed</t>
  </si>
  <si>
    <t xml:space="preserve">LOC_Os12g37400</t>
  </si>
  <si>
    <t xml:space="preserve">MCM7 - Putative minichromosome maintenance MCM complex subunit 7, expressed</t>
  </si>
  <si>
    <t xml:space="preserve">LOC_Os12g38120</t>
  </si>
  <si>
    <t xml:space="preserve">thaumatin family domain containing protein, expressed</t>
  </si>
  <si>
    <t xml:space="preserve">LOC_Os12g38200</t>
  </si>
  <si>
    <t xml:space="preserve">LOC_Os12g38350</t>
  </si>
  <si>
    <t xml:space="preserve">RALFL43 - Rapid ALkalinization Factor RALF family protein precursor, expressed</t>
  </si>
  <si>
    <t xml:space="preserve">LOC_Os12g39130</t>
  </si>
  <si>
    <t xml:space="preserve">fibroin heavy chain precursor, putative, expressed</t>
  </si>
  <si>
    <t xml:space="preserve">LOC_Os12g39700</t>
  </si>
  <si>
    <t xml:space="preserve">LOC_Os12g39980</t>
  </si>
  <si>
    <t xml:space="preserve">LOC_Os12g40419</t>
  </si>
  <si>
    <t xml:space="preserve">LOC_Os12g40860</t>
  </si>
  <si>
    <t xml:space="preserve">LOC_Os12g41124</t>
  </si>
  <si>
    <t xml:space="preserve">LOC_Os12g41890</t>
  </si>
  <si>
    <t xml:space="preserve">LOC_Os12g42160</t>
  </si>
  <si>
    <t xml:space="preserve">LOC_Os12g42220</t>
  </si>
  <si>
    <t xml:space="preserve">LOC_Os12g42290</t>
  </si>
  <si>
    <t xml:space="preserve">LOC_Os12g42840</t>
  </si>
  <si>
    <t xml:space="preserve">LOC_Os12g43340</t>
  </si>
  <si>
    <t xml:space="preserve">actin-depolymerizing factor, putative, expressed</t>
  </si>
  <si>
    <t xml:space="preserve">LOC_Os12g43660</t>
  </si>
  <si>
    <t xml:space="preserve">receptor-like protein kinase HAIKU2 precursor, putative, expressed</t>
  </si>
  <si>
    <t xml:space="preserve">LOC_Os12g43840</t>
  </si>
  <si>
    <t xml:space="preserve">ankyrin repeat domain-containing protein, putative, expressed</t>
  </si>
  <si>
    <t xml:space="preserve">LOC_Os12g44090</t>
  </si>
  <si>
    <t xml:space="preserve">Annotation:</t>
  </si>
  <si>
    <t xml:space="preserve">The nomarlized average expression in HY ovary using the DESeq R package</t>
  </si>
  <si>
    <t xml:space="preserve">The nomarlized average expression in HY stigma using the DESeq R package </t>
  </si>
  <si>
    <t xml:space="preserve">False Discovery Rat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672" topLeftCell="A1262" activePane="bottomLeft" state="split"/>
      <selection pane="topLeft" activeCell="A1" activeCellId="0" sqref="A1"/>
      <selection pane="bottomLeft" activeCell="D1265" activeCellId="0" sqref="D1265"/>
    </sheetView>
  </sheetViews>
  <sheetFormatPr defaultColWidth="8.9921875" defaultRowHeight="13.8" zeroHeight="false" outlineLevelRow="0" outlineLevelCol="0"/>
  <cols>
    <col collapsed="false" customWidth="true" hidden="false" outlineLevel="0" max="1" min="1" style="1" width="15.44"/>
    <col collapsed="false" customWidth="true" hidden="false" outlineLevel="0" max="2" min="2" style="1" width="17.66"/>
    <col collapsed="false" customWidth="true" hidden="false" outlineLevel="0" max="3" min="3" style="1" width="17.88"/>
    <col collapsed="false" customWidth="true" hidden="false" outlineLevel="0" max="4" min="4" style="1" width="20.1"/>
    <col collapsed="false" customWidth="true" hidden="false" outlineLevel="0" max="5" min="5" style="1" width="11.99"/>
    <col collapsed="false" customWidth="true" hidden="false" outlineLevel="0" max="6" min="6" style="1" width="10.66"/>
    <col collapsed="false" customWidth="true" hidden="false" outlineLevel="0" max="7" min="7" style="2" width="14.44"/>
    <col collapsed="false" customWidth="true" hidden="false" outlineLevel="0" max="8" min="8" style="1" width="10.66"/>
    <col collapsed="false" customWidth="true" hidden="false" outlineLevel="0" max="9" min="9" style="1" width="10.77"/>
    <col collapsed="false" customWidth="true" hidden="false" outlineLevel="0" max="11" min="10" style="1" width="11.44"/>
    <col collapsed="false" customWidth="false" hidden="false" outlineLevel="0" max="257" min="12" style="3" width="8.99"/>
  </cols>
  <sheetData>
    <row r="1" customFormat="false" ht="17.4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customFormat="false" ht="13.8" hidden="false" customHeight="false" outlineLevel="0" collapsed="false">
      <c r="A2" s="5" t="s">
        <v>1</v>
      </c>
      <c r="B2" s="6" t="s">
        <v>2</v>
      </c>
      <c r="C2" s="6"/>
      <c r="D2" s="6"/>
      <c r="E2" s="6"/>
      <c r="F2" s="6"/>
      <c r="G2" s="7" t="s">
        <v>3</v>
      </c>
      <c r="H2" s="6" t="s">
        <v>4</v>
      </c>
      <c r="I2" s="6"/>
      <c r="J2" s="6"/>
      <c r="K2" s="6"/>
    </row>
    <row r="3" customFormat="false" ht="13.8" hidden="false" customHeight="false" outlineLevel="0" collapsed="false">
      <c r="A3" s="5"/>
      <c r="B3" s="1" t="s">
        <v>5</v>
      </c>
      <c r="C3" s="1" t="s">
        <v>6</v>
      </c>
      <c r="D3" s="1" t="s">
        <v>7</v>
      </c>
      <c r="E3" s="1" t="s">
        <v>8</v>
      </c>
      <c r="F3" s="1" t="s">
        <v>9</v>
      </c>
      <c r="G3" s="7"/>
      <c r="H3" s="1" t="s">
        <v>10</v>
      </c>
      <c r="I3" s="1" t="s">
        <v>11</v>
      </c>
      <c r="J3" s="1" t="s">
        <v>12</v>
      </c>
      <c r="K3" s="1" t="s">
        <v>13</v>
      </c>
    </row>
    <row r="4" customFormat="false" ht="13.8" hidden="false" customHeight="false" outlineLevel="0" collapsed="false">
      <c r="A4" s="1" t="s">
        <v>14</v>
      </c>
      <c r="B4" s="1" t="n">
        <v>283.851292018373</v>
      </c>
      <c r="C4" s="1" t="n">
        <v>3.86185860573826</v>
      </c>
      <c r="D4" s="1" t="n">
        <f aca="false">B4/C4</f>
        <v>73.5012130160861</v>
      </c>
      <c r="E4" s="8" t="n">
        <v>7.74475088198752E-029</v>
      </c>
      <c r="F4" s="8" t="n">
        <v>2.4257666155368E-027</v>
      </c>
      <c r="G4" s="2" t="s">
        <v>15</v>
      </c>
      <c r="H4" s="1" t="n">
        <v>5.758645</v>
      </c>
      <c r="I4" s="1" t="n">
        <v>6.304722</v>
      </c>
      <c r="J4" s="1" t="n">
        <v>0.05317068</v>
      </c>
      <c r="K4" s="1" t="n">
        <v>0.06194454</v>
      </c>
    </row>
    <row r="5" customFormat="false" ht="13.8" hidden="false" customHeight="false" outlineLevel="0" collapsed="false">
      <c r="A5" s="1" t="s">
        <v>16</v>
      </c>
      <c r="B5" s="1" t="n">
        <v>75.9069399853335</v>
      </c>
      <c r="C5" s="1" t="n">
        <v>4.97355775637278</v>
      </c>
      <c r="D5" s="1" t="e">
        <f aca="false">NA()</f>
        <v>#N/A</v>
      </c>
      <c r="E5" s="8" t="n">
        <v>3.85823950508411E-005</v>
      </c>
      <c r="F5" s="1" t="n">
        <v>0.000205172097182029</v>
      </c>
      <c r="G5" s="2" t="s">
        <v>15</v>
      </c>
      <c r="H5" s="1" t="n">
        <v>0.9784831</v>
      </c>
      <c r="I5" s="1" t="n">
        <v>1.778904</v>
      </c>
      <c r="J5" s="1" t="n">
        <v>0.07584582</v>
      </c>
      <c r="K5" s="1" t="n">
        <v>0.07935383</v>
      </c>
    </row>
    <row r="6" customFormat="false" ht="13.8" hidden="false" customHeight="false" outlineLevel="0" collapsed="false">
      <c r="A6" s="1" t="s">
        <v>17</v>
      </c>
      <c r="B6" s="1" t="n">
        <v>402.863961786007</v>
      </c>
      <c r="C6" s="1" t="n">
        <v>9.2458238300156</v>
      </c>
      <c r="D6" s="1" t="e">
        <f aca="false">NA()</f>
        <v>#N/A</v>
      </c>
      <c r="E6" s="8" t="n">
        <v>1.06326945915073E-034</v>
      </c>
      <c r="F6" s="8" t="n">
        <v>4.27534457001016E-033</v>
      </c>
      <c r="G6" s="2" t="s">
        <v>15</v>
      </c>
      <c r="H6" s="1" t="n">
        <v>8.656767</v>
      </c>
      <c r="I6" s="1" t="n">
        <v>8.195491</v>
      </c>
      <c r="J6" s="1" t="n">
        <v>0.1009915</v>
      </c>
      <c r="K6" s="1" t="n">
        <v>0.1971218</v>
      </c>
    </row>
    <row r="7" customFormat="false" ht="13.8" hidden="false" customHeight="false" outlineLevel="0" collapsed="false">
      <c r="A7" s="1" t="s">
        <v>18</v>
      </c>
      <c r="B7" s="1" t="n">
        <v>48.7521754402243</v>
      </c>
      <c r="C7" s="1" t="n">
        <v>11.1169915063451</v>
      </c>
      <c r="D7" s="1" t="e">
        <f aca="false">NA()</f>
        <v>#N/A</v>
      </c>
      <c r="E7" s="1" t="n">
        <v>0.0129339453891375</v>
      </c>
      <c r="F7" s="1" t="n">
        <v>0.039297152989899</v>
      </c>
      <c r="G7" s="2" t="s">
        <v>19</v>
      </c>
      <c r="H7" s="1" t="n">
        <v>1.129756</v>
      </c>
      <c r="I7" s="1" t="n">
        <v>0.8099185</v>
      </c>
      <c r="J7" s="1" t="n">
        <v>0.1816584</v>
      </c>
      <c r="K7" s="1" t="n">
        <v>0.1630343</v>
      </c>
    </row>
    <row r="8" customFormat="false" ht="13.8" hidden="false" customHeight="false" outlineLevel="0" collapsed="false">
      <c r="A8" s="1" t="s">
        <v>20</v>
      </c>
      <c r="B8" s="1" t="n">
        <v>111.201463044668</v>
      </c>
      <c r="C8" s="1" t="n">
        <v>8.95177004804119</v>
      </c>
      <c r="D8" s="1" t="e">
        <f aca="false">NA()</f>
        <v>#N/A</v>
      </c>
      <c r="E8" s="8" t="n">
        <v>3.8607135141901E-008</v>
      </c>
      <c r="F8" s="8" t="n">
        <v>3.08790467887489E-007</v>
      </c>
      <c r="G8" s="2" t="s">
        <v>21</v>
      </c>
      <c r="H8" s="1" t="n">
        <v>5.116319</v>
      </c>
      <c r="I8" s="1" t="n">
        <v>6.028492</v>
      </c>
      <c r="J8" s="1" t="n">
        <v>0.4268038</v>
      </c>
      <c r="K8" s="1" t="n">
        <v>0.2925078</v>
      </c>
    </row>
    <row r="9" customFormat="false" ht="13.8" hidden="false" customHeight="false" outlineLevel="0" collapsed="false">
      <c r="A9" s="1" t="s">
        <v>22</v>
      </c>
      <c r="B9" s="1" t="n">
        <v>47.5854091268342</v>
      </c>
      <c r="C9" s="1" t="n">
        <v>2.10704461533887</v>
      </c>
      <c r="D9" s="1" t="e">
        <f aca="false">NA()</f>
        <v>#N/A</v>
      </c>
      <c r="E9" s="8" t="n">
        <v>7.17784986087731E-005</v>
      </c>
      <c r="F9" s="1" t="n">
        <v>0.000363928203336887</v>
      </c>
      <c r="G9" s="2" t="s">
        <v>15</v>
      </c>
      <c r="H9" s="1" t="n">
        <v>3.792311</v>
      </c>
      <c r="I9" s="1" t="n">
        <v>3.151549</v>
      </c>
      <c r="J9" s="1" t="n">
        <v>0</v>
      </c>
      <c r="K9" s="1" t="n">
        <v>0.2178983</v>
      </c>
    </row>
    <row r="10" customFormat="false" ht="13.8" hidden="false" customHeight="false" outlineLevel="0" collapsed="false">
      <c r="A10" s="1" t="s">
        <v>23</v>
      </c>
      <c r="B10" s="1" t="n">
        <v>141.64780991083</v>
      </c>
      <c r="C10" s="1" t="n">
        <v>2.10704461533887</v>
      </c>
      <c r="D10" s="1" t="e">
        <f aca="false">NA()</f>
        <v>#N/A</v>
      </c>
      <c r="E10" s="8" t="n">
        <v>2.33062704612881E-015</v>
      </c>
      <c r="F10" s="8" t="n">
        <v>3.4313301733137E-014</v>
      </c>
      <c r="G10" s="2" t="s">
        <v>15</v>
      </c>
      <c r="H10" s="1" t="n">
        <v>7.660873</v>
      </c>
      <c r="I10" s="1" t="n">
        <v>6.049669</v>
      </c>
      <c r="J10" s="1" t="n">
        <v>0</v>
      </c>
      <c r="K10" s="1" t="n">
        <v>0.14363</v>
      </c>
    </row>
    <row r="11" customFormat="false" ht="13.8" hidden="false" customHeight="false" outlineLevel="0" collapsed="false">
      <c r="A11" s="1" t="s">
        <v>24</v>
      </c>
      <c r="B11" s="1" t="n">
        <v>20.5534066776206</v>
      </c>
      <c r="C11" s="1" t="n">
        <v>0.526761153834718</v>
      </c>
      <c r="D11" s="1" t="e">
        <f aca="false">NA()</f>
        <v>#N/A</v>
      </c>
      <c r="E11" s="1" t="n">
        <v>0.00741321441602529</v>
      </c>
      <c r="F11" s="1" t="n">
        <v>0.0240599515271343</v>
      </c>
      <c r="G11" s="2" t="s">
        <v>15</v>
      </c>
      <c r="H11" s="1" t="n">
        <v>1.377036</v>
      </c>
      <c r="I11" s="1" t="n">
        <v>1.27438</v>
      </c>
      <c r="J11" s="1" t="n">
        <v>0</v>
      </c>
      <c r="K11" s="1" t="n">
        <v>0.07575238</v>
      </c>
    </row>
    <row r="12" customFormat="false" ht="13.8" hidden="false" customHeight="false" outlineLevel="0" collapsed="false">
      <c r="A12" s="1" t="s">
        <v>25</v>
      </c>
      <c r="B12" s="1" t="n">
        <v>594.700916397994</v>
      </c>
      <c r="C12" s="1" t="n">
        <v>18.9570624037518</v>
      </c>
      <c r="D12" s="1" t="e">
        <f aca="false">NA()</f>
        <v>#N/A</v>
      </c>
      <c r="E12" s="8" t="n">
        <v>2.07758259850066E-043</v>
      </c>
      <c r="F12" s="8" t="n">
        <v>1.15635467819465E-041</v>
      </c>
      <c r="G12" s="2" t="s">
        <v>15</v>
      </c>
      <c r="H12" s="1" t="n">
        <v>12.99571</v>
      </c>
      <c r="I12" s="1" t="n">
        <v>11.24598</v>
      </c>
      <c r="J12" s="1" t="n">
        <v>0.3350157</v>
      </c>
      <c r="K12" s="1" t="n">
        <v>0.2665697</v>
      </c>
    </row>
    <row r="13" customFormat="false" ht="13.8" hidden="false" customHeight="false" outlineLevel="0" collapsed="false">
      <c r="A13" s="1" t="s">
        <v>26</v>
      </c>
      <c r="B13" s="1" t="n">
        <v>74.7217698856067</v>
      </c>
      <c r="C13" s="1" t="n">
        <v>22.6443904805949</v>
      </c>
      <c r="D13" s="1" t="e">
        <f aca="false">NA()</f>
        <v>#N/A</v>
      </c>
      <c r="E13" s="1" t="n">
        <v>0.00807952463179898</v>
      </c>
      <c r="F13" s="1" t="n">
        <v>0.0259628139014899</v>
      </c>
      <c r="G13" s="2" t="s">
        <v>27</v>
      </c>
      <c r="H13" s="1" t="n">
        <v>0.9147337</v>
      </c>
      <c r="I13" s="1" t="n">
        <v>1.332796</v>
      </c>
      <c r="J13" s="1" t="n">
        <v>0.2540502</v>
      </c>
      <c r="K13" s="1" t="n">
        <v>0.276072</v>
      </c>
    </row>
    <row r="14" customFormat="false" ht="13.8" hidden="false" customHeight="false" outlineLevel="0" collapsed="false">
      <c r="A14" s="1" t="s">
        <v>28</v>
      </c>
      <c r="B14" s="1" t="n">
        <v>113.823602405327</v>
      </c>
      <c r="C14" s="1" t="n">
        <v>0.584937996799796</v>
      </c>
      <c r="D14" s="1" t="e">
        <f aca="false">NA()</f>
        <v>#N/A</v>
      </c>
      <c r="E14" s="8" t="n">
        <v>2.15888009521304E-014</v>
      </c>
      <c r="F14" s="8" t="n">
        <v>2.98353919120818E-013</v>
      </c>
      <c r="G14" s="2" t="s">
        <v>15</v>
      </c>
      <c r="H14" s="1" t="n">
        <v>4.786351</v>
      </c>
      <c r="I14" s="1" t="n">
        <v>5.631722</v>
      </c>
      <c r="J14" s="1" t="n">
        <v>0.04557357</v>
      </c>
      <c r="K14" s="1" t="n">
        <v>0</v>
      </c>
    </row>
    <row r="15" customFormat="false" ht="13.8" hidden="false" customHeight="false" outlineLevel="0" collapsed="false">
      <c r="A15" s="1" t="s">
        <v>29</v>
      </c>
      <c r="B15" s="1" t="n">
        <v>106.632691692205</v>
      </c>
      <c r="C15" s="1" t="n">
        <v>7.19695605764181</v>
      </c>
      <c r="D15" s="1" t="e">
        <f aca="false">NA()</f>
        <v>#N/A</v>
      </c>
      <c r="E15" s="8" t="n">
        <v>2.35057690604013E-008</v>
      </c>
      <c r="F15" s="8" t="n">
        <v>1.92903060253152E-007</v>
      </c>
      <c r="G15" s="2" t="s">
        <v>15</v>
      </c>
      <c r="H15" s="1" t="n">
        <v>3.146439</v>
      </c>
      <c r="I15" s="1" t="n">
        <v>3.065022</v>
      </c>
      <c r="J15" s="1" t="n">
        <v>0.1739096</v>
      </c>
      <c r="K15" s="1" t="n">
        <v>0.1544044</v>
      </c>
    </row>
    <row r="16" customFormat="false" ht="13.8" hidden="false" customHeight="false" outlineLevel="0" collapsed="false">
      <c r="A16" s="1" t="s">
        <v>30</v>
      </c>
      <c r="B16" s="1" t="n">
        <v>35.6782862096038</v>
      </c>
      <c r="C16" s="1" t="n">
        <v>0</v>
      </c>
      <c r="D16" s="1" t="e">
        <f aca="false">NA()</f>
        <v>#N/A</v>
      </c>
      <c r="E16" s="8" t="n">
        <v>2.05313373524618E-005</v>
      </c>
      <c r="F16" s="1" t="n">
        <v>0.000114274676801035</v>
      </c>
      <c r="G16" s="2" t="s">
        <v>31</v>
      </c>
      <c r="H16" s="1" t="n">
        <v>0.8872691</v>
      </c>
      <c r="I16" s="1" t="n">
        <v>1.702316</v>
      </c>
      <c r="J16" s="8" t="n">
        <v>5.329548E-028</v>
      </c>
      <c r="K16" s="8" t="n">
        <v>1.141919E-028</v>
      </c>
    </row>
    <row r="17" customFormat="false" ht="13.8" hidden="false" customHeight="false" outlineLevel="0" collapsed="false">
      <c r="A17" s="1" t="s">
        <v>32</v>
      </c>
      <c r="B17" s="1" t="n">
        <v>694.514121149471</v>
      </c>
      <c r="C17" s="1" t="n">
        <v>2.22339830126903</v>
      </c>
      <c r="D17" s="1" t="e">
        <f aca="false">NA()</f>
        <v>#N/A</v>
      </c>
      <c r="E17" s="8" t="n">
        <v>7.88538332893947E-070</v>
      </c>
      <c r="F17" s="8" t="n">
        <v>1.00342275937552E-067</v>
      </c>
      <c r="G17" s="2" t="s">
        <v>15</v>
      </c>
      <c r="H17" s="1" t="n">
        <v>12.19353</v>
      </c>
      <c r="I17" s="1" t="n">
        <v>12.34902</v>
      </c>
      <c r="J17" s="1" t="n">
        <v>0.02652787</v>
      </c>
      <c r="K17" s="1" t="n">
        <v>0.02218729</v>
      </c>
    </row>
    <row r="18" customFormat="false" ht="13.8" hidden="false" customHeight="false" outlineLevel="0" collapsed="false">
      <c r="A18" s="1" t="s">
        <v>33</v>
      </c>
      <c r="B18" s="1" t="n">
        <v>64.6600581353284</v>
      </c>
      <c r="C18" s="1" t="n">
        <v>7.72371721147652</v>
      </c>
      <c r="D18" s="1" t="e">
        <f aca="false">NA()</f>
        <v>#N/A</v>
      </c>
      <c r="E18" s="1" t="n">
        <v>0.00641237789182912</v>
      </c>
      <c r="F18" s="1" t="n">
        <v>0.0211867681714656</v>
      </c>
      <c r="G18" s="2" t="s">
        <v>34</v>
      </c>
      <c r="H18" s="1" t="n">
        <v>2.111977</v>
      </c>
      <c r="I18" s="1" t="n">
        <v>0.9626647</v>
      </c>
      <c r="J18" s="1" t="n">
        <v>0.1271864</v>
      </c>
      <c r="K18" s="1" t="n">
        <v>0.1469382</v>
      </c>
    </row>
    <row r="19" customFormat="false" ht="13.8" hidden="false" customHeight="false" outlineLevel="0" collapsed="false">
      <c r="A19" s="1" t="s">
        <v>35</v>
      </c>
      <c r="B19" s="1" t="n">
        <v>401.202799043375</v>
      </c>
      <c r="C19" s="1" t="n">
        <v>16.7918409454479</v>
      </c>
      <c r="D19" s="1" t="e">
        <f aca="false">NA()</f>
        <v>#N/A</v>
      </c>
      <c r="E19" s="8" t="n">
        <v>1.28145863524481E-029</v>
      </c>
      <c r="F19" s="8" t="n">
        <v>4.16653820190971E-028</v>
      </c>
      <c r="G19" s="2" t="s">
        <v>36</v>
      </c>
      <c r="H19" s="1" t="n">
        <v>9.384674</v>
      </c>
      <c r="I19" s="1" t="n">
        <v>10.84679</v>
      </c>
      <c r="J19" s="1" t="n">
        <v>0.4109659</v>
      </c>
      <c r="K19" s="1" t="n">
        <v>0.2553853</v>
      </c>
    </row>
    <row r="20" customFormat="false" ht="13.8" hidden="false" customHeight="false" outlineLevel="0" collapsed="false">
      <c r="A20" s="1" t="s">
        <v>37</v>
      </c>
      <c r="B20" s="1" t="n">
        <v>103.24909043947</v>
      </c>
      <c r="C20" s="1" t="n">
        <v>3.86185860573826</v>
      </c>
      <c r="D20" s="1" t="e">
        <f aca="false">NA()</f>
        <v>#N/A</v>
      </c>
      <c r="E20" s="8" t="n">
        <v>9.04378349711475E-010</v>
      </c>
      <c r="F20" s="8" t="n">
        <v>8.48891323974188E-009</v>
      </c>
      <c r="G20" s="2" t="s">
        <v>38</v>
      </c>
      <c r="H20" s="1" t="n">
        <v>2.587668</v>
      </c>
      <c r="I20" s="1" t="n">
        <v>2.40383</v>
      </c>
      <c r="J20" s="1" t="n">
        <v>0.0582425</v>
      </c>
      <c r="K20" s="1" t="n">
        <v>0.07094555</v>
      </c>
    </row>
    <row r="21" customFormat="false" ht="13.8" hidden="false" customHeight="false" outlineLevel="0" collapsed="false">
      <c r="A21" s="1" t="s">
        <v>39</v>
      </c>
      <c r="B21" s="1" t="n">
        <v>58.0739665694693</v>
      </c>
      <c r="C21" s="1" t="n">
        <v>1.75481399039939</v>
      </c>
      <c r="D21" s="1" t="e">
        <f aca="false">NA()</f>
        <v>#N/A</v>
      </c>
      <c r="E21" s="8" t="n">
        <v>2.04099649526074E-006</v>
      </c>
      <c r="F21" s="8" t="n">
        <v>1.31197098404746E-005</v>
      </c>
      <c r="G21" s="2" t="s">
        <v>40</v>
      </c>
      <c r="H21" s="1" t="n">
        <v>4.156697</v>
      </c>
      <c r="I21" s="1" t="n">
        <v>3.926156</v>
      </c>
      <c r="J21" s="1" t="n">
        <v>0.2178954</v>
      </c>
      <c r="K21" s="1" t="n">
        <v>0</v>
      </c>
    </row>
    <row r="22" customFormat="false" ht="13.8" hidden="false" customHeight="false" outlineLevel="0" collapsed="false">
      <c r="A22" s="1" t="s">
        <v>41</v>
      </c>
      <c r="B22" s="1" t="n">
        <v>44.8465720787411</v>
      </c>
      <c r="C22" s="1" t="n">
        <v>1.11169915063451</v>
      </c>
      <c r="D22" s="1" t="e">
        <f aca="false">NA()</f>
        <v>#N/A</v>
      </c>
      <c r="E22" s="8" t="n">
        <v>2.39238470008155E-005</v>
      </c>
      <c r="F22" s="1" t="n">
        <v>0.000131778121088009</v>
      </c>
      <c r="G22" s="2" t="s">
        <v>42</v>
      </c>
      <c r="H22" s="1" t="n">
        <v>1.019835</v>
      </c>
      <c r="I22" s="1" t="n">
        <v>1.480231</v>
      </c>
      <c r="J22" s="1" t="n">
        <v>0.02450389</v>
      </c>
      <c r="K22" s="1" t="n">
        <v>0.02108555</v>
      </c>
    </row>
    <row r="23" customFormat="false" ht="13.8" hidden="false" customHeight="false" outlineLevel="0" collapsed="false">
      <c r="A23" s="1" t="s">
        <v>43</v>
      </c>
      <c r="B23" s="1" t="n">
        <v>53.2441941626331</v>
      </c>
      <c r="C23" s="1" t="n">
        <v>0.526761153834718</v>
      </c>
      <c r="D23" s="1" t="e">
        <f aca="false">NA()</f>
        <v>#N/A</v>
      </c>
      <c r="E23" s="8" t="n">
        <v>7.16212417140668E-007</v>
      </c>
      <c r="F23" s="8" t="n">
        <v>4.8988989721327E-006</v>
      </c>
      <c r="G23" s="2" t="s">
        <v>42</v>
      </c>
      <c r="H23" s="1" t="n">
        <v>1.545607</v>
      </c>
      <c r="I23" s="1" t="n">
        <v>1.401437</v>
      </c>
      <c r="J23" s="1" t="n">
        <v>0</v>
      </c>
      <c r="K23" s="1" t="n">
        <v>0.02866117</v>
      </c>
    </row>
    <row r="24" customFormat="false" ht="13.8" hidden="false" customHeight="false" outlineLevel="0" collapsed="false">
      <c r="A24" s="1" t="s">
        <v>44</v>
      </c>
      <c r="B24" s="1" t="n">
        <v>293.209890720291</v>
      </c>
      <c r="C24" s="1" t="n">
        <v>4.50497344550314</v>
      </c>
      <c r="D24" s="1" t="e">
        <f aca="false">NA()</f>
        <v>#N/A</v>
      </c>
      <c r="E24" s="8" t="n">
        <v>1.72680755878241E-024</v>
      </c>
      <c r="F24" s="8" t="n">
        <v>4.41206129723863E-023</v>
      </c>
      <c r="G24" s="2" t="s">
        <v>45</v>
      </c>
      <c r="H24" s="1" t="n">
        <v>6.127719</v>
      </c>
      <c r="I24" s="1" t="n">
        <v>8.204353</v>
      </c>
      <c r="J24" s="1" t="n">
        <v>0.1102275</v>
      </c>
      <c r="K24" s="1" t="n">
        <v>0.06611006</v>
      </c>
    </row>
    <row r="25" customFormat="false" ht="13.8" hidden="false" customHeight="false" outlineLevel="0" collapsed="false">
      <c r="A25" s="1" t="s">
        <v>46</v>
      </c>
      <c r="B25" s="1" t="n">
        <v>37.3854584180778</v>
      </c>
      <c r="C25" s="1" t="n">
        <v>2.63380576917359</v>
      </c>
      <c r="D25" s="1" t="e">
        <f aca="false">NA()</f>
        <v>#N/A</v>
      </c>
      <c r="E25" s="1" t="n">
        <v>0.00142066766343091</v>
      </c>
      <c r="F25" s="1" t="n">
        <v>0.00551096772392943</v>
      </c>
      <c r="G25" s="2" t="s">
        <v>47</v>
      </c>
      <c r="H25" s="1" t="n">
        <v>1.880065</v>
      </c>
      <c r="I25" s="1" t="n">
        <v>1.985318</v>
      </c>
      <c r="J25" s="1" t="n">
        <v>0</v>
      </c>
      <c r="K25" s="1" t="n">
        <v>0.2245038</v>
      </c>
    </row>
    <row r="26" customFormat="false" ht="13.8" hidden="false" customHeight="false" outlineLevel="0" collapsed="false">
      <c r="A26" s="1" t="s">
        <v>48</v>
      </c>
      <c r="B26" s="1" t="n">
        <v>20.6793062582232</v>
      </c>
      <c r="C26" s="1" t="n">
        <v>0</v>
      </c>
      <c r="D26" s="1" t="e">
        <f aca="false">NA()</f>
        <v>#N/A</v>
      </c>
      <c r="E26" s="1" t="n">
        <v>0.00239736490049527</v>
      </c>
      <c r="F26" s="1" t="n">
        <v>0.00880598750918846</v>
      </c>
      <c r="G26" s="2" t="s">
        <v>49</v>
      </c>
      <c r="H26" s="1" t="n">
        <v>2.499618</v>
      </c>
      <c r="I26" s="1" t="n">
        <v>1.073878</v>
      </c>
      <c r="J26" s="1" t="n">
        <v>0</v>
      </c>
      <c r="K26" s="1" t="n">
        <v>0</v>
      </c>
    </row>
    <row r="27" customFormat="false" ht="13.8" hidden="false" customHeight="false" outlineLevel="0" collapsed="false">
      <c r="A27" s="1" t="s">
        <v>50</v>
      </c>
      <c r="B27" s="1" t="n">
        <v>192.309809770185</v>
      </c>
      <c r="C27" s="1" t="n">
        <v>0.584937996799796</v>
      </c>
      <c r="D27" s="1" t="e">
        <f aca="false">NA()</f>
        <v>#N/A</v>
      </c>
      <c r="E27" s="8" t="n">
        <v>1.41170781590429E-016</v>
      </c>
      <c r="F27" s="8" t="n">
        <v>2.23456131308674E-015</v>
      </c>
      <c r="G27" s="2" t="s">
        <v>51</v>
      </c>
      <c r="H27" s="1" t="n">
        <v>6.245261</v>
      </c>
      <c r="I27" s="1" t="n">
        <v>4.172626</v>
      </c>
      <c r="J27" s="1" t="n">
        <v>0.03667673</v>
      </c>
      <c r="K27" s="1" t="n">
        <v>0</v>
      </c>
    </row>
    <row r="28" customFormat="false" ht="13.8" hidden="false" customHeight="false" outlineLevel="0" collapsed="false">
      <c r="A28" s="1" t="s">
        <v>52</v>
      </c>
      <c r="B28" s="1" t="n">
        <v>179.67803253355</v>
      </c>
      <c r="C28" s="1" t="n">
        <v>54.3569046951611</v>
      </c>
      <c r="D28" s="1" t="e">
        <f aca="false">NA()</f>
        <v>#N/A</v>
      </c>
      <c r="E28" s="8" t="n">
        <v>6.54386871958816E-005</v>
      </c>
      <c r="F28" s="1" t="n">
        <v>0.000334186333147491</v>
      </c>
      <c r="G28" s="2" t="s">
        <v>53</v>
      </c>
      <c r="H28" s="1" t="n">
        <v>1.533683</v>
      </c>
      <c r="I28" s="1" t="n">
        <v>1.524994</v>
      </c>
      <c r="J28" s="1" t="n">
        <v>0.3764278</v>
      </c>
      <c r="K28" s="1" t="n">
        <v>0.3439975</v>
      </c>
    </row>
    <row r="29" customFormat="false" ht="13.8" hidden="false" customHeight="false" outlineLevel="0" collapsed="false">
      <c r="A29" s="1" t="s">
        <v>54</v>
      </c>
      <c r="B29" s="1" t="n">
        <v>470.975171910957</v>
      </c>
      <c r="C29" s="1" t="n">
        <v>3.4514511378337</v>
      </c>
      <c r="D29" s="1" t="e">
        <f aca="false">NA()</f>
        <v>#N/A</v>
      </c>
      <c r="E29" s="8" t="n">
        <v>6.97393768647699E-048</v>
      </c>
      <c r="F29" s="8" t="n">
        <v>4.54412257005004E-046</v>
      </c>
      <c r="G29" s="2" t="s">
        <v>55</v>
      </c>
      <c r="H29" s="1" t="n">
        <v>14.35213</v>
      </c>
      <c r="I29" s="1" t="n">
        <v>12.43641</v>
      </c>
      <c r="J29" s="1" t="n">
        <v>0.1223344</v>
      </c>
      <c r="K29" s="1" t="n">
        <v>0.02643112</v>
      </c>
    </row>
    <row r="30" customFormat="false" ht="13.8" hidden="false" customHeight="false" outlineLevel="0" collapsed="false">
      <c r="A30" s="1" t="s">
        <v>56</v>
      </c>
      <c r="B30" s="1" t="n">
        <v>297.90477221431</v>
      </c>
      <c r="C30" s="1" t="n">
        <v>9.2458238300156</v>
      </c>
      <c r="D30" s="1" t="e">
        <f aca="false">NA()</f>
        <v>#N/A</v>
      </c>
      <c r="E30" s="8" t="n">
        <v>6.20367563616532E-007</v>
      </c>
      <c r="F30" s="8" t="n">
        <v>4.28068801704411E-006</v>
      </c>
      <c r="G30" s="2" t="s">
        <v>57</v>
      </c>
      <c r="H30" s="1" t="n">
        <v>7.346433</v>
      </c>
      <c r="I30" s="1" t="n">
        <v>4.089338</v>
      </c>
      <c r="J30" s="1" t="n">
        <v>0.08287691</v>
      </c>
      <c r="K30" s="1" t="n">
        <v>0.1776178</v>
      </c>
    </row>
    <row r="31" customFormat="false" ht="13.8" hidden="false" customHeight="false" outlineLevel="0" collapsed="false">
      <c r="A31" s="1" t="s">
        <v>58</v>
      </c>
      <c r="B31" s="1" t="n">
        <v>33.2403952732648</v>
      </c>
      <c r="C31" s="1" t="n">
        <v>1.11169915063451</v>
      </c>
      <c r="D31" s="1" t="e">
        <f aca="false">NA()</f>
        <v>#N/A</v>
      </c>
      <c r="E31" s="1" t="n">
        <v>0.000579798575927714</v>
      </c>
      <c r="F31" s="1" t="n">
        <v>0.00245772488442566</v>
      </c>
      <c r="G31" s="2" t="s">
        <v>59</v>
      </c>
      <c r="H31" s="1" t="n">
        <v>2.131479</v>
      </c>
      <c r="I31" s="1" t="n">
        <v>1.753915</v>
      </c>
      <c r="J31" s="1" t="n">
        <v>0.05571934</v>
      </c>
      <c r="K31" s="1" t="n">
        <v>0.04930123</v>
      </c>
    </row>
    <row r="32" customFormat="false" ht="13.8" hidden="false" customHeight="false" outlineLevel="0" collapsed="false">
      <c r="A32" s="1" t="s">
        <v>60</v>
      </c>
      <c r="B32" s="1" t="n">
        <v>680.341016342346</v>
      </c>
      <c r="C32" s="1" t="n">
        <v>2.16522145830395</v>
      </c>
      <c r="D32" s="1" t="e">
        <f aca="false">NA()</f>
        <v>#N/A</v>
      </c>
      <c r="E32" s="8" t="n">
        <v>1.10945016786614E-068</v>
      </c>
      <c r="F32" s="8" t="n">
        <v>1.38998256745515E-066</v>
      </c>
      <c r="G32" s="2" t="s">
        <v>61</v>
      </c>
      <c r="H32" s="1" t="n">
        <v>19.42005</v>
      </c>
      <c r="I32" s="1" t="n">
        <v>21.03448</v>
      </c>
      <c r="J32" s="1" t="n">
        <v>0.03699401</v>
      </c>
      <c r="K32" s="1" t="n">
        <v>0.06019632</v>
      </c>
    </row>
    <row r="33" customFormat="false" ht="13.8" hidden="false" customHeight="false" outlineLevel="0" collapsed="false">
      <c r="A33" s="1" t="s">
        <v>62</v>
      </c>
      <c r="B33" s="1" t="n">
        <v>60.2416545582663</v>
      </c>
      <c r="C33" s="1" t="n">
        <v>7.13877921467673</v>
      </c>
      <c r="D33" s="1" t="e">
        <f aca="false">NA()</f>
        <v>#N/A</v>
      </c>
      <c r="E33" s="1" t="n">
        <v>0.000278156644404311</v>
      </c>
      <c r="F33" s="1" t="n">
        <v>0.00125499234625632</v>
      </c>
      <c r="G33" s="2" t="s">
        <v>63</v>
      </c>
      <c r="H33" s="1" t="n">
        <v>1.160368</v>
      </c>
      <c r="I33" s="1" t="n">
        <v>2.079116</v>
      </c>
      <c r="J33" s="1" t="n">
        <v>0.136853</v>
      </c>
      <c r="K33" s="1" t="n">
        <v>0.1823475</v>
      </c>
    </row>
    <row r="34" customFormat="false" ht="13.8" hidden="false" customHeight="false" outlineLevel="0" collapsed="false">
      <c r="A34" s="1" t="s">
        <v>64</v>
      </c>
      <c r="B34" s="1" t="n">
        <v>20.2740018369102</v>
      </c>
      <c r="C34" s="1" t="n">
        <v>0</v>
      </c>
      <c r="D34" s="1" t="e">
        <f aca="false">NA()</f>
        <v>#N/A</v>
      </c>
      <c r="E34" s="1" t="n">
        <v>0.00260807652079579</v>
      </c>
      <c r="F34" s="1" t="n">
        <v>0.00948548251774295</v>
      </c>
      <c r="G34" s="2" t="s">
        <v>15</v>
      </c>
      <c r="H34" s="1" t="n">
        <v>1.585849</v>
      </c>
      <c r="I34" s="1" t="n">
        <v>1.176188</v>
      </c>
      <c r="J34" s="1" t="n">
        <v>0</v>
      </c>
      <c r="K34" s="1" t="n">
        <v>0</v>
      </c>
    </row>
    <row r="35" customFormat="false" ht="13.8" hidden="false" customHeight="false" outlineLevel="0" collapsed="false">
      <c r="A35" s="1" t="s">
        <v>65</v>
      </c>
      <c r="B35" s="1" t="n">
        <v>137.241745711643</v>
      </c>
      <c r="C35" s="1" t="n">
        <v>2.69198261213867</v>
      </c>
      <c r="D35" s="1" t="e">
        <f aca="false">NA()</f>
        <v>#N/A</v>
      </c>
      <c r="E35" s="8" t="n">
        <v>2.58292959710739E-014</v>
      </c>
      <c r="F35" s="8" t="n">
        <v>3.55292422622034E-013</v>
      </c>
      <c r="G35" s="2" t="s">
        <v>15</v>
      </c>
      <c r="H35" s="1" t="n">
        <v>4.988733</v>
      </c>
      <c r="I35" s="1" t="n">
        <v>4.211227</v>
      </c>
      <c r="J35" s="1" t="n">
        <v>0.03402646</v>
      </c>
      <c r="K35" s="1" t="n">
        <v>0.1156532</v>
      </c>
    </row>
    <row r="36" customFormat="false" ht="13.8" hidden="false" customHeight="false" outlineLevel="0" collapsed="false">
      <c r="A36" s="1" t="s">
        <v>66</v>
      </c>
      <c r="B36" s="1" t="n">
        <v>68.2739172782258</v>
      </c>
      <c r="C36" s="1" t="n">
        <v>2.16522145830395</v>
      </c>
      <c r="D36" s="1" t="e">
        <f aca="false">NA()</f>
        <v>#N/A</v>
      </c>
      <c r="E36" s="8" t="n">
        <v>3.98166258755323E-007</v>
      </c>
      <c r="F36" s="8" t="n">
        <v>2.80932744734757E-006</v>
      </c>
      <c r="G36" s="2" t="s">
        <v>15</v>
      </c>
      <c r="H36" s="1" t="n">
        <v>3.804842</v>
      </c>
      <c r="I36" s="1" t="n">
        <v>3.118817</v>
      </c>
      <c r="J36" s="1" t="n">
        <v>0.06106851</v>
      </c>
      <c r="K36" s="1" t="n">
        <v>0.1057654</v>
      </c>
    </row>
    <row r="37" customFormat="false" ht="13.8" hidden="false" customHeight="false" outlineLevel="0" collapsed="false">
      <c r="A37" s="1" t="s">
        <v>67</v>
      </c>
      <c r="B37" s="1" t="n">
        <v>206.092876457626</v>
      </c>
      <c r="C37" s="1" t="n">
        <v>6.78654858973724</v>
      </c>
      <c r="D37" s="1" t="e">
        <f aca="false">NA()</f>
        <v>#N/A</v>
      </c>
      <c r="E37" s="8" t="n">
        <v>2.3580251220273E-018</v>
      </c>
      <c r="F37" s="8" t="n">
        <v>4.21805717666285E-017</v>
      </c>
      <c r="G37" s="2" t="s">
        <v>68</v>
      </c>
      <c r="H37" s="1" t="n">
        <v>7.528925</v>
      </c>
      <c r="I37" s="1" t="n">
        <v>7.355759</v>
      </c>
      <c r="J37" s="1" t="n">
        <v>0.2699508</v>
      </c>
      <c r="K37" s="1" t="n">
        <v>0.1272607</v>
      </c>
    </row>
    <row r="38" customFormat="false" ht="13.8" hidden="false" customHeight="false" outlineLevel="0" collapsed="false">
      <c r="A38" s="1" t="s">
        <v>69</v>
      </c>
      <c r="B38" s="1" t="n">
        <v>458.748699095636</v>
      </c>
      <c r="C38" s="1" t="n">
        <v>34.6403737657142</v>
      </c>
      <c r="D38" s="1" t="e">
        <f aca="false">NA()</f>
        <v>#N/A</v>
      </c>
      <c r="E38" s="8" t="n">
        <v>9.46482699601531E-026</v>
      </c>
      <c r="F38" s="8" t="n">
        <v>2.5700767463908E-024</v>
      </c>
      <c r="G38" s="2" t="s">
        <v>34</v>
      </c>
      <c r="H38" s="1" t="n">
        <v>6.028957</v>
      </c>
      <c r="I38" s="1" t="n">
        <v>5.98921</v>
      </c>
      <c r="J38" s="1" t="n">
        <v>0.310809</v>
      </c>
      <c r="K38" s="1" t="n">
        <v>0.3960059</v>
      </c>
    </row>
    <row r="39" customFormat="false" ht="13.8" hidden="false" customHeight="false" outlineLevel="0" collapsed="false">
      <c r="A39" s="1" t="s">
        <v>70</v>
      </c>
      <c r="B39" s="1" t="n">
        <v>457.320931727872</v>
      </c>
      <c r="C39" s="1" t="n">
        <v>15.6833113619624</v>
      </c>
      <c r="D39" s="1" t="e">
        <f aca="false">NA()</f>
        <v>#N/A</v>
      </c>
      <c r="E39" s="8" t="n">
        <v>1.68774246053204E-034</v>
      </c>
      <c r="F39" s="8" t="n">
        <v>6.72795517221181E-033</v>
      </c>
      <c r="G39" s="2" t="s">
        <v>71</v>
      </c>
      <c r="H39" s="1" t="n">
        <v>8.516851</v>
      </c>
      <c r="I39" s="1" t="n">
        <v>8.951495</v>
      </c>
      <c r="J39" s="1" t="n">
        <v>0.1210097</v>
      </c>
      <c r="K39" s="1" t="n">
        <v>0.3291163</v>
      </c>
    </row>
    <row r="40" customFormat="false" ht="13.8" hidden="false" customHeight="false" outlineLevel="0" collapsed="false">
      <c r="A40" s="1" t="s">
        <v>72</v>
      </c>
      <c r="B40" s="1" t="n">
        <v>41.8099264036011</v>
      </c>
      <c r="C40" s="1" t="n">
        <v>3.27692060893847</v>
      </c>
      <c r="D40" s="1" t="e">
        <f aca="false">NA()</f>
        <v>#N/A</v>
      </c>
      <c r="E40" s="1" t="n">
        <v>0.000813155622969354</v>
      </c>
      <c r="F40" s="1" t="n">
        <v>0.003332839056427</v>
      </c>
      <c r="G40" s="2" t="s">
        <v>15</v>
      </c>
      <c r="H40" s="1" t="n">
        <v>1.394197</v>
      </c>
      <c r="I40" s="1" t="n">
        <v>1.948826</v>
      </c>
      <c r="J40" s="1" t="n">
        <v>0.0842837</v>
      </c>
      <c r="K40" s="1" t="n">
        <v>0.1343118</v>
      </c>
    </row>
    <row r="41" customFormat="false" ht="13.8" hidden="false" customHeight="false" outlineLevel="0" collapsed="false">
      <c r="A41" s="1" t="s">
        <v>73</v>
      </c>
      <c r="B41" s="1" t="n">
        <v>67.22384865227</v>
      </c>
      <c r="C41" s="1" t="n">
        <v>0.584937996799796</v>
      </c>
      <c r="D41" s="1" t="e">
        <f aca="false">NA()</f>
        <v>#N/A</v>
      </c>
      <c r="E41" s="8" t="n">
        <v>1.43389228277222E-008</v>
      </c>
      <c r="F41" s="8" t="n">
        <v>1.20446209380471E-007</v>
      </c>
      <c r="G41" s="2" t="s">
        <v>15</v>
      </c>
      <c r="H41" s="1" t="n">
        <v>3.178429</v>
      </c>
      <c r="I41" s="1" t="n">
        <v>1.920397</v>
      </c>
      <c r="J41" s="1" t="n">
        <v>0.04238659</v>
      </c>
      <c r="K41" s="1" t="n">
        <v>0</v>
      </c>
    </row>
    <row r="42" customFormat="false" ht="13.8" hidden="false" customHeight="false" outlineLevel="0" collapsed="false">
      <c r="A42" s="1" t="s">
        <v>74</v>
      </c>
      <c r="B42" s="1" t="n">
        <v>133.09668256683</v>
      </c>
      <c r="C42" s="1" t="n">
        <v>1.75481399039939</v>
      </c>
      <c r="D42" s="1" t="e">
        <f aca="false">NA()</f>
        <v>#N/A</v>
      </c>
      <c r="E42" s="8" t="n">
        <v>4.82710527591468E-015</v>
      </c>
      <c r="F42" s="8" t="n">
        <v>6.96463935518699E-014</v>
      </c>
      <c r="G42" s="2" t="s">
        <v>15</v>
      </c>
      <c r="H42" s="1" t="n">
        <v>14.02355</v>
      </c>
      <c r="I42" s="1" t="n">
        <v>11.15232</v>
      </c>
      <c r="J42" s="1" t="n">
        <v>0.2258163</v>
      </c>
      <c r="K42" s="1" t="n">
        <v>0</v>
      </c>
    </row>
    <row r="43" customFormat="false" ht="13.8" hidden="false" customHeight="false" outlineLevel="0" collapsed="false">
      <c r="A43" s="1" t="s">
        <v>75</v>
      </c>
      <c r="B43" s="1" t="n">
        <v>24.0537056177907</v>
      </c>
      <c r="C43" s="1" t="n">
        <v>1.11169915063451</v>
      </c>
      <c r="D43" s="1" t="e">
        <f aca="false">NA()</f>
        <v>#N/A</v>
      </c>
      <c r="E43" s="1" t="n">
        <v>0.0162016856048565</v>
      </c>
      <c r="F43" s="1" t="n">
        <v>0.0478108854303372</v>
      </c>
      <c r="G43" s="2" t="s">
        <v>15</v>
      </c>
      <c r="H43" s="1" t="n">
        <v>2.67732</v>
      </c>
      <c r="I43" s="1" t="n">
        <v>0.9149398</v>
      </c>
      <c r="J43" s="1" t="n">
        <v>0.08327193</v>
      </c>
      <c r="K43" s="1" t="n">
        <v>0.05570863</v>
      </c>
    </row>
    <row r="44" customFormat="false" ht="13.8" hidden="false" customHeight="false" outlineLevel="0" collapsed="false">
      <c r="A44" s="1" t="s">
        <v>76</v>
      </c>
      <c r="B44" s="1" t="n">
        <v>44.7514156623506</v>
      </c>
      <c r="C44" s="1" t="n">
        <v>4.27226607364282</v>
      </c>
      <c r="D44" s="1" t="e">
        <f aca="false">NA()</f>
        <v>#N/A</v>
      </c>
      <c r="E44" s="1" t="n">
        <v>0.00116512017163365</v>
      </c>
      <c r="F44" s="1" t="n">
        <v>0.00460515638871707</v>
      </c>
      <c r="G44" s="2" t="s">
        <v>77</v>
      </c>
      <c r="H44" s="1" t="n">
        <v>2.314309</v>
      </c>
      <c r="I44" s="1" t="n">
        <v>1.597971</v>
      </c>
      <c r="J44" s="1" t="n">
        <v>0.05364681</v>
      </c>
      <c r="K44" s="1" t="n">
        <v>0.2587407</v>
      </c>
    </row>
    <row r="45" customFormat="false" ht="13.8" hidden="false" customHeight="false" outlineLevel="0" collapsed="false">
      <c r="A45" s="1" t="s">
        <v>78</v>
      </c>
      <c r="B45" s="1" t="n">
        <v>16.6201976366324</v>
      </c>
      <c r="C45" s="1" t="n">
        <v>0</v>
      </c>
      <c r="D45" s="1" t="e">
        <f aca="false">NA()</f>
        <v>#N/A</v>
      </c>
      <c r="E45" s="1" t="n">
        <v>0.00800977136841896</v>
      </c>
      <c r="F45" s="1" t="n">
        <v>0.0257692912089854</v>
      </c>
      <c r="G45" s="2" t="s">
        <v>15</v>
      </c>
      <c r="H45" s="1" t="n">
        <v>1.153417</v>
      </c>
      <c r="I45" s="1" t="n">
        <v>0.9152169</v>
      </c>
      <c r="J45" s="1" t="n">
        <v>0</v>
      </c>
      <c r="K45" s="1" t="n">
        <v>0</v>
      </c>
    </row>
    <row r="46" customFormat="false" ht="13.8" hidden="false" customHeight="false" outlineLevel="0" collapsed="false">
      <c r="A46" s="1" t="s">
        <v>79</v>
      </c>
      <c r="B46" s="1" t="n">
        <v>755.280915301192</v>
      </c>
      <c r="C46" s="1" t="n">
        <v>4.3304429166079</v>
      </c>
      <c r="D46" s="1" t="e">
        <f aca="false">NA()</f>
        <v>#N/A</v>
      </c>
      <c r="E46" s="8" t="n">
        <v>1.0077234973779E-070</v>
      </c>
      <c r="F46" s="8" t="n">
        <v>1.3185330550974E-068</v>
      </c>
      <c r="G46" s="2" t="s">
        <v>80</v>
      </c>
      <c r="H46" s="1" t="n">
        <v>44.36618</v>
      </c>
      <c r="I46" s="1" t="n">
        <v>40.02802</v>
      </c>
      <c r="J46" s="1" t="n">
        <v>0.07944455</v>
      </c>
      <c r="K46" s="1" t="n">
        <v>0.246847</v>
      </c>
    </row>
    <row r="47" customFormat="false" ht="13.8" hidden="false" customHeight="false" outlineLevel="0" collapsed="false">
      <c r="A47" s="1" t="s">
        <v>81</v>
      </c>
      <c r="B47" s="1" t="n">
        <v>320.272636333717</v>
      </c>
      <c r="C47" s="1" t="n">
        <v>53.1838591344124</v>
      </c>
      <c r="D47" s="1" t="e">
        <f aca="false">NA()</f>
        <v>#N/A</v>
      </c>
      <c r="E47" s="8" t="n">
        <v>1.47083429520811E-012</v>
      </c>
      <c r="F47" s="8" t="n">
        <v>1.74632645609981E-011</v>
      </c>
      <c r="G47" s="2" t="s">
        <v>82</v>
      </c>
      <c r="H47" s="1" t="n">
        <v>2.262911</v>
      </c>
      <c r="I47" s="1" t="n">
        <v>2.475002</v>
      </c>
      <c r="J47" s="1" t="n">
        <v>0.3705525</v>
      </c>
      <c r="K47" s="1" t="n">
        <v>0.2405208</v>
      </c>
    </row>
    <row r="48" customFormat="false" ht="13.8" hidden="false" customHeight="false" outlineLevel="0" collapsed="false">
      <c r="A48" s="1" t="s">
        <v>83</v>
      </c>
      <c r="B48" s="1" t="n">
        <v>40.0075977787366</v>
      </c>
      <c r="C48" s="1" t="n">
        <v>4.79902722747754</v>
      </c>
      <c r="D48" s="1" t="e">
        <f aca="false">NA()</f>
        <v>#N/A</v>
      </c>
      <c r="E48" s="1" t="n">
        <v>0.00405584318953739</v>
      </c>
      <c r="F48" s="1" t="n">
        <v>0.0140907982502461</v>
      </c>
      <c r="G48" s="2" t="s">
        <v>84</v>
      </c>
      <c r="H48" s="1" t="n">
        <v>0.592852</v>
      </c>
      <c r="I48" s="1" t="n">
        <v>0.6326673</v>
      </c>
      <c r="J48" s="1" t="n">
        <v>0.01732085</v>
      </c>
      <c r="K48" s="1" t="n">
        <v>0.1016371</v>
      </c>
    </row>
    <row r="49" customFormat="false" ht="13.8" hidden="false" customHeight="false" outlineLevel="0" collapsed="false">
      <c r="A49" s="1" t="s">
        <v>85</v>
      </c>
      <c r="B49" s="1" t="n">
        <v>69.8551899060971</v>
      </c>
      <c r="C49" s="1" t="n">
        <v>5.5003189102075</v>
      </c>
      <c r="D49" s="1" t="e">
        <f aca="false">NA()</f>
        <v>#N/A</v>
      </c>
      <c r="E49" s="8" t="n">
        <v>1.41312276762453E-005</v>
      </c>
      <c r="F49" s="8" t="n">
        <v>8.07580498179789E-005</v>
      </c>
      <c r="G49" s="2" t="s">
        <v>86</v>
      </c>
      <c r="H49" s="1" t="n">
        <v>2.122888</v>
      </c>
      <c r="I49" s="1" t="n">
        <v>1.594964</v>
      </c>
      <c r="J49" s="1" t="n">
        <v>0.0983778</v>
      </c>
      <c r="K49" s="1" t="n">
        <v>0.123944</v>
      </c>
    </row>
    <row r="50" customFormat="false" ht="13.8" hidden="false" customHeight="false" outlineLevel="0" collapsed="false">
      <c r="A50" s="1" t="s">
        <v>87</v>
      </c>
      <c r="B50" s="1" t="n">
        <v>37.0200990541453</v>
      </c>
      <c r="C50" s="1" t="n">
        <v>2.10704461533887</v>
      </c>
      <c r="D50" s="1" t="e">
        <f aca="false">NA()</f>
        <v>#N/A</v>
      </c>
      <c r="E50" s="1" t="n">
        <v>0.000983555027925025</v>
      </c>
      <c r="F50" s="1" t="n">
        <v>0.00395874188801031</v>
      </c>
      <c r="G50" s="2" t="s">
        <v>31</v>
      </c>
      <c r="H50" s="1" t="n">
        <v>1.452504</v>
      </c>
      <c r="I50" s="1" t="n">
        <v>0.7341733</v>
      </c>
      <c r="J50" s="1" t="n">
        <v>0</v>
      </c>
      <c r="K50" s="1" t="n">
        <v>0.1056164</v>
      </c>
    </row>
    <row r="51" customFormat="false" ht="13.8" hidden="false" customHeight="false" outlineLevel="0" collapsed="false">
      <c r="A51" s="1" t="s">
        <v>88</v>
      </c>
      <c r="B51" s="1" t="n">
        <v>19.5033380516648</v>
      </c>
      <c r="C51" s="1" t="n">
        <v>0</v>
      </c>
      <c r="D51" s="1" t="e">
        <f aca="false">NA()</f>
        <v>#N/A</v>
      </c>
      <c r="E51" s="1" t="n">
        <v>0.0100935800270951</v>
      </c>
      <c r="F51" s="1" t="n">
        <v>0.0316206389553206</v>
      </c>
      <c r="G51" s="2" t="s">
        <v>15</v>
      </c>
      <c r="H51" s="1" t="n">
        <v>3.188625</v>
      </c>
      <c r="I51" s="1" t="n">
        <v>0.9228071</v>
      </c>
      <c r="J51" s="8" t="n">
        <v>3.846358E-074</v>
      </c>
      <c r="K51" s="8" t="n">
        <v>2.128029E-070</v>
      </c>
    </row>
    <row r="52" customFormat="false" ht="13.8" hidden="false" customHeight="false" outlineLevel="0" collapsed="false">
      <c r="A52" s="1" t="s">
        <v>89</v>
      </c>
      <c r="B52" s="1" t="n">
        <v>59.1639802528056</v>
      </c>
      <c r="C52" s="1" t="n">
        <v>1.58028346150415</v>
      </c>
      <c r="D52" s="1" t="e">
        <f aca="false">NA()</f>
        <v>#N/A</v>
      </c>
      <c r="E52" s="8" t="n">
        <v>1.67882038672197E-006</v>
      </c>
      <c r="F52" s="8" t="n">
        <v>1.0908298503953E-005</v>
      </c>
      <c r="G52" s="2" t="s">
        <v>90</v>
      </c>
      <c r="H52" s="1" t="n">
        <v>2.124328</v>
      </c>
      <c r="I52" s="1" t="n">
        <v>1.503613</v>
      </c>
      <c r="J52" s="1" t="n">
        <v>0</v>
      </c>
      <c r="K52" s="1" t="n">
        <v>0.08273725</v>
      </c>
    </row>
    <row r="53" customFormat="false" ht="13.8" hidden="false" customHeight="false" outlineLevel="0" collapsed="false">
      <c r="A53" s="1" t="s">
        <v>91</v>
      </c>
      <c r="B53" s="1" t="n">
        <v>121.671616700966</v>
      </c>
      <c r="C53" s="1" t="n">
        <v>2.8665131410339</v>
      </c>
      <c r="D53" s="1" t="e">
        <f aca="false">NA()</f>
        <v>#N/A</v>
      </c>
      <c r="E53" s="8" t="n">
        <v>1.22585200624064E-012</v>
      </c>
      <c r="F53" s="8" t="n">
        <v>1.46726933790123E-011</v>
      </c>
      <c r="G53" s="2" t="s">
        <v>15</v>
      </c>
      <c r="H53" s="1" t="n">
        <v>6.581622</v>
      </c>
      <c r="I53" s="1" t="n">
        <v>6.549574</v>
      </c>
      <c r="J53" s="1" t="n">
        <v>0.1919437</v>
      </c>
      <c r="K53" s="1" t="n">
        <v>0.05099232</v>
      </c>
    </row>
    <row r="54" customFormat="false" ht="13.8" hidden="false" customHeight="false" outlineLevel="0" collapsed="false">
      <c r="A54" s="1" t="s">
        <v>92</v>
      </c>
      <c r="B54" s="1" t="n">
        <v>176.380385804037</v>
      </c>
      <c r="C54" s="1" t="n">
        <v>1.16987599359959</v>
      </c>
      <c r="D54" s="1" t="e">
        <f aca="false">NA()</f>
        <v>#N/A</v>
      </c>
      <c r="E54" s="8" t="n">
        <v>6.86460400266952E-021</v>
      </c>
      <c r="F54" s="8" t="n">
        <v>1.42605336288491E-019</v>
      </c>
      <c r="G54" s="2" t="s">
        <v>93</v>
      </c>
      <c r="H54" s="1" t="n">
        <v>3.983107</v>
      </c>
      <c r="I54" s="1" t="n">
        <v>4.33557</v>
      </c>
      <c r="J54" s="1" t="n">
        <v>0.05213564</v>
      </c>
      <c r="K54" s="1" t="n">
        <v>0</v>
      </c>
    </row>
    <row r="55" customFormat="false" ht="13.8" hidden="false" customHeight="false" outlineLevel="0" collapsed="false">
      <c r="A55" s="1" t="s">
        <v>94</v>
      </c>
      <c r="B55" s="1" t="n">
        <v>264.409440295132</v>
      </c>
      <c r="C55" s="1" t="n">
        <v>14.4520889582487</v>
      </c>
      <c r="D55" s="1" t="e">
        <f aca="false">NA()</f>
        <v>#N/A</v>
      </c>
      <c r="E55" s="8" t="n">
        <v>4.12006988806526E-019</v>
      </c>
      <c r="F55" s="8" t="n">
        <v>7.75026943755534E-018</v>
      </c>
      <c r="G55" s="2" t="s">
        <v>95</v>
      </c>
      <c r="H55" s="1" t="n">
        <v>6.867584</v>
      </c>
      <c r="I55" s="1" t="n">
        <v>5.666501</v>
      </c>
      <c r="J55" s="1" t="n">
        <v>0.2913012</v>
      </c>
      <c r="K55" s="1" t="n">
        <v>0.245421</v>
      </c>
    </row>
    <row r="56" customFormat="false" ht="13.8" hidden="false" customHeight="false" outlineLevel="0" collapsed="false">
      <c r="A56" s="1" t="s">
        <v>96</v>
      </c>
      <c r="B56" s="1" t="n">
        <v>48.4144217557968</v>
      </c>
      <c r="C56" s="1" t="n">
        <v>5.44214206724242</v>
      </c>
      <c r="D56" s="1" t="e">
        <f aca="false">NA()</f>
        <v>#N/A</v>
      </c>
      <c r="E56" s="1" t="n">
        <v>0.00112728222392495</v>
      </c>
      <c r="F56" s="1" t="n">
        <v>0.00447123589831816</v>
      </c>
      <c r="G56" s="2" t="s">
        <v>61</v>
      </c>
      <c r="H56" s="1" t="n">
        <v>2.283492</v>
      </c>
      <c r="I56" s="1" t="n">
        <v>1.971038</v>
      </c>
      <c r="J56" s="1" t="n">
        <v>0.1133155</v>
      </c>
      <c r="K56" s="1" t="n">
        <v>0.2597234</v>
      </c>
    </row>
    <row r="57" customFormat="false" ht="13.8" hidden="false" customHeight="false" outlineLevel="0" collapsed="false">
      <c r="A57" s="1" t="s">
        <v>97</v>
      </c>
      <c r="B57" s="1" t="n">
        <v>133.394491193877</v>
      </c>
      <c r="C57" s="1" t="n">
        <v>2.63380576917359</v>
      </c>
      <c r="D57" s="1" t="e">
        <f aca="false">NA()</f>
        <v>#N/A</v>
      </c>
      <c r="E57" s="8" t="n">
        <v>6.50452094507922E-014</v>
      </c>
      <c r="F57" s="8" t="n">
        <v>8.69654718363724E-013</v>
      </c>
      <c r="G57" s="2" t="s">
        <v>61</v>
      </c>
      <c r="H57" s="1" t="n">
        <v>4.812048</v>
      </c>
      <c r="I57" s="1" t="n">
        <v>4.684004</v>
      </c>
      <c r="J57" s="8" t="n">
        <v>9.839708E-019</v>
      </c>
      <c r="K57" s="1" t="n">
        <v>0.1447196</v>
      </c>
    </row>
    <row r="58" customFormat="false" ht="13.8" hidden="false" customHeight="false" outlineLevel="0" collapsed="false">
      <c r="A58" s="1" t="s">
        <v>98</v>
      </c>
      <c r="B58" s="1" t="n">
        <v>35.1594215855636</v>
      </c>
      <c r="C58" s="1" t="n">
        <v>0.584937996799796</v>
      </c>
      <c r="D58" s="1" t="e">
        <f aca="false">NA()</f>
        <v>#N/A</v>
      </c>
      <c r="E58" s="1" t="n">
        <v>0.000131665150708484</v>
      </c>
      <c r="F58" s="1" t="n">
        <v>0.000633699566202848</v>
      </c>
      <c r="G58" s="2" t="s">
        <v>82</v>
      </c>
      <c r="H58" s="1" t="n">
        <v>0.9169988</v>
      </c>
      <c r="I58" s="1" t="n">
        <v>0.4720335</v>
      </c>
      <c r="J58" s="1" t="n">
        <v>0.02383436</v>
      </c>
      <c r="K58" s="1" t="n">
        <v>0</v>
      </c>
    </row>
    <row r="59" customFormat="false" ht="13.8" hidden="false" customHeight="false" outlineLevel="0" collapsed="false">
      <c r="A59" s="1" t="s">
        <v>99</v>
      </c>
      <c r="B59" s="1" t="n">
        <v>126.000928270099</v>
      </c>
      <c r="C59" s="1" t="n">
        <v>1.11169915063451</v>
      </c>
      <c r="D59" s="1" t="e">
        <f aca="false">NA()</f>
        <v>#N/A</v>
      </c>
      <c r="E59" s="8" t="n">
        <v>6.02495029220242E-015</v>
      </c>
      <c r="F59" s="8" t="n">
        <v>8.6238911350541E-014</v>
      </c>
      <c r="G59" s="2" t="s">
        <v>100</v>
      </c>
      <c r="H59" s="1" t="n">
        <v>3.392305</v>
      </c>
      <c r="I59" s="1" t="n">
        <v>2.896294</v>
      </c>
      <c r="J59" s="1" t="n">
        <v>0.02162907</v>
      </c>
      <c r="K59" s="1" t="n">
        <v>0.01923307</v>
      </c>
    </row>
    <row r="60" customFormat="false" ht="13.8" hidden="false" customHeight="false" outlineLevel="0" collapsed="false">
      <c r="A60" s="1" t="s">
        <v>101</v>
      </c>
      <c r="B60" s="1" t="n">
        <v>40.8949592514163</v>
      </c>
      <c r="C60" s="1" t="n">
        <v>6.08525690700729</v>
      </c>
      <c r="D60" s="1" t="e">
        <f aca="false">NA()</f>
        <v>#N/A</v>
      </c>
      <c r="E60" s="1" t="n">
        <v>0.00637893579351263</v>
      </c>
      <c r="F60" s="1" t="n">
        <v>0.0210827141539714</v>
      </c>
      <c r="G60" s="2" t="s">
        <v>15</v>
      </c>
      <c r="H60" s="1" t="n">
        <v>1.314006</v>
      </c>
      <c r="I60" s="1" t="n">
        <v>1.069603</v>
      </c>
      <c r="J60" s="1" t="n">
        <v>0.1283778</v>
      </c>
      <c r="K60" s="1" t="n">
        <v>0.1375193</v>
      </c>
    </row>
    <row r="61" customFormat="false" ht="13.8" hidden="false" customHeight="false" outlineLevel="0" collapsed="false">
      <c r="A61" s="1" t="s">
        <v>102</v>
      </c>
      <c r="B61" s="1" t="n">
        <v>94.9589641498436</v>
      </c>
      <c r="C61" s="1" t="n">
        <v>7.54918668258129</v>
      </c>
      <c r="D61" s="1" t="e">
        <f aca="false">NA()</f>
        <v>#N/A</v>
      </c>
      <c r="E61" s="8" t="n">
        <v>5.02277868092529E-007</v>
      </c>
      <c r="F61" s="8" t="n">
        <v>3.50796251599209E-006</v>
      </c>
      <c r="G61" s="2" t="s">
        <v>103</v>
      </c>
      <c r="H61" s="1" t="n">
        <v>2.661076</v>
      </c>
      <c r="I61" s="1" t="n">
        <v>2.048214</v>
      </c>
      <c r="J61" s="1" t="n">
        <v>0.06011992</v>
      </c>
      <c r="K61" s="1" t="n">
        <v>0.2261761</v>
      </c>
    </row>
    <row r="62" customFormat="false" ht="13.8" hidden="false" customHeight="false" outlineLevel="0" collapsed="false">
      <c r="A62" s="1" t="s">
        <v>104</v>
      </c>
      <c r="B62" s="1" t="n">
        <v>176.699735702127</v>
      </c>
      <c r="C62" s="1" t="n">
        <v>4.27226607364282</v>
      </c>
      <c r="D62" s="1" t="e">
        <f aca="false">NA()</f>
        <v>#N/A</v>
      </c>
      <c r="E62" s="8" t="n">
        <v>4.62605006115543E-017</v>
      </c>
      <c r="F62" s="8" t="n">
        <v>7.60054169288266E-016</v>
      </c>
      <c r="G62" s="2" t="s">
        <v>105</v>
      </c>
      <c r="H62" s="1" t="n">
        <v>9.12559</v>
      </c>
      <c r="I62" s="1" t="n">
        <v>8.276415</v>
      </c>
      <c r="J62" s="1" t="n">
        <v>0.05270308</v>
      </c>
      <c r="K62" s="1" t="n">
        <v>0.2580012</v>
      </c>
    </row>
    <row r="63" customFormat="false" ht="13.8" hidden="false" customHeight="false" outlineLevel="0" collapsed="false">
      <c r="A63" s="1" t="s">
        <v>106</v>
      </c>
      <c r="B63" s="1" t="n">
        <v>57.92966320253</v>
      </c>
      <c r="C63" s="1" t="n">
        <v>0</v>
      </c>
      <c r="D63" s="1" t="e">
        <f aca="false">NA()</f>
        <v>#N/A</v>
      </c>
      <c r="E63" s="8" t="n">
        <v>2.72371734824895E-008</v>
      </c>
      <c r="F63" s="8" t="n">
        <v>2.21675204999574E-007</v>
      </c>
      <c r="G63" s="2" t="s">
        <v>105</v>
      </c>
      <c r="H63" s="1" t="n">
        <v>3.680196</v>
      </c>
      <c r="I63" s="1" t="n">
        <v>3.012826</v>
      </c>
      <c r="J63" s="1" t="n">
        <v>0</v>
      </c>
      <c r="K63" s="1" t="n">
        <v>0</v>
      </c>
    </row>
    <row r="64" customFormat="false" ht="13.8" hidden="false" customHeight="false" outlineLevel="0" collapsed="false">
      <c r="A64" s="1" t="s">
        <v>107</v>
      </c>
      <c r="B64" s="1" t="n">
        <v>198.96951648139</v>
      </c>
      <c r="C64" s="1" t="n">
        <v>24.3410276280292</v>
      </c>
      <c r="D64" s="1" t="e">
        <f aca="false">NA()</f>
        <v>#N/A</v>
      </c>
      <c r="E64" s="8" t="n">
        <v>1.88248174527627E-010</v>
      </c>
      <c r="F64" s="8" t="n">
        <v>1.88474699637364E-009</v>
      </c>
      <c r="G64" s="2" t="s">
        <v>108</v>
      </c>
      <c r="H64" s="1" t="n">
        <v>4.94858</v>
      </c>
      <c r="I64" s="1" t="n">
        <v>4.272439</v>
      </c>
      <c r="J64" s="1" t="n">
        <v>0.4228771</v>
      </c>
      <c r="K64" s="1" t="n">
        <v>0.4346278</v>
      </c>
    </row>
    <row r="65" customFormat="false" ht="13.8" hidden="false" customHeight="false" outlineLevel="0" collapsed="false">
      <c r="A65" s="1" t="s">
        <v>109</v>
      </c>
      <c r="B65" s="1" t="n">
        <v>659.741600198884</v>
      </c>
      <c r="C65" s="1" t="n">
        <v>6.08525690700729</v>
      </c>
      <c r="D65" s="1" t="e">
        <f aca="false">NA()</f>
        <v>#N/A</v>
      </c>
      <c r="E65" s="8" t="n">
        <v>1.37118642953844E-060</v>
      </c>
      <c r="F65" s="8" t="n">
        <v>1.36903472160286E-058</v>
      </c>
      <c r="G65" s="2" t="s">
        <v>110</v>
      </c>
      <c r="H65" s="1" t="n">
        <v>43.81405</v>
      </c>
      <c r="I65" s="1" t="n">
        <v>43.60873</v>
      </c>
      <c r="J65" s="1" t="n">
        <v>0.2887428</v>
      </c>
      <c r="K65" s="1" t="n">
        <v>0.3310542</v>
      </c>
    </row>
    <row r="66" customFormat="false" ht="13.8" hidden="false" customHeight="false" outlineLevel="0" collapsed="false">
      <c r="A66" s="1" t="s">
        <v>111</v>
      </c>
      <c r="B66" s="1" t="n">
        <v>61.3900170853197</v>
      </c>
      <c r="C66" s="1" t="n">
        <v>13.2822129646491</v>
      </c>
      <c r="D66" s="1" t="e">
        <f aca="false">NA()</f>
        <v>#N/A</v>
      </c>
      <c r="E66" s="1" t="n">
        <v>0.0038852733090508</v>
      </c>
      <c r="F66" s="1" t="n">
        <v>0.0135606360767333</v>
      </c>
      <c r="G66" s="2" t="s">
        <v>112</v>
      </c>
      <c r="H66" s="1" t="n">
        <v>2.1673</v>
      </c>
      <c r="I66" s="1" t="n">
        <v>2.272772</v>
      </c>
      <c r="J66" s="1" t="n">
        <v>0.3615991</v>
      </c>
      <c r="K66" s="1" t="n">
        <v>0.3745894</v>
      </c>
    </row>
    <row r="67" customFormat="false" ht="13.8" hidden="false" customHeight="false" outlineLevel="0" collapsed="false">
      <c r="A67" s="1" t="s">
        <v>113</v>
      </c>
      <c r="B67" s="1" t="n">
        <v>72.6615776910757</v>
      </c>
      <c r="C67" s="1" t="n">
        <v>0.584937996799796</v>
      </c>
      <c r="D67" s="1" t="e">
        <f aca="false">NA()</f>
        <v>#N/A</v>
      </c>
      <c r="E67" s="8" t="n">
        <v>3.41933135794131E-006</v>
      </c>
      <c r="F67" s="8" t="n">
        <v>2.12636801904633E-005</v>
      </c>
      <c r="G67" s="2" t="s">
        <v>82</v>
      </c>
      <c r="H67" s="1" t="n">
        <v>5.720659</v>
      </c>
      <c r="I67" s="1" t="n">
        <v>2.892556</v>
      </c>
      <c r="J67" s="1" t="n">
        <v>0.0735602</v>
      </c>
      <c r="K67" s="1" t="n">
        <v>0.005745115</v>
      </c>
    </row>
    <row r="68" customFormat="false" ht="13.8" hidden="false" customHeight="false" outlineLevel="0" collapsed="false">
      <c r="A68" s="1" t="s">
        <v>114</v>
      </c>
      <c r="B68" s="1" t="n">
        <v>672.947453418568</v>
      </c>
      <c r="C68" s="1" t="n">
        <v>7.19695605764181</v>
      </c>
      <c r="D68" s="1" t="e">
        <f aca="false">NA()</f>
        <v>#N/A</v>
      </c>
      <c r="E68" s="8" t="n">
        <v>2.80868459908289E-060</v>
      </c>
      <c r="F68" s="8" t="n">
        <v>2.76178807744366E-058</v>
      </c>
      <c r="G68" s="2" t="s">
        <v>115</v>
      </c>
      <c r="H68" s="1" t="n">
        <v>8.494784</v>
      </c>
      <c r="I68" s="1" t="n">
        <v>8.980447</v>
      </c>
      <c r="J68" s="1" t="n">
        <v>0.06953739</v>
      </c>
      <c r="K68" s="1" t="n">
        <v>0.06885316</v>
      </c>
    </row>
    <row r="69" customFormat="false" ht="13.8" hidden="false" customHeight="false" outlineLevel="0" collapsed="false">
      <c r="A69" s="1" t="s">
        <v>116</v>
      </c>
      <c r="B69" s="1" t="n">
        <v>54.9206232068949</v>
      </c>
      <c r="C69" s="1" t="n">
        <v>11.9346368750053</v>
      </c>
      <c r="D69" s="1" t="e">
        <f aca="false">NA()</f>
        <v>#N/A</v>
      </c>
      <c r="E69" s="1" t="n">
        <v>0.00538229617280339</v>
      </c>
      <c r="F69" s="1" t="n">
        <v>0.0181360465743818</v>
      </c>
      <c r="G69" s="2" t="s">
        <v>49</v>
      </c>
      <c r="H69" s="1" t="n">
        <v>0.9197378</v>
      </c>
      <c r="I69" s="1" t="n">
        <v>1.364671</v>
      </c>
      <c r="J69" s="1" t="n">
        <v>0.2973934</v>
      </c>
      <c r="K69" s="1" t="n">
        <v>0.1062326</v>
      </c>
    </row>
    <row r="70" customFormat="false" ht="13.8" hidden="false" customHeight="false" outlineLevel="0" collapsed="false">
      <c r="A70" s="1" t="s">
        <v>117</v>
      </c>
      <c r="B70" s="1" t="n">
        <v>324.457644535911</v>
      </c>
      <c r="C70" s="1" t="n">
        <v>30.0190466342809</v>
      </c>
      <c r="D70" s="1" t="e">
        <f aca="false">NA()</f>
        <v>#N/A</v>
      </c>
      <c r="E70" s="8" t="n">
        <v>8.84587220776673E-018</v>
      </c>
      <c r="F70" s="8" t="n">
        <v>1.52599525395972E-016</v>
      </c>
      <c r="G70" s="2" t="s">
        <v>118</v>
      </c>
      <c r="H70" s="1" t="n">
        <v>4.380393</v>
      </c>
      <c r="I70" s="1" t="n">
        <v>4.389976</v>
      </c>
      <c r="J70" s="1" t="n">
        <v>0.2263094</v>
      </c>
      <c r="K70" s="1" t="n">
        <v>0.3975786</v>
      </c>
    </row>
    <row r="71" customFormat="false" ht="13.8" hidden="false" customHeight="false" outlineLevel="0" collapsed="false">
      <c r="A71" s="1" t="s">
        <v>119</v>
      </c>
      <c r="B71" s="1" t="n">
        <v>142.621125906732</v>
      </c>
      <c r="C71" s="1" t="n">
        <v>4.27226607364282</v>
      </c>
      <c r="D71" s="1" t="e">
        <f aca="false">NA()</f>
        <v>#N/A</v>
      </c>
      <c r="E71" s="8" t="n">
        <v>1.76197313885011E-013</v>
      </c>
      <c r="F71" s="8" t="n">
        <v>2.26792012624146E-012</v>
      </c>
      <c r="G71" s="2" t="s">
        <v>120</v>
      </c>
      <c r="H71" s="1" t="n">
        <v>5.254546</v>
      </c>
      <c r="I71" s="1" t="n">
        <v>4.441106</v>
      </c>
      <c r="J71" s="1" t="n">
        <v>0.0454995</v>
      </c>
      <c r="K71" s="1" t="n">
        <v>0.1765145</v>
      </c>
    </row>
    <row r="72" customFormat="false" ht="13.8" hidden="false" customHeight="false" outlineLevel="0" collapsed="false">
      <c r="A72" s="1" t="s">
        <v>121</v>
      </c>
      <c r="B72" s="1" t="n">
        <v>43.4771535546946</v>
      </c>
      <c r="C72" s="1" t="n">
        <v>0</v>
      </c>
      <c r="D72" s="1" t="e">
        <f aca="false">NA()</f>
        <v>#N/A</v>
      </c>
      <c r="E72" s="8" t="n">
        <v>6.62066777561996E-006</v>
      </c>
      <c r="F72" s="8" t="n">
        <v>3.95934479637103E-005</v>
      </c>
      <c r="G72" s="2" t="s">
        <v>15</v>
      </c>
      <c r="H72" s="1" t="n">
        <v>2.747202</v>
      </c>
      <c r="I72" s="1" t="n">
        <v>5.472683</v>
      </c>
      <c r="J72" s="1" t="n">
        <v>0</v>
      </c>
      <c r="K72" s="1" t="n">
        <v>0</v>
      </c>
    </row>
    <row r="73" customFormat="false" ht="13.8" hidden="false" customHeight="false" outlineLevel="0" collapsed="false">
      <c r="A73" s="1" t="s">
        <v>122</v>
      </c>
      <c r="B73" s="1" t="n">
        <v>390.284468984629</v>
      </c>
      <c r="C73" s="1" t="n">
        <v>16.0323724197528</v>
      </c>
      <c r="D73" s="1" t="e">
        <f aca="false">NA()</f>
        <v>#N/A</v>
      </c>
      <c r="E73" s="8" t="n">
        <v>6.92505130381279E-029</v>
      </c>
      <c r="F73" s="8" t="n">
        <v>2.17322040384353E-027</v>
      </c>
      <c r="G73" s="2" t="s">
        <v>61</v>
      </c>
      <c r="H73" s="1" t="n">
        <v>14.12749</v>
      </c>
      <c r="I73" s="1" t="n">
        <v>12.2861</v>
      </c>
      <c r="J73" s="1" t="n">
        <v>0.4036576</v>
      </c>
      <c r="K73" s="1" t="n">
        <v>0.4289469</v>
      </c>
    </row>
    <row r="74" customFormat="false" ht="13.8" hidden="false" customHeight="false" outlineLevel="0" collapsed="false">
      <c r="A74" s="1" t="s">
        <v>123</v>
      </c>
      <c r="B74" s="1" t="n">
        <v>2739.16629562104</v>
      </c>
      <c r="C74" s="1" t="n">
        <v>15.9160187338227</v>
      </c>
      <c r="D74" s="1" t="e">
        <f aca="false">NA()</f>
        <v>#N/A</v>
      </c>
      <c r="E74" s="8" t="n">
        <v>3.60355868785473E-159</v>
      </c>
      <c r="F74" s="8" t="n">
        <v>2.65754263323178E-156</v>
      </c>
      <c r="G74" s="2" t="s">
        <v>124</v>
      </c>
      <c r="H74" s="1" t="n">
        <v>44.54269</v>
      </c>
      <c r="I74" s="1" t="n">
        <v>49.91961</v>
      </c>
      <c r="J74" s="1" t="n">
        <v>0.1746302</v>
      </c>
      <c r="K74" s="1" t="n">
        <v>0.241752</v>
      </c>
    </row>
    <row r="75" customFormat="false" ht="13.8" hidden="false" customHeight="false" outlineLevel="0" collapsed="false">
      <c r="A75" s="1" t="s">
        <v>125</v>
      </c>
      <c r="B75" s="1" t="n">
        <v>166.616482680805</v>
      </c>
      <c r="C75" s="1" t="n">
        <v>4.97355775637278</v>
      </c>
      <c r="D75" s="1" t="e">
        <f aca="false">NA()</f>
        <v>#N/A</v>
      </c>
      <c r="E75" s="8" t="n">
        <v>1.499260227325E-015</v>
      </c>
      <c r="F75" s="8" t="n">
        <v>2.22856138875259E-014</v>
      </c>
      <c r="G75" s="2" t="s">
        <v>126</v>
      </c>
      <c r="H75" s="1" t="n">
        <v>6.28397</v>
      </c>
      <c r="I75" s="1" t="n">
        <v>5.135227</v>
      </c>
      <c r="J75" s="1" t="n">
        <v>0.1234219</v>
      </c>
      <c r="K75" s="1" t="n">
        <v>0.1498275</v>
      </c>
    </row>
    <row r="76" customFormat="false" ht="13.8" hidden="false" customHeight="false" outlineLevel="0" collapsed="false">
      <c r="A76" s="1" t="s">
        <v>127</v>
      </c>
      <c r="B76" s="1" t="n">
        <v>324.56200284547</v>
      </c>
      <c r="C76" s="1" t="n">
        <v>9.47853120187591</v>
      </c>
      <c r="D76" s="1" t="e">
        <f aca="false">NA()</f>
        <v>#N/A</v>
      </c>
      <c r="E76" s="8" t="n">
        <v>1.13065552664549E-027</v>
      </c>
      <c r="F76" s="8" t="n">
        <v>3.35669178262759E-026</v>
      </c>
      <c r="G76" s="2" t="s">
        <v>128</v>
      </c>
      <c r="H76" s="1" t="n">
        <v>7.195577</v>
      </c>
      <c r="I76" s="1" t="n">
        <v>8.281756</v>
      </c>
      <c r="J76" s="1" t="n">
        <v>0.1938058</v>
      </c>
      <c r="K76" s="1" t="n">
        <v>0.1534648</v>
      </c>
    </row>
    <row r="77" customFormat="false" ht="13.8" hidden="false" customHeight="false" outlineLevel="0" collapsed="false">
      <c r="A77" s="1" t="s">
        <v>129</v>
      </c>
      <c r="B77" s="1" t="n">
        <v>515.352026316207</v>
      </c>
      <c r="C77" s="1" t="n">
        <v>15.2729038940578</v>
      </c>
      <c r="D77" s="1" t="e">
        <f aca="false">NA()</f>
        <v>#N/A</v>
      </c>
      <c r="E77" s="8" t="n">
        <v>3.03811540458322E-032</v>
      </c>
      <c r="F77" s="8" t="n">
        <v>1.0990390943514E-030</v>
      </c>
      <c r="G77" s="2" t="s">
        <v>130</v>
      </c>
      <c r="H77" s="1" t="n">
        <v>14.49097</v>
      </c>
      <c r="I77" s="1" t="n">
        <v>11.42956</v>
      </c>
      <c r="J77" s="1" t="n">
        <v>0.2186121</v>
      </c>
      <c r="K77" s="1" t="n">
        <v>0.3786537</v>
      </c>
    </row>
    <row r="78" customFormat="false" ht="13.8" hidden="false" customHeight="false" outlineLevel="0" collapsed="false">
      <c r="A78" s="1" t="s">
        <v>131</v>
      </c>
      <c r="B78" s="1" t="n">
        <v>96.9147980348158</v>
      </c>
      <c r="C78" s="1" t="n">
        <v>1.69663714743431</v>
      </c>
      <c r="D78" s="1" t="e">
        <f aca="false">NA()</f>
        <v>#N/A</v>
      </c>
      <c r="E78" s="8" t="n">
        <v>6.6052692622162E-011</v>
      </c>
      <c r="F78" s="8" t="n">
        <v>6.89399750047132E-010</v>
      </c>
      <c r="G78" s="2" t="s">
        <v>132</v>
      </c>
      <c r="H78" s="1" t="n">
        <v>1.550537</v>
      </c>
      <c r="I78" s="1" t="n">
        <v>1.661015</v>
      </c>
      <c r="J78" s="1" t="n">
        <v>0.02636231</v>
      </c>
      <c r="K78" s="1" t="n">
        <v>0.011539</v>
      </c>
    </row>
    <row r="79" customFormat="false" ht="13.8" hidden="false" customHeight="false" outlineLevel="0" collapsed="false">
      <c r="A79" s="1" t="s">
        <v>133</v>
      </c>
      <c r="B79" s="1" t="n">
        <v>233.284448575409</v>
      </c>
      <c r="C79" s="1" t="n">
        <v>14.8043195831882</v>
      </c>
      <c r="D79" s="1" t="e">
        <f aca="false">NA()</f>
        <v>#N/A</v>
      </c>
      <c r="E79" s="8" t="n">
        <v>1.72331346805996E-008</v>
      </c>
      <c r="F79" s="8" t="n">
        <v>1.43789659874203E-007</v>
      </c>
      <c r="G79" s="2" t="s">
        <v>82</v>
      </c>
      <c r="H79" s="1" t="n">
        <v>3.372764</v>
      </c>
      <c r="I79" s="1" t="n">
        <v>5.24218</v>
      </c>
      <c r="J79" s="1" t="n">
        <v>0.1691935</v>
      </c>
      <c r="K79" s="1" t="n">
        <v>0.2558442</v>
      </c>
    </row>
    <row r="80" customFormat="false" ht="13.8" hidden="false" customHeight="false" outlineLevel="0" collapsed="false">
      <c r="A80" s="1" t="s">
        <v>134</v>
      </c>
      <c r="B80" s="1" t="n">
        <v>55.8571316301235</v>
      </c>
      <c r="C80" s="1" t="n">
        <v>2.33975198719919</v>
      </c>
      <c r="D80" s="1" t="e">
        <f aca="false">NA()</f>
        <v>#N/A</v>
      </c>
      <c r="E80" s="8" t="n">
        <v>9.05498217582797E-006</v>
      </c>
      <c r="F80" s="8" t="n">
        <v>5.30561785163312E-005</v>
      </c>
      <c r="G80" s="2" t="s">
        <v>135</v>
      </c>
      <c r="H80" s="1" t="n">
        <v>3.405792</v>
      </c>
      <c r="I80" s="1" t="n">
        <v>2.56184</v>
      </c>
      <c r="J80" s="1" t="n">
        <v>0.2106724</v>
      </c>
      <c r="K80" s="1" t="n">
        <v>0</v>
      </c>
    </row>
    <row r="81" customFormat="false" ht="13.8" hidden="false" customHeight="false" outlineLevel="0" collapsed="false">
      <c r="A81" s="1" t="s">
        <v>136</v>
      </c>
      <c r="B81" s="1" t="n">
        <v>138.417713918202</v>
      </c>
      <c r="C81" s="1" t="n">
        <v>17.612655881257</v>
      </c>
      <c r="D81" s="1" t="e">
        <f aca="false">NA()</f>
        <v>#N/A</v>
      </c>
      <c r="E81" s="8" t="n">
        <v>1.14399789277912E-007</v>
      </c>
      <c r="F81" s="8" t="n">
        <v>8.59893157813056E-007</v>
      </c>
      <c r="G81" s="2" t="s">
        <v>137</v>
      </c>
      <c r="H81" s="1" t="n">
        <v>2.473573</v>
      </c>
      <c r="I81" s="1" t="n">
        <v>2.17198</v>
      </c>
      <c r="J81" s="1" t="n">
        <v>0.2105493</v>
      </c>
      <c r="K81" s="1" t="n">
        <v>0.2591064</v>
      </c>
    </row>
    <row r="82" customFormat="false" ht="13.8" hidden="false" customHeight="false" outlineLevel="0" collapsed="false">
      <c r="A82" s="1" t="s">
        <v>138</v>
      </c>
      <c r="B82" s="1" t="n">
        <v>103.239888546301</v>
      </c>
      <c r="C82" s="1" t="n">
        <v>19.1315929326471</v>
      </c>
      <c r="D82" s="1" t="e">
        <f aca="false">NA()</f>
        <v>#N/A</v>
      </c>
      <c r="E82" s="8" t="n">
        <v>5.62766931438614E-005</v>
      </c>
      <c r="F82" s="1" t="n">
        <v>0.000291108307958737</v>
      </c>
      <c r="G82" s="2" t="s">
        <v>139</v>
      </c>
      <c r="H82" s="1" t="n">
        <v>1.737884</v>
      </c>
      <c r="I82" s="1" t="n">
        <v>1.445044</v>
      </c>
      <c r="J82" s="1" t="n">
        <v>0.2958191</v>
      </c>
      <c r="K82" s="1" t="n">
        <v>0.15567</v>
      </c>
    </row>
    <row r="83" customFormat="false" ht="13.8" hidden="false" customHeight="false" outlineLevel="0" collapsed="false">
      <c r="A83" s="1" t="s">
        <v>140</v>
      </c>
      <c r="B83" s="1" t="n">
        <v>395.746666218233</v>
      </c>
      <c r="C83" s="1" t="n">
        <v>1.05352230766944</v>
      </c>
      <c r="D83" s="1" t="e">
        <f aca="false">NA()</f>
        <v>#N/A</v>
      </c>
      <c r="E83" s="8" t="n">
        <v>1.18775064060862E-044</v>
      </c>
      <c r="F83" s="8" t="n">
        <v>6.88237866734093E-043</v>
      </c>
      <c r="G83" s="2" t="s">
        <v>141</v>
      </c>
      <c r="H83" s="1" t="n">
        <v>7.066816</v>
      </c>
      <c r="I83" s="1" t="n">
        <v>7.987854</v>
      </c>
      <c r="J83" s="1" t="n">
        <v>0</v>
      </c>
      <c r="K83" s="1" t="n">
        <v>0.02618611</v>
      </c>
    </row>
    <row r="84" customFormat="false" ht="13.8" hidden="false" customHeight="false" outlineLevel="0" collapsed="false">
      <c r="A84" s="1" t="s">
        <v>142</v>
      </c>
      <c r="B84" s="1" t="n">
        <v>14.2774631166839</v>
      </c>
      <c r="C84" s="1" t="n">
        <v>0</v>
      </c>
      <c r="D84" s="1" t="e">
        <f aca="false">NA()</f>
        <v>#N/A</v>
      </c>
      <c r="E84" s="1" t="n">
        <v>0.0163653830418254</v>
      </c>
      <c r="F84" s="1" t="n">
        <v>0.048245690408303</v>
      </c>
      <c r="G84" s="2" t="s">
        <v>143</v>
      </c>
      <c r="H84" s="1" t="n">
        <v>0.9316186</v>
      </c>
      <c r="I84" s="1" t="n">
        <v>0.8853823</v>
      </c>
      <c r="J84" s="1" t="n">
        <v>0</v>
      </c>
      <c r="K84" s="1" t="n">
        <v>0</v>
      </c>
    </row>
    <row r="85" customFormat="false" ht="13.8" hidden="false" customHeight="false" outlineLevel="0" collapsed="false">
      <c r="A85" s="1" t="s">
        <v>144</v>
      </c>
      <c r="B85" s="1" t="n">
        <v>197.753603217451</v>
      </c>
      <c r="C85" s="1" t="n">
        <v>2.22339830126903</v>
      </c>
      <c r="D85" s="1" t="e">
        <f aca="false">NA()</f>
        <v>#N/A</v>
      </c>
      <c r="E85" s="8" t="n">
        <v>1.08297095081881E-021</v>
      </c>
      <c r="F85" s="8" t="n">
        <v>2.36164814402685E-020</v>
      </c>
      <c r="G85" s="2" t="s">
        <v>145</v>
      </c>
      <c r="H85" s="1" t="n">
        <v>20.95024</v>
      </c>
      <c r="I85" s="1" t="n">
        <v>21.37693</v>
      </c>
      <c r="J85" s="1" t="n">
        <v>0.192139</v>
      </c>
      <c r="K85" s="1" t="n">
        <v>0.1573445</v>
      </c>
    </row>
    <row r="86" customFormat="false" ht="13.8" hidden="false" customHeight="false" outlineLevel="0" collapsed="false">
      <c r="A86" s="1" t="s">
        <v>146</v>
      </c>
      <c r="B86" s="1" t="n">
        <v>35.4664321057789</v>
      </c>
      <c r="C86" s="1" t="n">
        <v>2.75015945510375</v>
      </c>
      <c r="D86" s="1" t="e">
        <f aca="false">NA()</f>
        <v>#N/A</v>
      </c>
      <c r="E86" s="1" t="n">
        <v>0.00204347674137566</v>
      </c>
      <c r="F86" s="1" t="n">
        <v>0.00762871338942691</v>
      </c>
      <c r="G86" s="2" t="s">
        <v>147</v>
      </c>
      <c r="H86" s="1" t="n">
        <v>0.7262108</v>
      </c>
      <c r="I86" s="1" t="n">
        <v>1.154084</v>
      </c>
      <c r="J86" s="1" t="n">
        <v>0.03808935</v>
      </c>
      <c r="K86" s="1" t="n">
        <v>0.05639191</v>
      </c>
    </row>
    <row r="87" customFormat="false" ht="13.8" hidden="false" customHeight="false" outlineLevel="0" collapsed="false">
      <c r="A87" s="1" t="s">
        <v>148</v>
      </c>
      <c r="B87" s="1" t="n">
        <v>38.8316295721781</v>
      </c>
      <c r="C87" s="1" t="n">
        <v>0.526761153834718</v>
      </c>
      <c r="D87" s="1" t="e">
        <f aca="false">NA()</f>
        <v>#N/A</v>
      </c>
      <c r="E87" s="8" t="n">
        <v>4.33684291771014E-005</v>
      </c>
      <c r="F87" s="1" t="n">
        <v>0.000228637231253901</v>
      </c>
      <c r="G87" s="2" t="s">
        <v>149</v>
      </c>
      <c r="H87" s="1" t="n">
        <v>0.9927111</v>
      </c>
      <c r="I87" s="1" t="n">
        <v>0.9407444</v>
      </c>
      <c r="J87" s="1" t="n">
        <v>0</v>
      </c>
      <c r="K87" s="1" t="n">
        <v>0.02588155</v>
      </c>
    </row>
    <row r="88" customFormat="false" ht="13.8" hidden="false" customHeight="false" outlineLevel="0" collapsed="false">
      <c r="A88" s="1" t="s">
        <v>150</v>
      </c>
      <c r="B88" s="1" t="n">
        <v>61.4483659290369</v>
      </c>
      <c r="C88" s="1" t="n">
        <v>1.05352230766944</v>
      </c>
      <c r="D88" s="1" t="e">
        <f aca="false">NA()</f>
        <v>#N/A</v>
      </c>
      <c r="E88" s="8" t="n">
        <v>2.8877052025458E-007</v>
      </c>
      <c r="F88" s="8" t="n">
        <v>2.07124549331142E-006</v>
      </c>
      <c r="G88" s="2" t="s">
        <v>15</v>
      </c>
      <c r="H88" s="1" t="n">
        <v>6.43486</v>
      </c>
      <c r="I88" s="1" t="n">
        <v>5.487223</v>
      </c>
      <c r="J88" s="8" t="n">
        <v>2.735291E-048</v>
      </c>
      <c r="K88" s="1" t="n">
        <v>0.1439929</v>
      </c>
    </row>
    <row r="89" customFormat="false" ht="13.8" hidden="false" customHeight="false" outlineLevel="0" collapsed="false">
      <c r="A89" s="1" t="s">
        <v>151</v>
      </c>
      <c r="B89" s="1" t="n">
        <v>162.093720794184</v>
      </c>
      <c r="C89" s="1" t="n">
        <v>0</v>
      </c>
      <c r="D89" s="1" t="e">
        <f aca="false">NA()</f>
        <v>#N/A</v>
      </c>
      <c r="E89" s="8" t="n">
        <v>2.11757703055563E-021</v>
      </c>
      <c r="F89" s="8" t="n">
        <v>4.53852424468294E-020</v>
      </c>
      <c r="G89" s="2" t="s">
        <v>15</v>
      </c>
      <c r="H89" s="1" t="n">
        <v>5.461238</v>
      </c>
      <c r="I89" s="1" t="n">
        <v>5.596449</v>
      </c>
      <c r="J89" s="1" t="n">
        <v>0</v>
      </c>
      <c r="K89" s="1" t="n">
        <v>0</v>
      </c>
    </row>
    <row r="90" customFormat="false" ht="13.8" hidden="false" customHeight="false" outlineLevel="0" collapsed="false">
      <c r="A90" s="1" t="s">
        <v>152</v>
      </c>
      <c r="B90" s="1" t="n">
        <v>40.075148515622</v>
      </c>
      <c r="C90" s="1" t="n">
        <v>0.526761153834718</v>
      </c>
      <c r="D90" s="1" t="e">
        <f aca="false">NA()</f>
        <v>#N/A</v>
      </c>
      <c r="E90" s="8" t="n">
        <v>3.01579376698734E-005</v>
      </c>
      <c r="F90" s="1" t="n">
        <v>0.00016307197457919</v>
      </c>
      <c r="G90" s="2" t="s">
        <v>108</v>
      </c>
      <c r="H90" s="1" t="n">
        <v>1.104081</v>
      </c>
      <c r="I90" s="1" t="n">
        <v>1.112645</v>
      </c>
      <c r="J90" s="8" t="n">
        <v>3.55939E-092</v>
      </c>
      <c r="K90" s="1" t="n">
        <v>0.02107527</v>
      </c>
    </row>
    <row r="91" customFormat="false" ht="13.8" hidden="false" customHeight="false" outlineLevel="0" collapsed="false">
      <c r="A91" s="1" t="s">
        <v>153</v>
      </c>
      <c r="B91" s="1" t="n">
        <v>159.462379540357</v>
      </c>
      <c r="C91" s="1" t="n">
        <v>8.19230152234616</v>
      </c>
      <c r="D91" s="1" t="e">
        <f aca="false">NA()</f>
        <v>#N/A</v>
      </c>
      <c r="E91" s="8" t="n">
        <v>8.85215097905713E-013</v>
      </c>
      <c r="F91" s="8" t="n">
        <v>1.07380727895112E-011</v>
      </c>
      <c r="G91" s="2" t="s">
        <v>108</v>
      </c>
      <c r="H91" s="1" t="n">
        <v>5.738572</v>
      </c>
      <c r="I91" s="1" t="n">
        <v>5.425678</v>
      </c>
      <c r="J91" s="1" t="n">
        <v>0.1551161</v>
      </c>
      <c r="K91" s="1" t="n">
        <v>0.2899236</v>
      </c>
    </row>
    <row r="92" customFormat="false" ht="13.8" hidden="false" customHeight="false" outlineLevel="0" collapsed="false">
      <c r="A92" s="1" t="s">
        <v>154</v>
      </c>
      <c r="B92" s="1" t="n">
        <v>44.4720108216403</v>
      </c>
      <c r="C92" s="1" t="n">
        <v>7.25513290060688</v>
      </c>
      <c r="D92" s="1" t="e">
        <f aca="false">NA()</f>
        <v>#N/A</v>
      </c>
      <c r="E92" s="1" t="n">
        <v>0.00592869665627163</v>
      </c>
      <c r="F92" s="1" t="n">
        <v>0.0197662659472313</v>
      </c>
      <c r="G92" s="2" t="s">
        <v>155</v>
      </c>
      <c r="H92" s="1" t="n">
        <v>1.622086</v>
      </c>
      <c r="I92" s="1" t="n">
        <v>0.991844</v>
      </c>
      <c r="J92" s="1" t="n">
        <v>0.1840325</v>
      </c>
      <c r="K92" s="1" t="n">
        <v>0.1421599</v>
      </c>
    </row>
    <row r="93" customFormat="false" ht="13.8" hidden="false" customHeight="false" outlineLevel="0" collapsed="false">
      <c r="A93" s="1" t="s">
        <v>156</v>
      </c>
      <c r="B93" s="1" t="n">
        <v>1107.29549131882</v>
      </c>
      <c r="C93" s="1" t="n">
        <v>8.83541636211104</v>
      </c>
      <c r="D93" s="1" t="e">
        <f aca="false">NA()</f>
        <v>#N/A</v>
      </c>
      <c r="E93" s="8" t="n">
        <v>7.79627555487629E-090</v>
      </c>
      <c r="F93" s="8" t="n">
        <v>1.49693103834426E-087</v>
      </c>
      <c r="G93" s="2" t="s">
        <v>157</v>
      </c>
      <c r="H93" s="1" t="n">
        <v>39.28943</v>
      </c>
      <c r="I93" s="1" t="n">
        <v>41.29253</v>
      </c>
      <c r="J93" s="1" t="n">
        <v>0.2399773</v>
      </c>
      <c r="K93" s="1" t="n">
        <v>0.2519606</v>
      </c>
    </row>
    <row r="94" customFormat="false" ht="13.8" hidden="false" customHeight="false" outlineLevel="0" collapsed="false">
      <c r="A94" s="1" t="s">
        <v>158</v>
      </c>
      <c r="B94" s="1" t="n">
        <v>291.125230330962</v>
      </c>
      <c r="C94" s="1" t="n">
        <v>18.5466549358473</v>
      </c>
      <c r="D94" s="1" t="e">
        <f aca="false">NA()</f>
        <v>#N/A</v>
      </c>
      <c r="E94" s="8" t="n">
        <v>3.47288586955536E-011</v>
      </c>
      <c r="F94" s="8" t="n">
        <v>3.71306996972659E-010</v>
      </c>
      <c r="G94" s="2" t="s">
        <v>31</v>
      </c>
      <c r="H94" s="1" t="n">
        <v>7.875553</v>
      </c>
      <c r="I94" s="1" t="n">
        <v>5.391387</v>
      </c>
      <c r="J94" s="1" t="n">
        <v>0.4217127</v>
      </c>
      <c r="K94" s="1" t="n">
        <v>0.2448334</v>
      </c>
    </row>
    <row r="95" customFormat="false" ht="13.8" hidden="false" customHeight="false" outlineLevel="0" collapsed="false">
      <c r="A95" s="1" t="s">
        <v>159</v>
      </c>
      <c r="B95" s="1" t="n">
        <v>149.627788195533</v>
      </c>
      <c r="C95" s="1" t="n">
        <v>33.6386891667118</v>
      </c>
      <c r="D95" s="1" t="e">
        <f aca="false">NA()</f>
        <v>#N/A</v>
      </c>
      <c r="E95" s="8" t="n">
        <v>8.29095661368724E-006</v>
      </c>
      <c r="F95" s="8" t="n">
        <v>4.8844090624099E-005</v>
      </c>
      <c r="G95" s="2" t="s">
        <v>82</v>
      </c>
      <c r="H95" s="1" t="n">
        <v>1.358507</v>
      </c>
      <c r="I95" s="1" t="n">
        <v>1.628255</v>
      </c>
      <c r="J95" s="1" t="n">
        <v>0.4147949</v>
      </c>
      <c r="K95" s="1" t="n">
        <v>0.1180901</v>
      </c>
    </row>
    <row r="96" customFormat="false" ht="13.8" hidden="false" customHeight="false" outlineLevel="0" collapsed="false">
      <c r="A96" s="1" t="s">
        <v>160</v>
      </c>
      <c r="B96" s="1" t="n">
        <v>24.2072108778984</v>
      </c>
      <c r="C96" s="1" t="n">
        <v>1.69663714743431</v>
      </c>
      <c r="D96" s="1" t="e">
        <f aca="false">NA()</f>
        <v>#N/A</v>
      </c>
      <c r="E96" s="1" t="n">
        <v>0.0107773877209479</v>
      </c>
      <c r="F96" s="1" t="n">
        <v>0.0335233372466486</v>
      </c>
      <c r="G96" s="2" t="s">
        <v>161</v>
      </c>
      <c r="H96" s="1" t="n">
        <v>1.111357</v>
      </c>
      <c r="I96" s="1" t="n">
        <v>0.9553347</v>
      </c>
      <c r="J96" s="1" t="n">
        <v>0.09720055</v>
      </c>
      <c r="K96" s="1" t="n">
        <v>0.03884203</v>
      </c>
    </row>
    <row r="97" customFormat="false" ht="13.8" hidden="false" customHeight="false" outlineLevel="0" collapsed="false">
      <c r="A97" s="1" t="s">
        <v>162</v>
      </c>
      <c r="B97" s="1" t="n">
        <v>40.8550141940358</v>
      </c>
      <c r="C97" s="1" t="n">
        <v>0</v>
      </c>
      <c r="D97" s="1" t="e">
        <f aca="false">NA()</f>
        <v>#N/A</v>
      </c>
      <c r="E97" s="8" t="n">
        <v>1.03638400757576E-005</v>
      </c>
      <c r="F97" s="8" t="n">
        <v>6.0214189188587E-005</v>
      </c>
      <c r="G97" s="2" t="s">
        <v>163</v>
      </c>
      <c r="H97" s="1" t="n">
        <v>1.158257</v>
      </c>
      <c r="I97" s="1" t="n">
        <v>2.359011</v>
      </c>
      <c r="J97" s="1" t="n">
        <v>0</v>
      </c>
      <c r="K97" s="1" t="n">
        <v>0</v>
      </c>
    </row>
    <row r="98" customFormat="false" ht="13.8" hidden="false" customHeight="false" outlineLevel="0" collapsed="false">
      <c r="A98" s="1" t="s">
        <v>164</v>
      </c>
      <c r="B98" s="1" t="n">
        <v>14.2099123797984</v>
      </c>
      <c r="C98" s="1" t="n">
        <v>0</v>
      </c>
      <c r="D98" s="1" t="e">
        <f aca="false">NA()</f>
        <v>#N/A</v>
      </c>
      <c r="E98" s="1" t="n">
        <v>0.0165995767885232</v>
      </c>
      <c r="F98" s="1" t="n">
        <v>0.0488473444464304</v>
      </c>
      <c r="G98" s="2" t="s">
        <v>15</v>
      </c>
      <c r="H98" s="1" t="n">
        <v>0.6853545</v>
      </c>
      <c r="I98" s="1" t="n">
        <v>0.7366414</v>
      </c>
      <c r="J98" s="1" t="n">
        <v>0</v>
      </c>
      <c r="K98" s="1" t="n">
        <v>0</v>
      </c>
    </row>
    <row r="99" customFormat="false" ht="13.8" hidden="false" customHeight="false" outlineLevel="0" collapsed="false">
      <c r="A99" s="1" t="s">
        <v>165</v>
      </c>
      <c r="B99" s="1" t="n">
        <v>447.068907144813</v>
      </c>
      <c r="C99" s="1" t="n">
        <v>9.88893866978047</v>
      </c>
      <c r="D99" s="1" t="e">
        <f aca="false">NA()</f>
        <v>#N/A</v>
      </c>
      <c r="E99" s="8" t="n">
        <v>6.84357768147564E-028</v>
      </c>
      <c r="F99" s="8" t="n">
        <v>2.06190577703067E-026</v>
      </c>
      <c r="G99" s="2" t="s">
        <v>166</v>
      </c>
      <c r="H99" s="1" t="n">
        <v>15.24618</v>
      </c>
      <c r="I99" s="1" t="n">
        <v>11.64766</v>
      </c>
      <c r="J99" s="1" t="n">
        <v>0.1900649</v>
      </c>
      <c r="K99" s="1" t="n">
        <v>0.2708517</v>
      </c>
    </row>
    <row r="100" customFormat="false" ht="13.8" hidden="false" customHeight="false" outlineLevel="0" collapsed="false">
      <c r="A100" s="1" t="s">
        <v>167</v>
      </c>
      <c r="B100" s="1" t="n">
        <v>154.780047985167</v>
      </c>
      <c r="C100" s="1" t="n">
        <v>5.38396522427734</v>
      </c>
      <c r="D100" s="1" t="e">
        <f aca="false">NA()</f>
        <v>#N/A</v>
      </c>
      <c r="E100" s="8" t="n">
        <v>1.05614034535291E-006</v>
      </c>
      <c r="F100" s="8" t="n">
        <v>7.06758054575303E-006</v>
      </c>
      <c r="G100" s="2" t="s">
        <v>168</v>
      </c>
      <c r="H100" s="1" t="n">
        <v>11.88194</v>
      </c>
      <c r="I100" s="1" t="n">
        <v>6.723839</v>
      </c>
      <c r="J100" s="1" t="n">
        <v>0.08576977</v>
      </c>
      <c r="K100" s="1" t="n">
        <v>0.3820742</v>
      </c>
    </row>
    <row r="101" customFormat="false" ht="13.8" hidden="false" customHeight="false" outlineLevel="0" collapsed="false">
      <c r="A101" s="1" t="s">
        <v>169</v>
      </c>
      <c r="B101" s="1" t="n">
        <v>313.913875734266</v>
      </c>
      <c r="C101" s="1" t="n">
        <v>2.69198261213867</v>
      </c>
      <c r="D101" s="1" t="e">
        <f aca="false">NA()</f>
        <v>#N/A</v>
      </c>
      <c r="E101" s="8" t="n">
        <v>3.15531616799278E-033</v>
      </c>
      <c r="F101" s="8" t="n">
        <v>1.18916207125665E-031</v>
      </c>
      <c r="G101" s="2" t="s">
        <v>170</v>
      </c>
      <c r="H101" s="1" t="n">
        <v>11.59094</v>
      </c>
      <c r="I101" s="1" t="n">
        <v>9.138955</v>
      </c>
      <c r="J101" s="1" t="n">
        <v>0.04426213</v>
      </c>
      <c r="K101" s="1" t="n">
        <v>0.1059837</v>
      </c>
    </row>
    <row r="102" customFormat="false" ht="13.8" hidden="false" customHeight="false" outlineLevel="0" collapsed="false">
      <c r="A102" s="1" t="s">
        <v>171</v>
      </c>
      <c r="B102" s="1" t="n">
        <v>46.6796438678178</v>
      </c>
      <c r="C102" s="1" t="n">
        <v>0</v>
      </c>
      <c r="D102" s="1" t="e">
        <f aca="false">NA()</f>
        <v>#N/A</v>
      </c>
      <c r="E102" s="8" t="n">
        <v>8.43151347691654E-007</v>
      </c>
      <c r="F102" s="8" t="n">
        <v>5.72253044995743E-006</v>
      </c>
      <c r="G102" s="2" t="s">
        <v>172</v>
      </c>
      <c r="H102" s="1" t="n">
        <v>3.869144</v>
      </c>
      <c r="I102" s="1" t="n">
        <v>2.488375</v>
      </c>
      <c r="J102" s="1" t="n">
        <v>0</v>
      </c>
      <c r="K102" s="1" t="n">
        <v>0</v>
      </c>
    </row>
    <row r="103" customFormat="false" ht="13.8" hidden="false" customHeight="false" outlineLevel="0" collapsed="false">
      <c r="A103" s="1" t="s">
        <v>173</v>
      </c>
      <c r="B103" s="1" t="n">
        <v>27.6583628675198</v>
      </c>
      <c r="C103" s="1" t="n">
        <v>0.526761153834718</v>
      </c>
      <c r="D103" s="1" t="e">
        <f aca="false">NA()</f>
        <v>#N/A</v>
      </c>
      <c r="E103" s="1" t="n">
        <v>0.00102217239620118</v>
      </c>
      <c r="F103" s="1" t="n">
        <v>0.00409716481339689</v>
      </c>
      <c r="G103" s="2" t="s">
        <v>15</v>
      </c>
      <c r="H103" s="1" t="n">
        <v>1.275914</v>
      </c>
      <c r="I103" s="1" t="n">
        <v>1.2847</v>
      </c>
      <c r="J103" s="1" t="n">
        <v>0</v>
      </c>
      <c r="K103" s="1" t="n">
        <v>0.04559482</v>
      </c>
    </row>
    <row r="104" customFormat="false" ht="13.8" hidden="false" customHeight="false" outlineLevel="0" collapsed="false">
      <c r="A104" s="1" t="s">
        <v>174</v>
      </c>
      <c r="B104" s="1" t="n">
        <v>89.7238873216944</v>
      </c>
      <c r="C104" s="1" t="n">
        <v>1.16987599359959</v>
      </c>
      <c r="D104" s="1" t="e">
        <f aca="false">NA()</f>
        <v>#N/A</v>
      </c>
      <c r="E104" s="8" t="n">
        <v>1.21122763551956E-010</v>
      </c>
      <c r="F104" s="8" t="n">
        <v>1.24102069924138E-009</v>
      </c>
      <c r="G104" s="2" t="s">
        <v>175</v>
      </c>
      <c r="H104" s="1" t="n">
        <v>2.093088</v>
      </c>
      <c r="I104" s="1" t="n">
        <v>1.764295</v>
      </c>
      <c r="J104" s="1" t="n">
        <v>0.03258134</v>
      </c>
      <c r="K104" s="8" t="n">
        <v>3.007799E-005</v>
      </c>
    </row>
    <row r="105" customFormat="false" ht="13.8" hidden="false" customHeight="false" outlineLevel="0" collapsed="false">
      <c r="A105" s="1" t="s">
        <v>176</v>
      </c>
      <c r="B105" s="1" t="n">
        <v>52.1725842656335</v>
      </c>
      <c r="C105" s="1" t="n">
        <v>0</v>
      </c>
      <c r="D105" s="1" t="e">
        <f aca="false">NA()</f>
        <v>#N/A</v>
      </c>
      <c r="E105" s="8" t="n">
        <v>3.38189866421627E-006</v>
      </c>
      <c r="F105" s="8" t="n">
        <v>2.10594811467976E-005</v>
      </c>
      <c r="G105" s="2" t="s">
        <v>112</v>
      </c>
      <c r="H105" s="1" t="n">
        <v>0.9913516</v>
      </c>
      <c r="I105" s="1" t="n">
        <v>1.956784</v>
      </c>
      <c r="J105" s="1" t="n">
        <v>0</v>
      </c>
      <c r="K105" s="1" t="n">
        <v>0</v>
      </c>
    </row>
    <row r="106" customFormat="false" ht="13.8" hidden="false" customHeight="false" outlineLevel="0" collapsed="false">
      <c r="A106" s="1" t="s">
        <v>177</v>
      </c>
      <c r="B106" s="1" t="n">
        <v>212.408765075943</v>
      </c>
      <c r="C106" s="1" t="n">
        <v>15.447434422953</v>
      </c>
      <c r="D106" s="1" t="e">
        <f aca="false">NA()</f>
        <v>#N/A</v>
      </c>
      <c r="E106" s="8" t="n">
        <v>3.27327713801267E-014</v>
      </c>
      <c r="F106" s="8" t="n">
        <v>4.46655045632351E-013</v>
      </c>
      <c r="G106" s="2" t="s">
        <v>178</v>
      </c>
      <c r="H106" s="1" t="n">
        <v>7.085643</v>
      </c>
      <c r="I106" s="1" t="n">
        <v>5.816495</v>
      </c>
      <c r="J106" s="1" t="n">
        <v>0.3365001</v>
      </c>
      <c r="K106" s="1" t="n">
        <v>0.3933352</v>
      </c>
    </row>
    <row r="107" customFormat="false" ht="13.8" hidden="false" customHeight="false" outlineLevel="0" collapsed="false">
      <c r="A107" s="1" t="s">
        <v>179</v>
      </c>
      <c r="B107" s="1" t="n">
        <v>69.9994932730364</v>
      </c>
      <c r="C107" s="1" t="n">
        <v>17.1440715703874</v>
      </c>
      <c r="D107" s="1" t="e">
        <f aca="false">NA()</f>
        <v>#N/A</v>
      </c>
      <c r="E107" s="1" t="n">
        <v>0.00401093709644512</v>
      </c>
      <c r="F107" s="1" t="n">
        <v>0.0139601949847203</v>
      </c>
      <c r="G107" s="2" t="s">
        <v>180</v>
      </c>
      <c r="H107" s="1" t="n">
        <v>1.591732</v>
      </c>
      <c r="I107" s="1" t="n">
        <v>1.344332</v>
      </c>
      <c r="J107" s="1" t="n">
        <v>0.2676486</v>
      </c>
      <c r="K107" s="1" t="n">
        <v>0.2804094</v>
      </c>
    </row>
    <row r="108" customFormat="false" ht="13.8" hidden="false" customHeight="false" outlineLevel="0" collapsed="false">
      <c r="A108" s="1" t="s">
        <v>181</v>
      </c>
      <c r="B108" s="1" t="n">
        <v>35.7366350533209</v>
      </c>
      <c r="C108" s="1" t="n">
        <v>3.27692060893847</v>
      </c>
      <c r="D108" s="1" t="e">
        <f aca="false">NA()</f>
        <v>#N/A</v>
      </c>
      <c r="E108" s="1" t="n">
        <v>0.00310163706726494</v>
      </c>
      <c r="F108" s="1" t="n">
        <v>0.0110915826753009</v>
      </c>
      <c r="G108" s="2" t="s">
        <v>15</v>
      </c>
      <c r="H108" s="1" t="n">
        <v>1.09459</v>
      </c>
      <c r="I108" s="1" t="n">
        <v>1.435588</v>
      </c>
      <c r="J108" s="1" t="n">
        <v>0.05067295</v>
      </c>
      <c r="K108" s="1" t="n">
        <v>0.1179567</v>
      </c>
    </row>
    <row r="109" customFormat="false" ht="13.8" hidden="false" customHeight="false" outlineLevel="0" collapsed="false">
      <c r="A109" s="1" t="s">
        <v>182</v>
      </c>
      <c r="B109" s="1" t="n">
        <v>48.7521754402243</v>
      </c>
      <c r="C109" s="1" t="n">
        <v>4.79902722747754</v>
      </c>
      <c r="D109" s="1" t="e">
        <f aca="false">NA()</f>
        <v>#N/A</v>
      </c>
      <c r="E109" s="1" t="n">
        <v>0.000759308148213072</v>
      </c>
      <c r="F109" s="1" t="n">
        <v>0.00313032525744708</v>
      </c>
      <c r="G109" s="2" t="s">
        <v>34</v>
      </c>
      <c r="H109" s="1" t="n">
        <v>2.015255</v>
      </c>
      <c r="I109" s="1" t="n">
        <v>1.431776</v>
      </c>
      <c r="J109" s="1" t="n">
        <v>0.01695048</v>
      </c>
      <c r="K109" s="1" t="n">
        <v>0.2382804</v>
      </c>
    </row>
    <row r="110" customFormat="false" ht="13.8" hidden="false" customHeight="false" outlineLevel="0" collapsed="false">
      <c r="A110" s="1" t="s">
        <v>183</v>
      </c>
      <c r="B110" s="1" t="n">
        <v>1044.29659592612</v>
      </c>
      <c r="C110" s="1" t="n">
        <v>4.44679660253806</v>
      </c>
      <c r="D110" s="1" t="e">
        <f aca="false">NA()</f>
        <v>#N/A</v>
      </c>
      <c r="E110" s="8" t="n">
        <v>2.31471409176889E-092</v>
      </c>
      <c r="F110" s="8" t="n">
        <v>4.67786441525701E-090</v>
      </c>
      <c r="G110" s="2" t="s">
        <v>184</v>
      </c>
      <c r="H110" s="1" t="n">
        <v>20.06353</v>
      </c>
      <c r="I110" s="1" t="n">
        <v>20.52618</v>
      </c>
      <c r="J110" s="1" t="n">
        <v>0.06782777</v>
      </c>
      <c r="K110" s="1" t="n">
        <v>0.05935323</v>
      </c>
    </row>
    <row r="111" customFormat="false" ht="13.8" hidden="false" customHeight="false" outlineLevel="0" collapsed="false">
      <c r="A111" s="1" t="s">
        <v>185</v>
      </c>
      <c r="B111" s="1" t="n">
        <v>100.77125444575</v>
      </c>
      <c r="C111" s="1" t="n">
        <v>8.95177004804119</v>
      </c>
      <c r="D111" s="1" t="e">
        <f aca="false">NA()</f>
        <v>#N/A</v>
      </c>
      <c r="E111" s="8" t="n">
        <v>3.40873392114061E-007</v>
      </c>
      <c r="F111" s="8" t="n">
        <v>2.42479610923521E-006</v>
      </c>
      <c r="G111" s="2" t="s">
        <v>186</v>
      </c>
      <c r="H111" s="1" t="n">
        <v>1.222625</v>
      </c>
      <c r="I111" s="1" t="n">
        <v>1.218296</v>
      </c>
      <c r="J111" s="1" t="n">
        <v>0.1031693</v>
      </c>
      <c r="K111" s="1" t="n">
        <v>0.06741244</v>
      </c>
    </row>
    <row r="112" customFormat="false" ht="13.8" hidden="false" customHeight="false" outlineLevel="0" collapsed="false">
      <c r="A112" s="1" t="s">
        <v>187</v>
      </c>
      <c r="B112" s="1" t="n">
        <v>14.6152168011114</v>
      </c>
      <c r="C112" s="1" t="n">
        <v>0</v>
      </c>
      <c r="D112" s="1" t="e">
        <f aca="false">NA()</f>
        <v>#N/A</v>
      </c>
      <c r="E112" s="1" t="n">
        <v>0.0152511624295389</v>
      </c>
      <c r="F112" s="1" t="n">
        <v>0.0454285760375677</v>
      </c>
      <c r="G112" s="2" t="s">
        <v>105</v>
      </c>
      <c r="H112" s="1" t="n">
        <v>0.9573341</v>
      </c>
      <c r="I112" s="1" t="n">
        <v>0.5007039</v>
      </c>
      <c r="J112" s="1" t="n">
        <v>0</v>
      </c>
      <c r="K112" s="1" t="n">
        <v>0</v>
      </c>
    </row>
    <row r="113" customFormat="false" ht="13.8" hidden="false" customHeight="false" outlineLevel="0" collapsed="false">
      <c r="A113" s="1" t="s">
        <v>188</v>
      </c>
      <c r="B113" s="1" t="n">
        <v>68.4765694888822</v>
      </c>
      <c r="C113" s="1" t="n">
        <v>5.67484943910273</v>
      </c>
      <c r="D113" s="1" t="e">
        <f aca="false">NA()</f>
        <v>#N/A</v>
      </c>
      <c r="E113" s="8" t="n">
        <v>1.84924297005475E-005</v>
      </c>
      <c r="F113" s="1" t="n">
        <v>0.00010365535521732</v>
      </c>
      <c r="G113" s="2" t="s">
        <v>34</v>
      </c>
      <c r="H113" s="1" t="n">
        <v>3.433112</v>
      </c>
      <c r="I113" s="1" t="n">
        <v>2.608755</v>
      </c>
      <c r="J113" s="1" t="n">
        <v>0.2930479</v>
      </c>
      <c r="K113" s="1" t="n">
        <v>0.09381996</v>
      </c>
    </row>
    <row r="114" customFormat="false" ht="13.8" hidden="false" customHeight="false" outlineLevel="0" collapsed="false">
      <c r="A114" s="1" t="s">
        <v>189</v>
      </c>
      <c r="B114" s="1" t="n">
        <v>33.9159026421197</v>
      </c>
      <c r="C114" s="1" t="n">
        <v>1.58028346150415</v>
      </c>
      <c r="D114" s="1" t="e">
        <f aca="false">NA()</f>
        <v>#N/A</v>
      </c>
      <c r="E114" s="1" t="n">
        <v>0.00136058462800332</v>
      </c>
      <c r="F114" s="1" t="n">
        <v>0.00530297783117261</v>
      </c>
      <c r="G114" s="2" t="s">
        <v>190</v>
      </c>
      <c r="H114" s="1" t="n">
        <v>2.363571</v>
      </c>
      <c r="I114" s="1" t="n">
        <v>1.086903</v>
      </c>
      <c r="J114" s="1" t="n">
        <v>0</v>
      </c>
      <c r="K114" s="1" t="n">
        <v>0.1303591</v>
      </c>
    </row>
    <row r="115" customFormat="false" ht="13.8" hidden="false" customHeight="false" outlineLevel="0" collapsed="false">
      <c r="A115" s="1" t="s">
        <v>191</v>
      </c>
      <c r="B115" s="1" t="n">
        <v>19.6568433117725</v>
      </c>
      <c r="C115" s="1" t="n">
        <v>0.584937996799796</v>
      </c>
      <c r="D115" s="1" t="e">
        <f aca="false">NA()</f>
        <v>#N/A</v>
      </c>
      <c r="E115" s="1" t="n">
        <v>0.00938631194373539</v>
      </c>
      <c r="F115" s="1" t="n">
        <v>0.0296684625231122</v>
      </c>
      <c r="G115" s="2" t="s">
        <v>143</v>
      </c>
      <c r="H115" s="1" t="n">
        <v>0.8399224</v>
      </c>
      <c r="I115" s="1" t="n">
        <v>0.8149813</v>
      </c>
      <c r="J115" s="1" t="n">
        <v>0.0509918</v>
      </c>
      <c r="K115" s="1" t="n">
        <v>0.01211507</v>
      </c>
    </row>
    <row r="116" customFormat="false" ht="13.8" hidden="false" customHeight="false" outlineLevel="0" collapsed="false">
      <c r="A116" s="1" t="s">
        <v>192</v>
      </c>
      <c r="B116" s="1" t="n">
        <v>34.8400716874728</v>
      </c>
      <c r="C116" s="1" t="n">
        <v>1.75481399039939</v>
      </c>
      <c r="D116" s="1" t="e">
        <f aca="false">NA()</f>
        <v>#N/A</v>
      </c>
      <c r="E116" s="1" t="n">
        <v>0.000762234207833396</v>
      </c>
      <c r="F116" s="1" t="n">
        <v>0.00314079210285535</v>
      </c>
      <c r="G116" s="2" t="s">
        <v>193</v>
      </c>
      <c r="H116" s="1" t="n">
        <v>1.20809</v>
      </c>
      <c r="I116" s="1" t="n">
        <v>1.592052</v>
      </c>
      <c r="J116" s="1" t="n">
        <v>0.1150209</v>
      </c>
      <c r="K116" s="1" t="n">
        <v>0</v>
      </c>
    </row>
    <row r="117" customFormat="false" ht="13.8" hidden="false" customHeight="false" outlineLevel="0" collapsed="false">
      <c r="A117" s="1" t="s">
        <v>194</v>
      </c>
      <c r="B117" s="1" t="n">
        <v>132.497927828029</v>
      </c>
      <c r="C117" s="1" t="n">
        <v>0.584937996799796</v>
      </c>
      <c r="D117" s="1" t="e">
        <f aca="false">NA()</f>
        <v>#N/A</v>
      </c>
      <c r="E117" s="8" t="n">
        <v>1.27093277950811E-016</v>
      </c>
      <c r="F117" s="8" t="n">
        <v>2.01665025732315E-015</v>
      </c>
      <c r="G117" s="2" t="s">
        <v>195</v>
      </c>
      <c r="H117" s="1" t="n">
        <v>3.971595</v>
      </c>
      <c r="I117" s="1" t="n">
        <v>3.868497</v>
      </c>
      <c r="J117" s="1" t="n">
        <v>0.02827931</v>
      </c>
      <c r="K117" s="1" t="n">
        <v>0</v>
      </c>
    </row>
    <row r="118" customFormat="false" ht="13.8" hidden="false" customHeight="false" outlineLevel="0" collapsed="false">
      <c r="A118" s="1" t="s">
        <v>196</v>
      </c>
      <c r="B118" s="1" t="n">
        <v>31.15866180769</v>
      </c>
      <c r="C118" s="1" t="n">
        <v>3.50962798079878</v>
      </c>
      <c r="D118" s="1" t="e">
        <f aca="false">NA()</f>
        <v>#N/A</v>
      </c>
      <c r="E118" s="1" t="n">
        <v>0.00890512118839831</v>
      </c>
      <c r="F118" s="1" t="n">
        <v>0.0282908045273484</v>
      </c>
      <c r="G118" s="2" t="s">
        <v>15</v>
      </c>
      <c r="H118" s="1" t="n">
        <v>1.829922</v>
      </c>
      <c r="I118" s="1" t="n">
        <v>0.8345667</v>
      </c>
      <c r="J118" s="1" t="n">
        <v>0.2456185</v>
      </c>
      <c r="K118" s="1" t="n">
        <v>0</v>
      </c>
    </row>
    <row r="119" customFormat="false" ht="13.8" hidden="false" customHeight="false" outlineLevel="0" collapsed="false">
      <c r="A119" s="1" t="s">
        <v>197</v>
      </c>
      <c r="B119" s="1" t="n">
        <v>49.5320411186381</v>
      </c>
      <c r="C119" s="1" t="n">
        <v>3.27692060893847</v>
      </c>
      <c r="D119" s="1" t="e">
        <f aca="false">NA()</f>
        <v>#N/A</v>
      </c>
      <c r="E119" s="1" t="n">
        <v>0.000145161052498381</v>
      </c>
      <c r="F119" s="1" t="n">
        <v>0.000692085070896264</v>
      </c>
      <c r="G119" s="2" t="s">
        <v>198</v>
      </c>
      <c r="H119" s="1" t="n">
        <v>1.51045</v>
      </c>
      <c r="I119" s="1" t="n">
        <v>1.888482</v>
      </c>
      <c r="J119" s="1" t="n">
        <v>0.05975289</v>
      </c>
      <c r="K119" s="1" t="n">
        <v>0.1178332</v>
      </c>
    </row>
    <row r="120" customFormat="false" ht="13.8" hidden="false" customHeight="false" outlineLevel="0" collapsed="false">
      <c r="A120" s="1" t="s">
        <v>199</v>
      </c>
      <c r="B120" s="1" t="n">
        <v>20.2740018369102</v>
      </c>
      <c r="C120" s="1" t="n">
        <v>0</v>
      </c>
      <c r="D120" s="1" t="e">
        <f aca="false">NA()</f>
        <v>#N/A</v>
      </c>
      <c r="E120" s="1" t="n">
        <v>0.00260807652079579</v>
      </c>
      <c r="F120" s="1" t="n">
        <v>0.00948548251774295</v>
      </c>
      <c r="G120" s="2" t="s">
        <v>15</v>
      </c>
      <c r="H120" s="1" t="n">
        <v>2.332783</v>
      </c>
      <c r="I120" s="1" t="n">
        <v>1.685388</v>
      </c>
      <c r="J120" s="1" t="n">
        <v>0</v>
      </c>
      <c r="K120" s="1" t="n">
        <v>0</v>
      </c>
    </row>
    <row r="121" customFormat="false" ht="13.8" hidden="false" customHeight="false" outlineLevel="0" collapsed="false">
      <c r="A121" s="1" t="s">
        <v>200</v>
      </c>
      <c r="B121" s="1" t="n">
        <v>47.2968023929556</v>
      </c>
      <c r="C121" s="1" t="n">
        <v>1.58028346150415</v>
      </c>
      <c r="D121" s="1" t="e">
        <f aca="false">NA()</f>
        <v>#N/A</v>
      </c>
      <c r="E121" s="8" t="n">
        <v>3.7504435569373E-005</v>
      </c>
      <c r="F121" s="1" t="n">
        <v>0.000199701580208498</v>
      </c>
      <c r="G121" s="2" t="s">
        <v>201</v>
      </c>
      <c r="H121" s="1" t="n">
        <v>2.586524</v>
      </c>
      <c r="I121" s="1" t="n">
        <v>1.498583</v>
      </c>
      <c r="J121" s="1" t="n">
        <v>0</v>
      </c>
      <c r="K121" s="1" t="n">
        <v>0.09854216</v>
      </c>
    </row>
    <row r="122" customFormat="false" ht="13.8" hidden="false" customHeight="false" outlineLevel="0" collapsed="false">
      <c r="A122" s="1" t="s">
        <v>202</v>
      </c>
      <c r="B122" s="1" t="n">
        <v>116.157135032107</v>
      </c>
      <c r="C122" s="1" t="n">
        <v>6.72837174677217</v>
      </c>
      <c r="D122" s="1" t="e">
        <f aca="false">NA()</f>
        <v>#N/A</v>
      </c>
      <c r="E122" s="8" t="n">
        <v>1.58472257331452E-009</v>
      </c>
      <c r="F122" s="8" t="n">
        <v>1.4546722144691E-008</v>
      </c>
      <c r="G122" s="2" t="s">
        <v>15</v>
      </c>
      <c r="H122" s="1" t="n">
        <v>6.149953</v>
      </c>
      <c r="I122" s="1" t="n">
        <v>6.413232</v>
      </c>
      <c r="J122" s="1" t="n">
        <v>0.3407722</v>
      </c>
      <c r="K122" s="1" t="n">
        <v>0.1948363</v>
      </c>
    </row>
    <row r="123" customFormat="false" ht="13.8" hidden="false" customHeight="false" outlineLevel="0" collapsed="false">
      <c r="A123" s="1" t="s">
        <v>203</v>
      </c>
      <c r="B123" s="1" t="n">
        <v>76.1403353602021</v>
      </c>
      <c r="C123" s="1" t="n">
        <v>5.03173459933785</v>
      </c>
      <c r="D123" s="1" t="e">
        <f aca="false">NA()</f>
        <v>#N/A</v>
      </c>
      <c r="E123" s="8" t="n">
        <v>2.029909979795E-006</v>
      </c>
      <c r="F123" s="8" t="n">
        <v>1.30587924136336E-005</v>
      </c>
      <c r="G123" s="2" t="s">
        <v>204</v>
      </c>
      <c r="H123" s="1" t="n">
        <v>2.80857</v>
      </c>
      <c r="I123" s="1" t="n">
        <v>2.466373</v>
      </c>
      <c r="J123" s="1" t="n">
        <v>0.1672991</v>
      </c>
      <c r="K123" s="1" t="n">
        <v>0.117267</v>
      </c>
    </row>
    <row r="124" customFormat="false" ht="13.8" hidden="false" customHeight="false" outlineLevel="0" collapsed="false">
      <c r="A124" s="1" t="s">
        <v>205</v>
      </c>
      <c r="B124" s="1" t="n">
        <v>58.2182699364086</v>
      </c>
      <c r="C124" s="1" t="n">
        <v>4.9153809134077</v>
      </c>
      <c r="D124" s="1" t="e">
        <f aca="false">NA()</f>
        <v>#N/A</v>
      </c>
      <c r="E124" s="8" t="n">
        <v>9.72312970387988E-005</v>
      </c>
      <c r="F124" s="1" t="n">
        <v>0.000481027345267873</v>
      </c>
      <c r="G124" s="2" t="s">
        <v>206</v>
      </c>
      <c r="H124" s="1" t="n">
        <v>1.496661</v>
      </c>
      <c r="I124" s="1" t="n">
        <v>1.610398</v>
      </c>
      <c r="J124" s="1" t="n">
        <v>0.07487875</v>
      </c>
      <c r="K124" s="1" t="n">
        <v>0.1328312</v>
      </c>
    </row>
    <row r="125" customFormat="false" ht="13.8" hidden="false" customHeight="false" outlineLevel="0" collapsed="false">
      <c r="A125" s="1" t="s">
        <v>207</v>
      </c>
      <c r="B125" s="1" t="n">
        <v>64.214808656635</v>
      </c>
      <c r="C125" s="1" t="n">
        <v>3.21874376597339</v>
      </c>
      <c r="D125" s="1" t="e">
        <f aca="false">NA()</f>
        <v>#N/A</v>
      </c>
      <c r="E125" s="8" t="n">
        <v>4.97022981994527E-006</v>
      </c>
      <c r="F125" s="8" t="n">
        <v>3.02473719856347E-005</v>
      </c>
      <c r="G125" s="2" t="s">
        <v>208</v>
      </c>
      <c r="H125" s="1" t="n">
        <v>3.145878</v>
      </c>
      <c r="I125" s="1" t="n">
        <v>3.10638</v>
      </c>
      <c r="J125" s="1" t="n">
        <v>0.05677601</v>
      </c>
      <c r="K125" s="1" t="n">
        <v>0.1812216</v>
      </c>
    </row>
    <row r="126" customFormat="false" ht="13.8" hidden="false" customHeight="false" outlineLevel="0" collapsed="false">
      <c r="A126" s="1" t="s">
        <v>209</v>
      </c>
      <c r="B126" s="1" t="n">
        <v>160.368144799374</v>
      </c>
      <c r="C126" s="1" t="n">
        <v>8.77723951914596</v>
      </c>
      <c r="D126" s="1" t="e">
        <f aca="false">NA()</f>
        <v>#N/A</v>
      </c>
      <c r="E126" s="8" t="n">
        <v>1.33757187424092E-012</v>
      </c>
      <c r="F126" s="8" t="n">
        <v>1.59335057809265E-011</v>
      </c>
      <c r="G126" s="2" t="s">
        <v>210</v>
      </c>
      <c r="H126" s="1" t="n">
        <v>8.575165</v>
      </c>
      <c r="I126" s="1" t="n">
        <v>8.713942</v>
      </c>
      <c r="J126" s="1" t="n">
        <v>0.2789598</v>
      </c>
      <c r="K126" s="1" t="n">
        <v>0.4388307</v>
      </c>
    </row>
    <row r="127" customFormat="false" ht="13.8" hidden="false" customHeight="false" outlineLevel="0" collapsed="false">
      <c r="A127" s="1" t="s">
        <v>211</v>
      </c>
      <c r="B127" s="1" t="n">
        <v>25.6625839251671</v>
      </c>
      <c r="C127" s="1" t="n">
        <v>0.526761153834718</v>
      </c>
      <c r="D127" s="1" t="e">
        <f aca="false">NA()</f>
        <v>#N/A</v>
      </c>
      <c r="E127" s="1" t="n">
        <v>0.00175166985970797</v>
      </c>
      <c r="F127" s="1" t="n">
        <v>0.00664950108536078</v>
      </c>
      <c r="G127" s="2" t="s">
        <v>15</v>
      </c>
      <c r="H127" s="1" t="n">
        <v>1.454797</v>
      </c>
      <c r="I127" s="1" t="n">
        <v>1.810099</v>
      </c>
      <c r="J127" s="1" t="n">
        <v>0</v>
      </c>
      <c r="K127" s="1" t="n">
        <v>0.06487311</v>
      </c>
    </row>
    <row r="128" customFormat="false" ht="13.8" hidden="false" customHeight="false" outlineLevel="0" collapsed="false">
      <c r="A128" s="1" t="s">
        <v>212</v>
      </c>
      <c r="B128" s="1" t="n">
        <v>163.337239737628</v>
      </c>
      <c r="C128" s="1" t="n">
        <v>0</v>
      </c>
      <c r="D128" s="1" t="e">
        <f aca="false">NA()</f>
        <v>#N/A</v>
      </c>
      <c r="E128" s="8" t="n">
        <v>1.48595099468964E-021</v>
      </c>
      <c r="F128" s="8" t="n">
        <v>3.21450825511227E-020</v>
      </c>
      <c r="G128" s="2" t="s">
        <v>213</v>
      </c>
      <c r="H128" s="1" t="n">
        <v>13.45821</v>
      </c>
      <c r="I128" s="1" t="n">
        <v>14.00828</v>
      </c>
      <c r="J128" s="1" t="n">
        <v>0</v>
      </c>
      <c r="K128" s="1" t="n">
        <v>0</v>
      </c>
    </row>
    <row r="129" customFormat="false" ht="13.8" hidden="false" customHeight="false" outlineLevel="0" collapsed="false">
      <c r="A129" s="1" t="s">
        <v>214</v>
      </c>
      <c r="B129" s="1" t="n">
        <v>221.951612202182</v>
      </c>
      <c r="C129" s="1" t="n">
        <v>10.5902303525104</v>
      </c>
      <c r="D129" s="1" t="e">
        <f aca="false">NA()</f>
        <v>#N/A</v>
      </c>
      <c r="E129" s="8" t="n">
        <v>2.08184317230033E-017</v>
      </c>
      <c r="F129" s="8" t="n">
        <v>3.51293443047183E-016</v>
      </c>
      <c r="G129" s="2" t="s">
        <v>215</v>
      </c>
      <c r="H129" s="1" t="n">
        <v>4.206994</v>
      </c>
      <c r="I129" s="1" t="n">
        <v>3.999963</v>
      </c>
      <c r="J129" s="1" t="n">
        <v>0.1764987</v>
      </c>
      <c r="K129" s="1" t="n">
        <v>0.1394211</v>
      </c>
    </row>
    <row r="130" customFormat="false" ht="13.8" hidden="false" customHeight="false" outlineLevel="0" collapsed="false">
      <c r="A130" s="1" t="s">
        <v>216</v>
      </c>
      <c r="B130" s="1" t="n">
        <v>20.6117555213377</v>
      </c>
      <c r="C130" s="1" t="n">
        <v>1.16987599359959</v>
      </c>
      <c r="D130" s="1" t="e">
        <f aca="false">NA()</f>
        <v>#N/A</v>
      </c>
      <c r="E130" s="1" t="n">
        <v>0.0154349101030596</v>
      </c>
      <c r="F130" s="1" t="n">
        <v>0.0458903608149333</v>
      </c>
      <c r="G130" s="2" t="s">
        <v>15</v>
      </c>
      <c r="H130" s="1" t="n">
        <v>1.783205</v>
      </c>
      <c r="I130" s="1" t="n">
        <v>0.8349551</v>
      </c>
      <c r="J130" s="1" t="n">
        <v>0.08932366</v>
      </c>
      <c r="K130" s="1" t="n">
        <v>0</v>
      </c>
    </row>
    <row r="131" customFormat="false" ht="13.8" hidden="false" customHeight="false" outlineLevel="0" collapsed="false">
      <c r="A131" s="1" t="s">
        <v>217</v>
      </c>
      <c r="B131" s="1" t="n">
        <v>242.339174241819</v>
      </c>
      <c r="C131" s="1" t="n">
        <v>3.39327429486862</v>
      </c>
      <c r="D131" s="1" t="e">
        <f aca="false">NA()</f>
        <v>#N/A</v>
      </c>
      <c r="E131" s="8" t="n">
        <v>3.39072726125991E-025</v>
      </c>
      <c r="F131" s="8" t="n">
        <v>8.98169052249981E-024</v>
      </c>
      <c r="G131" s="2" t="s">
        <v>218</v>
      </c>
      <c r="H131" s="1" t="n">
        <v>5.928448</v>
      </c>
      <c r="I131" s="1" t="n">
        <v>6.94906</v>
      </c>
      <c r="J131" s="1" t="n">
        <v>0.09404051</v>
      </c>
      <c r="K131" s="1" t="n">
        <v>0.04993276</v>
      </c>
    </row>
    <row r="132" customFormat="false" ht="13.8" hidden="false" customHeight="false" outlineLevel="0" collapsed="false">
      <c r="A132" s="1" t="s">
        <v>219</v>
      </c>
      <c r="B132" s="1" t="n">
        <v>51.1041118533411</v>
      </c>
      <c r="C132" s="1" t="n">
        <v>0.584937996799796</v>
      </c>
      <c r="D132" s="1" t="e">
        <f aca="false">NA()</f>
        <v>#N/A</v>
      </c>
      <c r="E132" s="8" t="n">
        <v>1.31828250213132E-006</v>
      </c>
      <c r="F132" s="8" t="n">
        <v>8.71043553485224E-006</v>
      </c>
      <c r="G132" s="2" t="s">
        <v>15</v>
      </c>
      <c r="H132" s="1" t="n">
        <v>2.033377</v>
      </c>
      <c r="I132" s="1" t="n">
        <v>1.720899</v>
      </c>
      <c r="J132" s="1" t="n">
        <v>0.03922811</v>
      </c>
      <c r="K132" s="1" t="n">
        <v>0</v>
      </c>
    </row>
    <row r="133" customFormat="false" ht="13.8" hidden="false" customHeight="false" outlineLevel="0" collapsed="false">
      <c r="A133" s="1" t="s">
        <v>220</v>
      </c>
      <c r="B133" s="1" t="n">
        <v>351.845804455888</v>
      </c>
      <c r="C133" s="1" t="n">
        <v>25.1586729966893</v>
      </c>
      <c r="D133" s="1" t="e">
        <f aca="false">NA()</f>
        <v>#N/A</v>
      </c>
      <c r="E133" s="8" t="n">
        <v>1.0348813757107E-021</v>
      </c>
      <c r="F133" s="8" t="n">
        <v>2.26438744170171E-020</v>
      </c>
      <c r="G133" s="2" t="s">
        <v>221</v>
      </c>
      <c r="H133" s="1" t="n">
        <v>6.190717</v>
      </c>
      <c r="I133" s="1" t="n">
        <v>6.31788</v>
      </c>
      <c r="J133" s="1" t="n">
        <v>0.4135582</v>
      </c>
      <c r="K133" s="1" t="n">
        <v>0.2881666</v>
      </c>
    </row>
    <row r="134" customFormat="false" ht="13.8" hidden="false" customHeight="false" outlineLevel="0" collapsed="false">
      <c r="A134" s="1" t="s">
        <v>222</v>
      </c>
      <c r="B134" s="1" t="n">
        <v>56.4834920484296</v>
      </c>
      <c r="C134" s="1" t="n">
        <v>0</v>
      </c>
      <c r="D134" s="1" t="e">
        <f aca="false">NA()</f>
        <v>#N/A</v>
      </c>
      <c r="E134" s="8" t="n">
        <v>4.16506097634193E-008</v>
      </c>
      <c r="F134" s="8" t="n">
        <v>3.31742915123513E-007</v>
      </c>
      <c r="G134" s="2" t="s">
        <v>223</v>
      </c>
      <c r="H134" s="1" t="n">
        <v>1.916797</v>
      </c>
      <c r="I134" s="1" t="n">
        <v>1.636947</v>
      </c>
      <c r="J134" s="1" t="n">
        <v>0</v>
      </c>
      <c r="K134" s="1" t="n">
        <v>0</v>
      </c>
    </row>
    <row r="135" customFormat="false" ht="13.8" hidden="false" customHeight="false" outlineLevel="0" collapsed="false">
      <c r="A135" s="1" t="s">
        <v>224</v>
      </c>
      <c r="B135" s="1" t="n">
        <v>275.954341333138</v>
      </c>
      <c r="C135" s="1" t="n">
        <v>0</v>
      </c>
      <c r="D135" s="1" t="e">
        <f aca="false">NA()</f>
        <v>#N/A</v>
      </c>
      <c r="E135" s="8" t="n">
        <v>1.26602095076373E-008</v>
      </c>
      <c r="F135" s="8" t="n">
        <v>1.06898552774739E-007</v>
      </c>
      <c r="G135" s="2" t="s">
        <v>15</v>
      </c>
      <c r="H135" s="1" t="n">
        <v>86.49999</v>
      </c>
      <c r="I135" s="1" t="n">
        <v>42.08415</v>
      </c>
      <c r="J135" s="1" t="n">
        <v>0</v>
      </c>
      <c r="K135" s="1" t="n">
        <v>0</v>
      </c>
    </row>
    <row r="136" customFormat="false" ht="13.8" hidden="false" customHeight="false" outlineLevel="0" collapsed="false">
      <c r="A136" s="1" t="s">
        <v>225</v>
      </c>
      <c r="B136" s="1" t="n">
        <v>492.391261305507</v>
      </c>
      <c r="C136" s="1" t="n">
        <v>7.25513290060688</v>
      </c>
      <c r="D136" s="1" t="e">
        <f aca="false">NA()</f>
        <v>#N/A</v>
      </c>
      <c r="E136" s="8" t="n">
        <v>5.63514974599467E-045</v>
      </c>
      <c r="F136" s="8" t="n">
        <v>3.31860207092162E-043</v>
      </c>
      <c r="G136" s="2" t="s">
        <v>226</v>
      </c>
      <c r="H136" s="1" t="n">
        <v>16.30486</v>
      </c>
      <c r="I136" s="1" t="n">
        <v>18.5055</v>
      </c>
      <c r="J136" s="1" t="n">
        <v>0.2318607</v>
      </c>
      <c r="K136" s="1" t="n">
        <v>0.1704855</v>
      </c>
    </row>
    <row r="137" customFormat="false" ht="13.8" hidden="false" customHeight="false" outlineLevel="0" collapsed="false">
      <c r="A137" s="1" t="s">
        <v>227</v>
      </c>
      <c r="B137" s="1" t="n">
        <v>108.020514002589</v>
      </c>
      <c r="C137" s="1" t="n">
        <v>8.30865520827632</v>
      </c>
      <c r="D137" s="1" t="e">
        <f aca="false">NA()</f>
        <v>#N/A</v>
      </c>
      <c r="E137" s="8" t="n">
        <v>4.78280169611877E-008</v>
      </c>
      <c r="F137" s="8" t="n">
        <v>3.77884422296951E-007</v>
      </c>
      <c r="G137" s="2" t="s">
        <v>228</v>
      </c>
      <c r="H137" s="1" t="n">
        <v>2.752878</v>
      </c>
      <c r="I137" s="1" t="n">
        <v>2.965298</v>
      </c>
      <c r="J137" s="1" t="n">
        <v>0.1697523</v>
      </c>
      <c r="K137" s="1" t="n">
        <v>0.1791677</v>
      </c>
    </row>
    <row r="138" customFormat="false" ht="13.8" hidden="false" customHeight="false" outlineLevel="0" collapsed="false">
      <c r="A138" s="1" t="s">
        <v>229</v>
      </c>
      <c r="B138" s="1" t="n">
        <v>14.4893172205088</v>
      </c>
      <c r="C138" s="1" t="n">
        <v>0</v>
      </c>
      <c r="D138" s="1" t="e">
        <f aca="false">NA()</f>
        <v>#N/A</v>
      </c>
      <c r="E138" s="1" t="n">
        <v>0.0149748901639613</v>
      </c>
      <c r="F138" s="1" t="n">
        <v>0.0446864273432389</v>
      </c>
      <c r="G138" s="2" t="s">
        <v>230</v>
      </c>
      <c r="H138" s="1" t="n">
        <v>0.7057624</v>
      </c>
      <c r="I138" s="1" t="n">
        <v>1.017656</v>
      </c>
      <c r="J138" s="8" t="n">
        <v>3.780797E-026</v>
      </c>
      <c r="K138" s="8" t="n">
        <v>2.285498E-029</v>
      </c>
    </row>
    <row r="139" customFormat="false" ht="13.8" hidden="false" customHeight="false" outlineLevel="0" collapsed="false">
      <c r="A139" s="1" t="s">
        <v>231</v>
      </c>
      <c r="B139" s="1" t="n">
        <v>245.676766028713</v>
      </c>
      <c r="C139" s="1" t="n">
        <v>3.21874376597339</v>
      </c>
      <c r="D139" s="1" t="e">
        <f aca="false">NA()</f>
        <v>#N/A</v>
      </c>
      <c r="E139" s="8" t="n">
        <v>1.83800940496849E-025</v>
      </c>
      <c r="F139" s="8" t="n">
        <v>4.92092138463883E-024</v>
      </c>
      <c r="G139" s="2" t="s">
        <v>15</v>
      </c>
      <c r="H139" s="1" t="n">
        <v>4.826933</v>
      </c>
      <c r="I139" s="1" t="n">
        <v>4.555234</v>
      </c>
      <c r="J139" s="1" t="n">
        <v>0.01794109</v>
      </c>
      <c r="K139" s="1" t="n">
        <v>0.0749017</v>
      </c>
    </row>
    <row r="140" customFormat="false" ht="13.8" hidden="false" customHeight="false" outlineLevel="0" collapsed="false">
      <c r="A140" s="1" t="s">
        <v>232</v>
      </c>
      <c r="B140" s="1" t="n">
        <v>51.4326636446002</v>
      </c>
      <c r="C140" s="1" t="n">
        <v>0</v>
      </c>
      <c r="D140" s="1" t="e">
        <f aca="false">NA()</f>
        <v>#N/A</v>
      </c>
      <c r="E140" s="8" t="n">
        <v>2.05716086685096E-007</v>
      </c>
      <c r="F140" s="8" t="n">
        <v>1.49636433464351E-006</v>
      </c>
      <c r="G140" s="2" t="s">
        <v>233</v>
      </c>
      <c r="H140" s="1" t="n">
        <v>2.921324</v>
      </c>
      <c r="I140" s="1" t="n">
        <v>1.651337</v>
      </c>
      <c r="J140" s="1" t="n">
        <v>0</v>
      </c>
      <c r="K140" s="1" t="n">
        <v>0</v>
      </c>
    </row>
    <row r="141" customFormat="false" ht="13.8" hidden="false" customHeight="false" outlineLevel="0" collapsed="false">
      <c r="A141" s="1" t="s">
        <v>234</v>
      </c>
      <c r="B141" s="1" t="n">
        <v>112.048879459967</v>
      </c>
      <c r="C141" s="1" t="n">
        <v>11.4078757211705</v>
      </c>
      <c r="D141" s="1" t="e">
        <f aca="false">NA()</f>
        <v>#N/A</v>
      </c>
      <c r="E141" s="8" t="n">
        <v>1.66842712694467E-007</v>
      </c>
      <c r="F141" s="8" t="n">
        <v>1.22903046179858E-006</v>
      </c>
      <c r="G141" s="2" t="s">
        <v>235</v>
      </c>
      <c r="H141" s="1" t="n">
        <v>2.249836</v>
      </c>
      <c r="I141" s="1" t="n">
        <v>3.318558</v>
      </c>
      <c r="J141" s="1" t="n">
        <v>0.3517715</v>
      </c>
      <c r="K141" s="1" t="n">
        <v>0.09220471</v>
      </c>
    </row>
    <row r="142" customFormat="false" ht="13.8" hidden="false" customHeight="false" outlineLevel="0" collapsed="false">
      <c r="A142" s="1" t="s">
        <v>236</v>
      </c>
      <c r="B142" s="1" t="n">
        <v>421.022349508424</v>
      </c>
      <c r="C142" s="1" t="n">
        <v>12.2868674999447</v>
      </c>
      <c r="D142" s="1" t="e">
        <f aca="false">NA()</f>
        <v>#N/A</v>
      </c>
      <c r="E142" s="8" t="n">
        <v>3.05457927441978E-034</v>
      </c>
      <c r="F142" s="8" t="n">
        <v>1.20435046021443E-032</v>
      </c>
      <c r="G142" s="2" t="s">
        <v>237</v>
      </c>
      <c r="H142" s="1" t="n">
        <v>6.00402</v>
      </c>
      <c r="I142" s="1" t="n">
        <v>7.380415</v>
      </c>
      <c r="J142" s="1" t="n">
        <v>0.1841584</v>
      </c>
      <c r="K142" s="1" t="n">
        <v>0.1273304</v>
      </c>
    </row>
    <row r="143" customFormat="false" ht="13.8" hidden="false" customHeight="false" outlineLevel="0" collapsed="false">
      <c r="A143" s="1" t="s">
        <v>238</v>
      </c>
      <c r="B143" s="1" t="n">
        <v>288.806964005812</v>
      </c>
      <c r="C143" s="1" t="n">
        <v>8.30865520827632</v>
      </c>
      <c r="D143" s="1" t="e">
        <f aca="false">NA()</f>
        <v>#N/A</v>
      </c>
      <c r="E143" s="8" t="n">
        <v>3.90831323879442E-025</v>
      </c>
      <c r="F143" s="8" t="n">
        <v>1.03422133277628E-023</v>
      </c>
      <c r="G143" s="2" t="s">
        <v>239</v>
      </c>
      <c r="H143" s="1" t="n">
        <v>10.18943</v>
      </c>
      <c r="I143" s="1" t="n">
        <v>10.61544</v>
      </c>
      <c r="J143" s="1" t="n">
        <v>0.2314787</v>
      </c>
      <c r="K143" s="1" t="n">
        <v>0.2185183</v>
      </c>
    </row>
    <row r="144" customFormat="false" ht="13.8" hidden="false" customHeight="false" outlineLevel="0" collapsed="false">
      <c r="A144" s="1" t="s">
        <v>240</v>
      </c>
      <c r="B144" s="1" t="n">
        <v>237.196326906306</v>
      </c>
      <c r="C144" s="1" t="n">
        <v>5.5003189102075</v>
      </c>
      <c r="D144" s="1" t="e">
        <f aca="false">NA()</f>
        <v>#N/A</v>
      </c>
      <c r="E144" s="8" t="n">
        <v>1.09593359717627E-012</v>
      </c>
      <c r="F144" s="8" t="n">
        <v>1.31906340114142E-011</v>
      </c>
      <c r="G144" s="2" t="s">
        <v>241</v>
      </c>
      <c r="H144" s="1" t="n">
        <v>7.08316</v>
      </c>
      <c r="I144" s="1" t="n">
        <v>4.685475</v>
      </c>
      <c r="J144" s="1" t="n">
        <v>0.09608157</v>
      </c>
      <c r="K144" s="1" t="n">
        <v>0.1222037</v>
      </c>
    </row>
    <row r="145" customFormat="false" ht="13.8" hidden="false" customHeight="false" outlineLevel="0" collapsed="false">
      <c r="A145" s="1" t="s">
        <v>242</v>
      </c>
      <c r="B145" s="1" t="n">
        <v>43.4587497683579</v>
      </c>
      <c r="C145" s="1" t="n">
        <v>1.11169915063451</v>
      </c>
      <c r="D145" s="1" t="e">
        <f aca="false">NA()</f>
        <v>#N/A</v>
      </c>
      <c r="E145" s="8" t="n">
        <v>3.61218840392858E-005</v>
      </c>
      <c r="F145" s="1" t="n">
        <v>0.000192877902779461</v>
      </c>
      <c r="G145" s="2" t="s">
        <v>243</v>
      </c>
      <c r="H145" s="1" t="n">
        <v>1.708159</v>
      </c>
      <c r="I145" s="1" t="n">
        <v>1.950124</v>
      </c>
      <c r="J145" s="1" t="n">
        <v>0.05296026</v>
      </c>
      <c r="K145" s="1" t="n">
        <v>0.04365372</v>
      </c>
    </row>
    <row r="146" customFormat="false" ht="13.8" hidden="false" customHeight="false" outlineLevel="0" collapsed="false">
      <c r="A146" s="1" t="s">
        <v>244</v>
      </c>
      <c r="B146" s="1" t="n">
        <v>29.5865910729869</v>
      </c>
      <c r="C146" s="1" t="n">
        <v>1.58028346150415</v>
      </c>
      <c r="D146" s="1" t="e">
        <f aca="false">NA()</f>
        <v>#N/A</v>
      </c>
      <c r="E146" s="1" t="n">
        <v>0.00301443532540611</v>
      </c>
      <c r="F146" s="1" t="n">
        <v>0.0108119168646074</v>
      </c>
      <c r="G146" s="2" t="s">
        <v>245</v>
      </c>
      <c r="H146" s="1" t="n">
        <v>0.8921983</v>
      </c>
      <c r="I146" s="1" t="n">
        <v>0.7612128</v>
      </c>
      <c r="J146" s="1" t="n">
        <v>0</v>
      </c>
      <c r="K146" s="1" t="n">
        <v>0.05774571</v>
      </c>
    </row>
    <row r="147" customFormat="false" ht="13.8" hidden="false" customHeight="false" outlineLevel="0" collapsed="false">
      <c r="A147" s="1" t="s">
        <v>246</v>
      </c>
      <c r="B147" s="1" t="n">
        <v>19.8103485718801</v>
      </c>
      <c r="C147" s="1" t="n">
        <v>0</v>
      </c>
      <c r="D147" s="1" t="e">
        <f aca="false">NA()</f>
        <v>#N/A</v>
      </c>
      <c r="E147" s="1" t="n">
        <v>0.00304819473994953</v>
      </c>
      <c r="F147" s="1" t="n">
        <v>0.0109197252281544</v>
      </c>
      <c r="G147" s="2" t="s">
        <v>15</v>
      </c>
      <c r="H147" s="1" t="n">
        <v>2.484577</v>
      </c>
      <c r="I147" s="1" t="n">
        <v>6.854613</v>
      </c>
      <c r="J147" s="1" t="n">
        <v>0</v>
      </c>
      <c r="K147" s="1" t="n">
        <v>0</v>
      </c>
    </row>
    <row r="148" customFormat="false" ht="13.8" hidden="false" customHeight="false" outlineLevel="0" collapsed="false">
      <c r="A148" s="1" t="s">
        <v>247</v>
      </c>
      <c r="B148" s="1" t="n">
        <v>59.6460373041723</v>
      </c>
      <c r="C148" s="1" t="n">
        <v>13.0463360256398</v>
      </c>
      <c r="D148" s="1" t="e">
        <f aca="false">NA()</f>
        <v>#N/A</v>
      </c>
      <c r="E148" s="1" t="n">
        <v>0.00441603277996495</v>
      </c>
      <c r="F148" s="1" t="n">
        <v>0.0151860796605641</v>
      </c>
      <c r="G148" s="2" t="s">
        <v>126</v>
      </c>
      <c r="H148" s="1" t="n">
        <v>2.054739</v>
      </c>
      <c r="I148" s="1" t="n">
        <v>1.439143</v>
      </c>
      <c r="J148" s="1" t="n">
        <v>0.4375334</v>
      </c>
      <c r="K148" s="1" t="n">
        <v>0.1542116</v>
      </c>
    </row>
    <row r="149" customFormat="false" ht="13.8" hidden="false" customHeight="false" outlineLevel="0" collapsed="false">
      <c r="A149" s="1" t="s">
        <v>248</v>
      </c>
      <c r="B149" s="1" t="n">
        <v>220.913882954101</v>
      </c>
      <c r="C149" s="1" t="n">
        <v>1.05352230766944</v>
      </c>
      <c r="D149" s="1" t="e">
        <f aca="false">NA()</f>
        <v>#N/A</v>
      </c>
      <c r="E149" s="8" t="n">
        <v>4.59211650358295E-013</v>
      </c>
      <c r="F149" s="8" t="n">
        <v>5.70917963313268E-012</v>
      </c>
      <c r="G149" s="2" t="s">
        <v>42</v>
      </c>
      <c r="H149" s="1" t="n">
        <v>7.674956</v>
      </c>
      <c r="I149" s="1" t="n">
        <v>4.779012</v>
      </c>
      <c r="J149" s="8" t="n">
        <v>1.337677E-081</v>
      </c>
      <c r="K149" s="1" t="n">
        <v>0.04565044</v>
      </c>
    </row>
    <row r="150" customFormat="false" ht="13.8" hidden="false" customHeight="false" outlineLevel="0" collapsed="false">
      <c r="A150" s="1" t="s">
        <v>249</v>
      </c>
      <c r="B150" s="1" t="n">
        <v>36.4796931590613</v>
      </c>
      <c r="C150" s="1" t="n">
        <v>3.21874376597339</v>
      </c>
      <c r="D150" s="1" t="e">
        <f aca="false">NA()</f>
        <v>#N/A</v>
      </c>
      <c r="E150" s="1" t="n">
        <v>0.00285340472007602</v>
      </c>
      <c r="F150" s="1" t="n">
        <v>0.0102923665808967</v>
      </c>
      <c r="G150" s="2" t="s">
        <v>42</v>
      </c>
      <c r="H150" s="1" t="n">
        <v>1.383732</v>
      </c>
      <c r="I150" s="1" t="n">
        <v>1.04879</v>
      </c>
      <c r="J150" s="1" t="n">
        <v>0.03826224</v>
      </c>
      <c r="K150" s="1" t="n">
        <v>0.1381458</v>
      </c>
    </row>
    <row r="151" customFormat="false" ht="13.8" hidden="false" customHeight="false" outlineLevel="0" collapsed="false">
      <c r="A151" s="1" t="s">
        <v>250</v>
      </c>
      <c r="B151" s="1" t="n">
        <v>14.6244186942797</v>
      </c>
      <c r="C151" s="1" t="n">
        <v>0</v>
      </c>
      <c r="D151" s="1" t="e">
        <f aca="false">NA()</f>
        <v>#N/A</v>
      </c>
      <c r="E151" s="1" t="n">
        <v>0.0145532599333971</v>
      </c>
      <c r="F151" s="1" t="n">
        <v>0.0435644586327309</v>
      </c>
      <c r="G151" s="2" t="s">
        <v>15</v>
      </c>
      <c r="H151" s="1" t="n">
        <v>2.126119</v>
      </c>
      <c r="I151" s="1" t="n">
        <v>2.443399</v>
      </c>
      <c r="J151" s="1" t="n">
        <v>0</v>
      </c>
      <c r="K151" s="1" t="n">
        <v>0</v>
      </c>
    </row>
    <row r="152" customFormat="false" ht="13.8" hidden="false" customHeight="false" outlineLevel="0" collapsed="false">
      <c r="A152" s="1" t="s">
        <v>251</v>
      </c>
      <c r="B152" s="1" t="n">
        <v>46.76559839104</v>
      </c>
      <c r="C152" s="1" t="n">
        <v>2.22339830126903</v>
      </c>
      <c r="D152" s="1" t="e">
        <f aca="false">NA()</f>
        <v>#N/A</v>
      </c>
      <c r="E152" s="8" t="n">
        <v>8.32933550872525E-005</v>
      </c>
      <c r="F152" s="1" t="n">
        <v>0.000417446777756305</v>
      </c>
      <c r="G152" s="2" t="s">
        <v>170</v>
      </c>
      <c r="H152" s="1" t="n">
        <v>1.790847</v>
      </c>
      <c r="I152" s="1" t="n">
        <v>1.818677</v>
      </c>
      <c r="J152" s="1" t="n">
        <v>0.07127743</v>
      </c>
      <c r="K152" s="1" t="n">
        <v>0.05761276</v>
      </c>
    </row>
    <row r="153" customFormat="false" ht="13.8" hidden="false" customHeight="false" outlineLevel="0" collapsed="false">
      <c r="A153" s="1" t="s">
        <v>252</v>
      </c>
      <c r="B153" s="1" t="n">
        <v>86.840746906662</v>
      </c>
      <c r="C153" s="1" t="n">
        <v>10.5320535095453</v>
      </c>
      <c r="D153" s="1" t="e">
        <f aca="false">NA()</f>
        <v>#N/A</v>
      </c>
      <c r="E153" s="8" t="n">
        <v>1.56746631360792E-005</v>
      </c>
      <c r="F153" s="8" t="n">
        <v>8.90297819188929E-005</v>
      </c>
      <c r="G153" s="2" t="s">
        <v>253</v>
      </c>
      <c r="H153" s="1" t="n">
        <v>2.510296</v>
      </c>
      <c r="I153" s="1" t="n">
        <v>2.579803</v>
      </c>
      <c r="J153" s="1" t="n">
        <v>0.2579462</v>
      </c>
      <c r="K153" s="1" t="n">
        <v>0.2320866</v>
      </c>
    </row>
    <row r="154" customFormat="false" ht="13.8" hidden="false" customHeight="false" outlineLevel="0" collapsed="false">
      <c r="A154" s="1" t="s">
        <v>254</v>
      </c>
      <c r="B154" s="1" t="n">
        <v>86.6288928028372</v>
      </c>
      <c r="C154" s="1" t="n">
        <v>12.8136286537795</v>
      </c>
      <c r="D154" s="1" t="e">
        <f aca="false">NA()</f>
        <v>#N/A</v>
      </c>
      <c r="E154" s="8" t="n">
        <v>5.48842387013816E-005</v>
      </c>
      <c r="F154" s="1" t="n">
        <v>0.000284494993869191</v>
      </c>
      <c r="G154" s="2" t="s">
        <v>255</v>
      </c>
      <c r="H154" s="1" t="n">
        <v>2.912802</v>
      </c>
      <c r="I154" s="1" t="n">
        <v>2.780295</v>
      </c>
      <c r="J154" s="1" t="n">
        <v>0.3751367</v>
      </c>
      <c r="K154" s="1" t="n">
        <v>0.278221</v>
      </c>
    </row>
    <row r="155" customFormat="false" ht="13.8" hidden="false" customHeight="false" outlineLevel="0" collapsed="false">
      <c r="A155" s="1" t="s">
        <v>256</v>
      </c>
      <c r="B155" s="1" t="n">
        <v>19.7151921554896</v>
      </c>
      <c r="C155" s="1" t="n">
        <v>0.526761153834718</v>
      </c>
      <c r="D155" s="1" t="e">
        <f aca="false">NA()</f>
        <v>#N/A</v>
      </c>
      <c r="E155" s="1" t="n">
        <v>0.00981384860497611</v>
      </c>
      <c r="F155" s="1" t="n">
        <v>0.0308634980987468</v>
      </c>
      <c r="G155" s="2" t="s">
        <v>155</v>
      </c>
      <c r="H155" s="1" t="n">
        <v>0.6627447</v>
      </c>
      <c r="I155" s="1" t="n">
        <v>0.3077063</v>
      </c>
      <c r="J155" s="1" t="n">
        <v>0</v>
      </c>
      <c r="K155" s="1" t="n">
        <v>0.01941781</v>
      </c>
    </row>
    <row r="156" customFormat="false" ht="13.8" hidden="false" customHeight="false" outlineLevel="0" collapsed="false">
      <c r="A156" s="1" t="s">
        <v>257</v>
      </c>
      <c r="B156" s="1" t="n">
        <v>43.9408068197247</v>
      </c>
      <c r="C156" s="1" t="n">
        <v>2.22339830126903</v>
      </c>
      <c r="D156" s="1" t="e">
        <f aca="false">NA()</f>
        <v>#N/A</v>
      </c>
      <c r="E156" s="1" t="n">
        <v>0.000164052724457835</v>
      </c>
      <c r="F156" s="1" t="n">
        <v>0.000775545870619506</v>
      </c>
      <c r="G156" s="2" t="s">
        <v>163</v>
      </c>
      <c r="H156" s="1" t="n">
        <v>1.403509</v>
      </c>
      <c r="I156" s="1" t="n">
        <v>1.563896</v>
      </c>
      <c r="J156" s="1" t="n">
        <v>0.05636376</v>
      </c>
      <c r="K156" s="1" t="n">
        <v>0.04949815</v>
      </c>
    </row>
    <row r="157" customFormat="false" ht="13.8" hidden="false" customHeight="false" outlineLevel="0" collapsed="false">
      <c r="A157" s="1" t="s">
        <v>258</v>
      </c>
      <c r="B157" s="1" t="n">
        <v>38.773280728461</v>
      </c>
      <c r="C157" s="1" t="n">
        <v>0</v>
      </c>
      <c r="D157" s="1" t="e">
        <f aca="false">NA()</f>
        <v>#N/A</v>
      </c>
      <c r="E157" s="8" t="n">
        <v>8.30182813984194E-006</v>
      </c>
      <c r="F157" s="8" t="n">
        <v>4.88992596314633E-005</v>
      </c>
      <c r="G157" s="2" t="s">
        <v>259</v>
      </c>
      <c r="H157" s="1" t="n">
        <v>2.519955</v>
      </c>
      <c r="I157" s="1" t="n">
        <v>3.499595</v>
      </c>
      <c r="J157" s="8" t="n">
        <v>9.758012E-050</v>
      </c>
      <c r="K157" s="8" t="n">
        <v>3.2212E-079</v>
      </c>
    </row>
    <row r="158" customFormat="false" ht="13.8" hidden="false" customHeight="false" outlineLevel="0" collapsed="false">
      <c r="A158" s="1" t="s">
        <v>260</v>
      </c>
      <c r="B158" s="1" t="n">
        <v>110.719405993301</v>
      </c>
      <c r="C158" s="1" t="n">
        <v>4.38861975957298</v>
      </c>
      <c r="D158" s="1" t="e">
        <f aca="false">NA()</f>
        <v>#N/A</v>
      </c>
      <c r="E158" s="8" t="n">
        <v>3.15377794148318E-010</v>
      </c>
      <c r="F158" s="8" t="n">
        <v>3.09642784941566E-009</v>
      </c>
      <c r="G158" s="2" t="s">
        <v>15</v>
      </c>
      <c r="H158" s="1" t="n">
        <v>3.381868</v>
      </c>
      <c r="I158" s="1" t="n">
        <v>3.993579</v>
      </c>
      <c r="J158" s="1" t="n">
        <v>0.08733949</v>
      </c>
      <c r="K158" s="1" t="n">
        <v>0.1358294</v>
      </c>
    </row>
    <row r="159" customFormat="false" ht="13.8" hidden="false" customHeight="false" outlineLevel="0" collapsed="false">
      <c r="A159" s="1" t="s">
        <v>261</v>
      </c>
      <c r="B159" s="1" t="n">
        <v>1510.70299648462</v>
      </c>
      <c r="C159" s="1" t="n">
        <v>4.74085038451246</v>
      </c>
      <c r="D159" s="1" t="e">
        <f aca="false">NA()</f>
        <v>#N/A</v>
      </c>
      <c r="E159" s="8" t="n">
        <v>1.79659009251987E-120</v>
      </c>
      <c r="F159" s="8" t="n">
        <v>6.33669042523667E-118</v>
      </c>
      <c r="G159" s="2" t="s">
        <v>262</v>
      </c>
      <c r="H159" s="1" t="n">
        <v>27.71868</v>
      </c>
      <c r="I159" s="1" t="n">
        <v>26.55839</v>
      </c>
      <c r="J159" s="1" t="n">
        <v>0</v>
      </c>
      <c r="K159" s="1" t="n">
        <v>0.1261355</v>
      </c>
    </row>
    <row r="160" customFormat="false" ht="13.8" hidden="false" customHeight="false" outlineLevel="0" collapsed="false">
      <c r="A160" s="1" t="s">
        <v>263</v>
      </c>
      <c r="B160" s="1" t="n">
        <v>304.205183970044</v>
      </c>
      <c r="C160" s="1" t="n">
        <v>8.89359320507612</v>
      </c>
      <c r="D160" s="1" t="e">
        <f aca="false">NA()</f>
        <v>#N/A</v>
      </c>
      <c r="E160" s="8" t="n">
        <v>4.50989087819804E-026</v>
      </c>
      <c r="F160" s="8" t="n">
        <v>1.24864717667788E-024</v>
      </c>
      <c r="G160" s="2" t="s">
        <v>264</v>
      </c>
      <c r="H160" s="1" t="n">
        <v>19.05158</v>
      </c>
      <c r="I160" s="1" t="n">
        <v>15.97381</v>
      </c>
      <c r="J160" s="1" t="n">
        <v>0.445774</v>
      </c>
      <c r="K160" s="1" t="n">
        <v>0.37838</v>
      </c>
    </row>
    <row r="161" customFormat="false" ht="13.8" hidden="false" customHeight="false" outlineLevel="0" collapsed="false">
      <c r="A161" s="1" t="s">
        <v>265</v>
      </c>
      <c r="B161" s="1" t="n">
        <v>1116.06161025135</v>
      </c>
      <c r="C161" s="1" t="n">
        <v>29.2014012656208</v>
      </c>
      <c r="D161" s="1" t="e">
        <f aca="false">NA()</f>
        <v>#N/A</v>
      </c>
      <c r="E161" s="8" t="n">
        <v>8.67247975997335E-071</v>
      </c>
      <c r="F161" s="8" t="n">
        <v>1.14395648671291E-068</v>
      </c>
      <c r="G161" s="2" t="s">
        <v>266</v>
      </c>
      <c r="H161" s="1" t="n">
        <v>13.06827</v>
      </c>
      <c r="I161" s="1" t="n">
        <v>12.78502</v>
      </c>
      <c r="J161" s="1" t="n">
        <v>0.1376178</v>
      </c>
      <c r="K161" s="1" t="n">
        <v>0.3765762</v>
      </c>
    </row>
    <row r="162" customFormat="false" ht="13.8" hidden="false" customHeight="false" outlineLevel="0" collapsed="false">
      <c r="A162" s="1" t="s">
        <v>267</v>
      </c>
      <c r="B162" s="1" t="n">
        <v>37.5881106287343</v>
      </c>
      <c r="C162" s="1" t="n">
        <v>0</v>
      </c>
      <c r="D162" s="1" t="e">
        <f aca="false">NA()</f>
        <v>#N/A</v>
      </c>
      <c r="E162" s="8" t="n">
        <v>1.26349099316203E-005</v>
      </c>
      <c r="F162" s="8" t="n">
        <v>7.27061876877367E-005</v>
      </c>
      <c r="G162" s="2" t="s">
        <v>15</v>
      </c>
      <c r="H162" s="1" t="n">
        <v>2.917717</v>
      </c>
      <c r="I162" s="1" t="n">
        <v>2.620398</v>
      </c>
      <c r="J162" s="1" t="n">
        <v>0</v>
      </c>
      <c r="K162" s="1" t="n">
        <v>0</v>
      </c>
    </row>
    <row r="163" customFormat="false" ht="13.8" hidden="false" customHeight="false" outlineLevel="0" collapsed="false">
      <c r="A163" s="1" t="s">
        <v>268</v>
      </c>
      <c r="B163" s="1" t="n">
        <v>65.246473496254</v>
      </c>
      <c r="C163" s="1" t="n">
        <v>15.1533806409786</v>
      </c>
      <c r="D163" s="1" t="e">
        <f aca="false">NA()</f>
        <v>#N/A</v>
      </c>
      <c r="E163" s="1" t="n">
        <v>0.00384444800114667</v>
      </c>
      <c r="F163" s="1" t="n">
        <v>0.0134340397576145</v>
      </c>
      <c r="G163" s="2" t="s">
        <v>269</v>
      </c>
      <c r="H163" s="1" t="n">
        <v>1.954809</v>
      </c>
      <c r="I163" s="1" t="n">
        <v>1.815831</v>
      </c>
      <c r="J163" s="1" t="n">
        <v>0.4375778</v>
      </c>
      <c r="K163" s="1" t="n">
        <v>0.2583273</v>
      </c>
    </row>
    <row r="164" customFormat="false" ht="13.8" hidden="false" customHeight="false" outlineLevel="0" collapsed="false">
      <c r="A164" s="1" t="s">
        <v>270</v>
      </c>
      <c r="B164" s="1" t="n">
        <v>123.685799429656</v>
      </c>
      <c r="C164" s="1" t="n">
        <v>34.1104430447305</v>
      </c>
      <c r="D164" s="1" t="e">
        <f aca="false">NA()</f>
        <v>#N/A</v>
      </c>
      <c r="E164" s="1" t="n">
        <v>0.000319162004561885</v>
      </c>
      <c r="F164" s="1" t="n">
        <v>0.0014267099994529</v>
      </c>
      <c r="G164" s="2" t="s">
        <v>271</v>
      </c>
      <c r="H164" s="1" t="n">
        <v>1.52993</v>
      </c>
      <c r="I164" s="1" t="n">
        <v>1.767925</v>
      </c>
      <c r="J164" s="1" t="n">
        <v>0.419887</v>
      </c>
      <c r="K164" s="1" t="n">
        <v>0.2883729</v>
      </c>
    </row>
    <row r="165" customFormat="false" ht="13.8" hidden="false" customHeight="false" outlineLevel="0" collapsed="false">
      <c r="A165" s="1" t="s">
        <v>272</v>
      </c>
      <c r="B165" s="1" t="n">
        <v>756.788362222764</v>
      </c>
      <c r="C165" s="1" t="n">
        <v>8.42500889420648</v>
      </c>
      <c r="D165" s="1" t="e">
        <f aca="false">NA()</f>
        <v>#N/A</v>
      </c>
      <c r="E165" s="8" t="n">
        <v>1.30543122308741E-065</v>
      </c>
      <c r="F165" s="8" t="n">
        <v>1.47595601944123E-063</v>
      </c>
      <c r="G165" s="2" t="s">
        <v>273</v>
      </c>
      <c r="H165" s="1" t="n">
        <v>18.13991</v>
      </c>
      <c r="I165" s="1" t="n">
        <v>20.26514</v>
      </c>
      <c r="J165" s="1" t="n">
        <v>0.2075212</v>
      </c>
      <c r="K165" s="1" t="n">
        <v>0.1147415</v>
      </c>
    </row>
    <row r="166" customFormat="false" ht="13.8" hidden="false" customHeight="false" outlineLevel="0" collapsed="false">
      <c r="A166" s="1" t="s">
        <v>274</v>
      </c>
      <c r="B166" s="1" t="n">
        <v>31.9569312724404</v>
      </c>
      <c r="C166" s="1" t="n">
        <v>0</v>
      </c>
      <c r="D166" s="1" t="e">
        <f aca="false">NA()</f>
        <v>#N/A</v>
      </c>
      <c r="E166" s="1" t="n">
        <v>0.00049027630933794</v>
      </c>
      <c r="F166" s="1" t="n">
        <v>0.00211050357677193</v>
      </c>
      <c r="G166" s="2" t="s">
        <v>15</v>
      </c>
      <c r="H166" s="1" t="n">
        <v>0.7516873</v>
      </c>
      <c r="I166" s="1" t="n">
        <v>1.873404</v>
      </c>
      <c r="J166" s="8" t="n">
        <v>1.582907E-014</v>
      </c>
      <c r="K166" s="8" t="n">
        <v>1.446217E-020</v>
      </c>
    </row>
    <row r="167" customFormat="false" ht="13.8" hidden="false" customHeight="false" outlineLevel="0" collapsed="false">
      <c r="A167" s="1" t="s">
        <v>275</v>
      </c>
      <c r="B167" s="1" t="n">
        <v>114.431559037296</v>
      </c>
      <c r="C167" s="1" t="n">
        <v>3.39327429486862</v>
      </c>
      <c r="D167" s="1" t="e">
        <f aca="false">NA()</f>
        <v>#N/A</v>
      </c>
      <c r="E167" s="8" t="n">
        <v>2.20261955288087E-011</v>
      </c>
      <c r="F167" s="8" t="n">
        <v>2.40163984783035E-010</v>
      </c>
      <c r="G167" s="2" t="s">
        <v>276</v>
      </c>
      <c r="H167" s="1" t="n">
        <v>7.373399</v>
      </c>
      <c r="I167" s="1" t="n">
        <v>7.580983</v>
      </c>
      <c r="J167" s="1" t="n">
        <v>0.2351019</v>
      </c>
      <c r="K167" s="1" t="n">
        <v>0.120907</v>
      </c>
    </row>
    <row r="168" customFormat="false" ht="13.8" hidden="false" customHeight="false" outlineLevel="0" collapsed="false">
      <c r="A168" s="1" t="s">
        <v>277</v>
      </c>
      <c r="B168" s="1" t="n">
        <v>99.8378835072287</v>
      </c>
      <c r="C168" s="1" t="n">
        <v>1.69663714743431</v>
      </c>
      <c r="D168" s="1" t="e">
        <f aca="false">NA()</f>
        <v>#N/A</v>
      </c>
      <c r="E168" s="8" t="n">
        <v>1.72951021272482E-009</v>
      </c>
      <c r="F168" s="8" t="n">
        <v>1.57997964224965E-008</v>
      </c>
      <c r="G168" s="2" t="s">
        <v>253</v>
      </c>
      <c r="H168" s="1" t="n">
        <v>4.299258</v>
      </c>
      <c r="I168" s="1" t="n">
        <v>2.657983</v>
      </c>
      <c r="J168" s="1" t="n">
        <v>0.05048389</v>
      </c>
      <c r="K168" s="1" t="n">
        <v>0.04052485</v>
      </c>
    </row>
    <row r="169" customFormat="false" ht="13.8" hidden="false" customHeight="false" outlineLevel="0" collapsed="false">
      <c r="A169" s="1" t="s">
        <v>278</v>
      </c>
      <c r="B169" s="1" t="n">
        <v>151.393309247724</v>
      </c>
      <c r="C169" s="1" t="n">
        <v>4.3304429166079</v>
      </c>
      <c r="D169" s="1" t="e">
        <f aca="false">NA()</f>
        <v>#N/A</v>
      </c>
      <c r="E169" s="8" t="n">
        <v>1.99766977504091E-014</v>
      </c>
      <c r="F169" s="8" t="n">
        <v>2.76546017620745E-013</v>
      </c>
      <c r="G169" s="2" t="s">
        <v>279</v>
      </c>
      <c r="H169" s="1" t="n">
        <v>3.581082</v>
      </c>
      <c r="I169" s="1" t="n">
        <v>3.394984</v>
      </c>
      <c r="J169" s="1" t="n">
        <v>0.04318052</v>
      </c>
      <c r="K169" s="1" t="n">
        <v>0.1132678</v>
      </c>
    </row>
    <row r="170" customFormat="false" ht="13.8" hidden="false" customHeight="false" outlineLevel="0" collapsed="false">
      <c r="A170" s="1" t="s">
        <v>280</v>
      </c>
      <c r="B170" s="1" t="n">
        <v>64.4174608672914</v>
      </c>
      <c r="C170" s="1" t="n">
        <v>15.5056112659181</v>
      </c>
      <c r="D170" s="1" t="e">
        <f aca="false">NA()</f>
        <v>#N/A</v>
      </c>
      <c r="E170" s="1" t="n">
        <v>0.00521523966327831</v>
      </c>
      <c r="F170" s="1" t="n">
        <v>0.0176317265923857</v>
      </c>
      <c r="G170" s="2" t="s">
        <v>281</v>
      </c>
      <c r="H170" s="1" t="n">
        <v>2.048612</v>
      </c>
      <c r="I170" s="1" t="n">
        <v>1.85004</v>
      </c>
      <c r="J170" s="1" t="n">
        <v>0.3675601</v>
      </c>
      <c r="K170" s="1" t="n">
        <v>0.3685807</v>
      </c>
    </row>
    <row r="171" customFormat="false" ht="13.8" hidden="false" customHeight="false" outlineLevel="0" collapsed="false">
      <c r="A171" s="1" t="s">
        <v>282</v>
      </c>
      <c r="B171" s="1" t="n">
        <v>2025.6737654524</v>
      </c>
      <c r="C171" s="1" t="n">
        <v>18.7825318748566</v>
      </c>
      <c r="D171" s="1" t="e">
        <f aca="false">NA()</f>
        <v>#N/A</v>
      </c>
      <c r="E171" s="8" t="n">
        <v>1.45162173157001E-050</v>
      </c>
      <c r="F171" s="8" t="n">
        <v>1.03752584950915E-048</v>
      </c>
      <c r="G171" s="2" t="s">
        <v>283</v>
      </c>
      <c r="H171" s="1" t="n">
        <v>17.9235</v>
      </c>
      <c r="I171" s="1" t="n">
        <v>22.55578</v>
      </c>
      <c r="J171" s="1" t="n">
        <v>0.141377</v>
      </c>
      <c r="K171" s="1" t="n">
        <v>0.1488539</v>
      </c>
    </row>
    <row r="172" customFormat="false" ht="13.8" hidden="false" customHeight="false" outlineLevel="0" collapsed="false">
      <c r="A172" s="1" t="s">
        <v>284</v>
      </c>
      <c r="B172" s="1" t="n">
        <v>1251.65745952199</v>
      </c>
      <c r="C172" s="1" t="n">
        <v>51.7844453361016</v>
      </c>
      <c r="D172" s="1" t="e">
        <f aca="false">NA()</f>
        <v>#N/A</v>
      </c>
      <c r="E172" s="8" t="n">
        <v>4.57971897465915E-066</v>
      </c>
      <c r="F172" s="8" t="n">
        <v>5.28851605013219E-064</v>
      </c>
      <c r="G172" s="2" t="s">
        <v>285</v>
      </c>
      <c r="H172" s="1" t="n">
        <v>11.55706</v>
      </c>
      <c r="I172" s="1" t="n">
        <v>12.92137</v>
      </c>
      <c r="J172" s="1" t="n">
        <v>0.3571509</v>
      </c>
      <c r="K172" s="1" t="n">
        <v>0.4271543</v>
      </c>
    </row>
    <row r="173" customFormat="false" ht="13.8" hidden="false" customHeight="false" outlineLevel="0" collapsed="false">
      <c r="A173" s="1" t="s">
        <v>286</v>
      </c>
      <c r="B173" s="1" t="n">
        <v>112.408174415439</v>
      </c>
      <c r="C173" s="1" t="n">
        <v>0.526761153834718</v>
      </c>
      <c r="D173" s="1" t="e">
        <f aca="false">NA()</f>
        <v>#N/A</v>
      </c>
      <c r="E173" s="8" t="n">
        <v>3.80498748985963E-014</v>
      </c>
      <c r="F173" s="8" t="n">
        <v>5.16170731849729E-013</v>
      </c>
      <c r="G173" s="2" t="s">
        <v>287</v>
      </c>
      <c r="H173" s="1" t="n">
        <v>3.487999</v>
      </c>
      <c r="I173" s="1" t="n">
        <v>2.775899</v>
      </c>
      <c r="J173" s="1" t="n">
        <v>0</v>
      </c>
      <c r="K173" s="1" t="n">
        <v>0.02679586</v>
      </c>
    </row>
    <row r="174" customFormat="false" ht="13.8" hidden="false" customHeight="false" outlineLevel="0" collapsed="false">
      <c r="A174" s="1" t="s">
        <v>288</v>
      </c>
      <c r="B174" s="1" t="n">
        <v>103.123190858867</v>
      </c>
      <c r="C174" s="1" t="n">
        <v>3.74550491980811</v>
      </c>
      <c r="D174" s="1" t="e">
        <f aca="false">NA()</f>
        <v>#N/A</v>
      </c>
      <c r="E174" s="8" t="n">
        <v>9.00772753408792E-010</v>
      </c>
      <c r="F174" s="8" t="n">
        <v>8.45996384236234E-009</v>
      </c>
      <c r="G174" s="2" t="s">
        <v>143</v>
      </c>
      <c r="H174" s="1" t="n">
        <v>2.528847</v>
      </c>
      <c r="I174" s="1" t="n">
        <v>2.732364</v>
      </c>
      <c r="J174" s="1" t="n">
        <v>0.03116983</v>
      </c>
      <c r="K174" s="1" t="n">
        <v>0.1305223</v>
      </c>
    </row>
    <row r="175" customFormat="false" ht="13.8" hidden="false" customHeight="false" outlineLevel="0" collapsed="false">
      <c r="A175" s="1" t="s">
        <v>289</v>
      </c>
      <c r="B175" s="1" t="n">
        <v>159.953638484892</v>
      </c>
      <c r="C175" s="1" t="n">
        <v>7.66554036851145</v>
      </c>
      <c r="D175" s="1" t="e">
        <f aca="false">NA()</f>
        <v>#N/A</v>
      </c>
      <c r="E175" s="8" t="n">
        <v>3.86425290038467E-013</v>
      </c>
      <c r="F175" s="8" t="n">
        <v>4.83389137874257E-012</v>
      </c>
      <c r="G175" s="2" t="s">
        <v>290</v>
      </c>
      <c r="H175" s="1" t="n">
        <v>6.244077</v>
      </c>
      <c r="I175" s="1" t="n">
        <v>6.330566</v>
      </c>
      <c r="J175" s="1" t="n">
        <v>0.199943</v>
      </c>
      <c r="K175" s="1" t="n">
        <v>0.2796673</v>
      </c>
    </row>
    <row r="176" customFormat="false" ht="13.8" hidden="false" customHeight="false" outlineLevel="0" collapsed="false">
      <c r="A176" s="1" t="s">
        <v>291</v>
      </c>
      <c r="B176" s="1" t="n">
        <v>21.3732174134148</v>
      </c>
      <c r="C176" s="1" t="n">
        <v>0.526761153834718</v>
      </c>
      <c r="D176" s="1" t="e">
        <f aca="false">NA()</f>
        <v>#N/A</v>
      </c>
      <c r="E176" s="1" t="n">
        <v>0.00613538259601828</v>
      </c>
      <c r="F176" s="1" t="n">
        <v>0.0203669595762861</v>
      </c>
      <c r="G176" s="2" t="s">
        <v>292</v>
      </c>
      <c r="H176" s="1" t="n">
        <v>0.7274768</v>
      </c>
      <c r="I176" s="1" t="n">
        <v>0.4299451</v>
      </c>
      <c r="J176" s="8" t="n">
        <v>4.607934E-028</v>
      </c>
      <c r="K176" s="1" t="n">
        <v>0.0245298</v>
      </c>
    </row>
    <row r="177" customFormat="false" ht="13.8" hidden="false" customHeight="false" outlineLevel="0" collapsed="false">
      <c r="A177" s="1" t="s">
        <v>293</v>
      </c>
      <c r="B177" s="1" t="n">
        <v>27.1579020298163</v>
      </c>
      <c r="C177" s="1" t="n">
        <v>2.75015945510375</v>
      </c>
      <c r="D177" s="1" t="e">
        <f aca="false">NA()</f>
        <v>#N/A</v>
      </c>
      <c r="E177" s="1" t="n">
        <v>0.0163558107060258</v>
      </c>
      <c r="F177" s="1" t="n">
        <v>0.048221851862605</v>
      </c>
      <c r="G177" s="2" t="s">
        <v>53</v>
      </c>
      <c r="H177" s="1" t="n">
        <v>0.9272342</v>
      </c>
      <c r="I177" s="1" t="n">
        <v>0.3846204</v>
      </c>
      <c r="J177" s="1" t="n">
        <v>0.05411085</v>
      </c>
      <c r="K177" s="1" t="n">
        <v>0.06460645</v>
      </c>
    </row>
    <row r="178" customFormat="false" ht="13.8" hidden="false" customHeight="false" outlineLevel="0" collapsed="false">
      <c r="A178" s="1" t="s">
        <v>294</v>
      </c>
      <c r="B178" s="1" t="n">
        <v>144.945456640343</v>
      </c>
      <c r="C178" s="1" t="n">
        <v>5.38396522427734</v>
      </c>
      <c r="D178" s="1" t="e">
        <f aca="false">NA()</f>
        <v>#N/A</v>
      </c>
      <c r="E178" s="8" t="n">
        <v>6.58642043933506E-013</v>
      </c>
      <c r="F178" s="8" t="n">
        <v>8.08331152934885E-012</v>
      </c>
      <c r="G178" s="2" t="s">
        <v>295</v>
      </c>
      <c r="H178" s="1" t="n">
        <v>4.774235</v>
      </c>
      <c r="I178" s="1" t="n">
        <v>3.377576</v>
      </c>
      <c r="J178" s="1" t="n">
        <v>0.06581168</v>
      </c>
      <c r="K178" s="1" t="n">
        <v>0.1781951</v>
      </c>
    </row>
    <row r="179" customFormat="false" ht="13.8" hidden="false" customHeight="false" outlineLevel="0" collapsed="false">
      <c r="A179" s="1" t="s">
        <v>296</v>
      </c>
      <c r="B179" s="1" t="n">
        <v>165.044411946102</v>
      </c>
      <c r="C179" s="1" t="n">
        <v>1.69663714743431</v>
      </c>
      <c r="D179" s="1" t="e">
        <f aca="false">NA()</f>
        <v>#N/A</v>
      </c>
      <c r="E179" s="8" t="n">
        <v>1.00055773168761E-018</v>
      </c>
      <c r="F179" s="8" t="n">
        <v>1.83533622586383E-017</v>
      </c>
      <c r="G179" s="2" t="s">
        <v>297</v>
      </c>
      <c r="H179" s="1" t="n">
        <v>6.902946</v>
      </c>
      <c r="I179" s="1" t="n">
        <v>6.281779</v>
      </c>
      <c r="J179" s="1" t="n">
        <v>0.08165456</v>
      </c>
      <c r="K179" s="1" t="n">
        <v>0.035418</v>
      </c>
    </row>
    <row r="180" customFormat="false" ht="13.8" hidden="false" customHeight="false" outlineLevel="0" collapsed="false">
      <c r="A180" s="1" t="s">
        <v>298</v>
      </c>
      <c r="B180" s="1" t="n">
        <v>970.050608122467</v>
      </c>
      <c r="C180" s="1" t="n">
        <v>4.3304429166079</v>
      </c>
      <c r="D180" s="1" t="e">
        <f aca="false">NA()</f>
        <v>#N/A</v>
      </c>
      <c r="E180" s="8" t="n">
        <v>2.98245993948344E-084</v>
      </c>
      <c r="F180" s="8" t="n">
        <v>5.31746387781858E-082</v>
      </c>
      <c r="G180" s="2" t="s">
        <v>15</v>
      </c>
      <c r="H180" s="1" t="n">
        <v>11.57647</v>
      </c>
      <c r="I180" s="1" t="n">
        <v>13.6683</v>
      </c>
      <c r="J180" s="1" t="n">
        <v>0.02135786</v>
      </c>
      <c r="K180" s="1" t="n">
        <v>0.06448606</v>
      </c>
    </row>
    <row r="181" customFormat="false" ht="13.8" hidden="false" customHeight="false" outlineLevel="0" collapsed="false">
      <c r="A181" s="1" t="s">
        <v>299</v>
      </c>
      <c r="B181" s="1" t="n">
        <v>844.031276066032</v>
      </c>
      <c r="C181" s="1" t="n">
        <v>0</v>
      </c>
      <c r="D181" s="1" t="e">
        <f aca="false">NA()</f>
        <v>#N/A</v>
      </c>
      <c r="E181" s="8" t="n">
        <v>1.99401851484055E-076</v>
      </c>
      <c r="F181" s="8" t="n">
        <v>2.96806911871839E-074</v>
      </c>
      <c r="G181" s="2" t="s">
        <v>15</v>
      </c>
      <c r="H181" s="1" t="n">
        <v>41.63453</v>
      </c>
      <c r="I181" s="1" t="n">
        <v>50.23086</v>
      </c>
      <c r="J181" s="8" t="n">
        <v>6.66969E-022</v>
      </c>
      <c r="K181" s="8" t="n">
        <v>9.1662E-022</v>
      </c>
    </row>
    <row r="182" customFormat="false" ht="13.8" hidden="false" customHeight="false" outlineLevel="0" collapsed="false">
      <c r="A182" s="1" t="s">
        <v>300</v>
      </c>
      <c r="B182" s="1" t="n">
        <v>200.173090367454</v>
      </c>
      <c r="C182" s="1" t="n">
        <v>23.5815591023341</v>
      </c>
      <c r="D182" s="1" t="e">
        <f aca="false">NA()</f>
        <v>#N/A</v>
      </c>
      <c r="E182" s="8" t="n">
        <v>1.01777791102389E-010</v>
      </c>
      <c r="F182" s="8" t="n">
        <v>1.04810775737271E-009</v>
      </c>
      <c r="G182" s="2" t="s">
        <v>301</v>
      </c>
      <c r="H182" s="1" t="n">
        <v>4.16997</v>
      </c>
      <c r="I182" s="1" t="n">
        <v>4.385892</v>
      </c>
      <c r="J182" s="1" t="n">
        <v>0.3213925</v>
      </c>
      <c r="K182" s="1" t="n">
        <v>0.4530018</v>
      </c>
    </row>
    <row r="183" customFormat="false" ht="13.8" hidden="false" customHeight="false" outlineLevel="0" collapsed="false">
      <c r="A183" s="1" t="s">
        <v>302</v>
      </c>
      <c r="B183" s="1" t="n">
        <v>367.858045460551</v>
      </c>
      <c r="C183" s="1" t="n">
        <v>3.80368176277318</v>
      </c>
      <c r="D183" s="1" t="e">
        <f aca="false">NA()</f>
        <v>#N/A</v>
      </c>
      <c r="E183" s="8" t="n">
        <v>2.87595138612428E-037</v>
      </c>
      <c r="F183" s="8" t="n">
        <v>1.2889743995628E-035</v>
      </c>
      <c r="G183" s="2" t="s">
        <v>303</v>
      </c>
      <c r="H183" s="1" t="n">
        <v>10.96806</v>
      </c>
      <c r="I183" s="1" t="n">
        <v>11.56385</v>
      </c>
      <c r="J183" s="1" t="n">
        <v>0.05917598</v>
      </c>
      <c r="K183" s="1" t="n">
        <v>0.1261959</v>
      </c>
    </row>
    <row r="184" customFormat="false" ht="13.8" hidden="false" customHeight="false" outlineLevel="0" collapsed="false">
      <c r="A184" s="1" t="s">
        <v>304</v>
      </c>
      <c r="B184" s="1" t="n">
        <v>1315.91827764447</v>
      </c>
      <c r="C184" s="1" t="n">
        <v>10.4156998236152</v>
      </c>
      <c r="D184" s="1" t="e">
        <f aca="false">NA()</f>
        <v>#N/A</v>
      </c>
      <c r="E184" s="8" t="n">
        <v>1.98140608147679E-099</v>
      </c>
      <c r="F184" s="8" t="n">
        <v>4.65903231433625E-097</v>
      </c>
      <c r="G184" s="2" t="s">
        <v>305</v>
      </c>
      <c r="H184" s="1" t="n">
        <v>14.76612</v>
      </c>
      <c r="I184" s="1" t="n">
        <v>17.14736</v>
      </c>
      <c r="J184" s="1" t="n">
        <v>0.07787688</v>
      </c>
      <c r="K184" s="1" t="n">
        <v>0.11392</v>
      </c>
    </row>
    <row r="185" customFormat="false" ht="13.8" hidden="false" customHeight="false" outlineLevel="0" collapsed="false">
      <c r="A185" s="1" t="s">
        <v>306</v>
      </c>
      <c r="B185" s="1" t="n">
        <v>284.742001536713</v>
      </c>
      <c r="C185" s="1" t="n">
        <v>4.85720407044262</v>
      </c>
      <c r="D185" s="1" t="e">
        <f aca="false">NA()</f>
        <v>#N/A</v>
      </c>
      <c r="E185" s="1" t="n">
        <v>0.00858272565726324</v>
      </c>
      <c r="F185" s="1" t="n">
        <v>0.0273710923687995</v>
      </c>
      <c r="G185" s="2" t="s">
        <v>15</v>
      </c>
      <c r="H185" s="1" t="n">
        <v>35.77468</v>
      </c>
      <c r="I185" s="1" t="n">
        <v>9.581481</v>
      </c>
      <c r="J185" s="1" t="n">
        <v>0.1163599</v>
      </c>
      <c r="K185" s="1" t="n">
        <v>0.470389</v>
      </c>
    </row>
    <row r="186" customFormat="false" ht="13.8" hidden="false" customHeight="false" outlineLevel="0" collapsed="false">
      <c r="A186" s="1" t="s">
        <v>307</v>
      </c>
      <c r="B186" s="1" t="n">
        <v>583.122555832975</v>
      </c>
      <c r="C186" s="1" t="n">
        <v>4.9153809134077</v>
      </c>
      <c r="D186" s="1" t="e">
        <f aca="false">NA()</f>
        <v>#N/A</v>
      </c>
      <c r="E186" s="8" t="n">
        <v>1.22552733061852E-009</v>
      </c>
      <c r="F186" s="8" t="n">
        <v>1.1355550071742E-008</v>
      </c>
      <c r="G186" s="2" t="s">
        <v>308</v>
      </c>
      <c r="H186" s="1" t="n">
        <v>30.20442</v>
      </c>
      <c r="I186" s="1" t="n">
        <v>16.74367</v>
      </c>
      <c r="J186" s="1" t="n">
        <v>0.1085194</v>
      </c>
      <c r="K186" s="1" t="n">
        <v>0.1854332</v>
      </c>
    </row>
    <row r="187" customFormat="false" ht="13.8" hidden="false" customHeight="false" outlineLevel="0" collapsed="false">
      <c r="A187" s="1" t="s">
        <v>309</v>
      </c>
      <c r="B187" s="1" t="n">
        <v>28.3614759158797</v>
      </c>
      <c r="C187" s="1" t="n">
        <v>0</v>
      </c>
      <c r="D187" s="1" t="e">
        <f aca="false">NA()</f>
        <v>#N/A</v>
      </c>
      <c r="E187" s="1" t="n">
        <v>0.000198586613115839</v>
      </c>
      <c r="F187" s="1" t="n">
        <v>0.000922671393040646</v>
      </c>
      <c r="G187" s="2" t="s">
        <v>310</v>
      </c>
      <c r="H187" s="1" t="n">
        <v>0.8877661</v>
      </c>
      <c r="I187" s="1" t="n">
        <v>1.63574</v>
      </c>
      <c r="J187" s="1" t="n">
        <v>0</v>
      </c>
      <c r="K187" s="1" t="n">
        <v>0</v>
      </c>
    </row>
    <row r="188" customFormat="false" ht="13.8" hidden="false" customHeight="false" outlineLevel="0" collapsed="false">
      <c r="A188" s="1" t="s">
        <v>311</v>
      </c>
      <c r="B188" s="1" t="n">
        <v>200.965295423743</v>
      </c>
      <c r="C188" s="1" t="n">
        <v>20.8895764901955</v>
      </c>
      <c r="D188" s="1" t="e">
        <f aca="false">NA()</f>
        <v>#N/A</v>
      </c>
      <c r="E188" s="8" t="n">
        <v>1.83759870688225E-011</v>
      </c>
      <c r="F188" s="8" t="n">
        <v>2.01924281881552E-010</v>
      </c>
      <c r="G188" s="2" t="s">
        <v>312</v>
      </c>
      <c r="H188" s="1" t="n">
        <v>4.375036</v>
      </c>
      <c r="I188" s="1" t="n">
        <v>3.684252</v>
      </c>
      <c r="J188" s="1" t="n">
        <v>0.290023</v>
      </c>
      <c r="K188" s="1" t="n">
        <v>0.3687716</v>
      </c>
    </row>
    <row r="189" customFormat="false" ht="13.8" hidden="false" customHeight="false" outlineLevel="0" collapsed="false">
      <c r="A189" s="1" t="s">
        <v>313</v>
      </c>
      <c r="B189" s="1" t="n">
        <v>221.623060410922</v>
      </c>
      <c r="C189" s="1" t="n">
        <v>18.4303012499171</v>
      </c>
      <c r="D189" s="1" t="e">
        <f aca="false">NA()</f>
        <v>#N/A</v>
      </c>
      <c r="E189" s="8" t="n">
        <v>5.1233530705364E-014</v>
      </c>
      <c r="F189" s="8" t="n">
        <v>6.88396206152528E-013</v>
      </c>
      <c r="G189" s="2" t="s">
        <v>314</v>
      </c>
      <c r="H189" s="1" t="n">
        <v>5.048209</v>
      </c>
      <c r="I189" s="1" t="n">
        <v>5.275635</v>
      </c>
      <c r="J189" s="1" t="n">
        <v>0.3889841</v>
      </c>
      <c r="K189" s="1" t="n">
        <v>0.2822566</v>
      </c>
    </row>
    <row r="190" customFormat="false" ht="13.8" hidden="false" customHeight="false" outlineLevel="0" collapsed="false">
      <c r="A190" s="1" t="s">
        <v>315</v>
      </c>
      <c r="B190" s="1" t="n">
        <v>493.997212689129</v>
      </c>
      <c r="C190" s="1" t="n">
        <v>4.97355775637278</v>
      </c>
      <c r="D190" s="1" t="e">
        <f aca="false">NA()</f>
        <v>#N/A</v>
      </c>
      <c r="E190" s="8" t="n">
        <v>1.33126054415792E-047</v>
      </c>
      <c r="F190" s="8" t="n">
        <v>8.58808616250108E-046</v>
      </c>
      <c r="G190" s="2" t="s">
        <v>15</v>
      </c>
      <c r="H190" s="1" t="n">
        <v>18.70375</v>
      </c>
      <c r="I190" s="1" t="n">
        <v>15.68954</v>
      </c>
      <c r="J190" s="1" t="n">
        <v>0.1405481</v>
      </c>
      <c r="K190" s="1" t="n">
        <v>0.1499417</v>
      </c>
    </row>
    <row r="191" customFormat="false" ht="13.8" hidden="false" customHeight="false" outlineLevel="0" collapsed="false">
      <c r="A191" s="1" t="s">
        <v>316</v>
      </c>
      <c r="B191" s="1" t="n">
        <v>68.2647153850574</v>
      </c>
      <c r="C191" s="1" t="n">
        <v>2.63380576917359</v>
      </c>
      <c r="D191" s="1" t="e">
        <f aca="false">NA()</f>
        <v>#N/A</v>
      </c>
      <c r="E191" s="8" t="n">
        <v>9.86495724436698E-007</v>
      </c>
      <c r="F191" s="8" t="n">
        <v>6.6288672110678E-006</v>
      </c>
      <c r="G191" s="2" t="s">
        <v>317</v>
      </c>
      <c r="H191" s="1" t="n">
        <v>2.137364</v>
      </c>
      <c r="I191" s="1" t="n">
        <v>1.462048</v>
      </c>
      <c r="J191" s="8" t="n">
        <v>7.094367E-091</v>
      </c>
      <c r="K191" s="1" t="n">
        <v>0.09852774</v>
      </c>
    </row>
    <row r="192" customFormat="false" ht="13.8" hidden="false" customHeight="false" outlineLevel="0" collapsed="false">
      <c r="A192" s="1" t="s">
        <v>318</v>
      </c>
      <c r="B192" s="1" t="n">
        <v>52.0098771123575</v>
      </c>
      <c r="C192" s="1" t="n">
        <v>0</v>
      </c>
      <c r="D192" s="1" t="e">
        <f aca="false">NA()</f>
        <v>#N/A</v>
      </c>
      <c r="E192" s="8" t="n">
        <v>1.53577295599404E-007</v>
      </c>
      <c r="F192" s="8" t="n">
        <v>1.13543624171908E-006</v>
      </c>
      <c r="G192" s="2" t="s">
        <v>319</v>
      </c>
      <c r="H192" s="1" t="n">
        <v>1.561312</v>
      </c>
      <c r="I192" s="1" t="n">
        <v>1.670783</v>
      </c>
      <c r="J192" s="1" t="n">
        <v>0</v>
      </c>
      <c r="K192" s="1" t="n">
        <v>0</v>
      </c>
    </row>
    <row r="193" customFormat="false" ht="13.8" hidden="false" customHeight="false" outlineLevel="0" collapsed="false">
      <c r="A193" s="1" t="s">
        <v>320</v>
      </c>
      <c r="B193" s="1" t="n">
        <v>31.7758203328277</v>
      </c>
      <c r="C193" s="1" t="n">
        <v>0.526761153834718</v>
      </c>
      <c r="D193" s="1" t="e">
        <f aca="false">NA()</f>
        <v>#N/A</v>
      </c>
      <c r="E193" s="1" t="n">
        <v>0.00180688314484025</v>
      </c>
      <c r="F193" s="1" t="n">
        <v>0.0068359042983469</v>
      </c>
      <c r="G193" s="2" t="s">
        <v>321</v>
      </c>
      <c r="H193" s="1" t="n">
        <v>1.571743</v>
      </c>
      <c r="I193" s="1" t="n">
        <v>0.6316608</v>
      </c>
      <c r="J193" s="1" t="n">
        <v>0</v>
      </c>
      <c r="K193" s="1" t="n">
        <v>0.03847179</v>
      </c>
    </row>
    <row r="194" customFormat="false" ht="13.8" hidden="false" customHeight="false" outlineLevel="0" collapsed="false">
      <c r="A194" s="1" t="s">
        <v>322</v>
      </c>
      <c r="B194" s="1" t="n">
        <v>84.9892713312487</v>
      </c>
      <c r="C194" s="1" t="n">
        <v>14.4520889582487</v>
      </c>
      <c r="D194" s="1" t="e">
        <f aca="false">NA()</f>
        <v>#N/A</v>
      </c>
      <c r="E194" s="1" t="n">
        <v>0.00014575764094019</v>
      </c>
      <c r="F194" s="1" t="n">
        <v>0.000694623247300373</v>
      </c>
      <c r="G194" s="2" t="s">
        <v>15</v>
      </c>
      <c r="H194" s="1" t="n">
        <v>1.5461</v>
      </c>
      <c r="I194" s="1" t="n">
        <v>1.854341</v>
      </c>
      <c r="J194" s="1" t="n">
        <v>0.243721</v>
      </c>
      <c r="K194" s="1" t="n">
        <v>0.2043042</v>
      </c>
    </row>
    <row r="195" customFormat="false" ht="13.8" hidden="false" customHeight="false" outlineLevel="0" collapsed="false">
      <c r="A195" s="1" t="s">
        <v>323</v>
      </c>
      <c r="B195" s="1" t="n">
        <v>41.8099264036011</v>
      </c>
      <c r="C195" s="1" t="n">
        <v>0</v>
      </c>
      <c r="D195" s="1" t="e">
        <f aca="false">NA()</f>
        <v>#N/A</v>
      </c>
      <c r="E195" s="8" t="n">
        <v>3.26310719311781E-006</v>
      </c>
      <c r="F195" s="8" t="n">
        <v>2.03591152687765E-005</v>
      </c>
      <c r="G195" s="2" t="s">
        <v>324</v>
      </c>
      <c r="H195" s="1" t="n">
        <v>1.181203</v>
      </c>
      <c r="I195" s="1" t="n">
        <v>1.630206</v>
      </c>
      <c r="J195" s="1" t="n">
        <v>0</v>
      </c>
      <c r="K195" s="1" t="n">
        <v>0</v>
      </c>
    </row>
    <row r="196" customFormat="false" ht="13.8" hidden="false" customHeight="false" outlineLevel="0" collapsed="false">
      <c r="A196" s="1" t="s">
        <v>325</v>
      </c>
      <c r="B196" s="1" t="n">
        <v>49.0008371167225</v>
      </c>
      <c r="C196" s="1" t="n">
        <v>0</v>
      </c>
      <c r="D196" s="1" t="e">
        <f aca="false">NA()</f>
        <v>#N/A</v>
      </c>
      <c r="E196" s="8" t="n">
        <v>2.34311316113623E-005</v>
      </c>
      <c r="F196" s="1" t="n">
        <v>0.000129305576472295</v>
      </c>
      <c r="G196" s="2" t="s">
        <v>326</v>
      </c>
      <c r="H196" s="1" t="n">
        <v>1.531978</v>
      </c>
      <c r="I196" s="1" t="n">
        <v>3.296064</v>
      </c>
      <c r="J196" s="1" t="n">
        <v>0</v>
      </c>
      <c r="K196" s="1" t="n">
        <v>0</v>
      </c>
    </row>
    <row r="197" customFormat="false" ht="13.8" hidden="false" customHeight="false" outlineLevel="0" collapsed="false">
      <c r="A197" s="1" t="s">
        <v>327</v>
      </c>
      <c r="B197" s="1" t="n">
        <v>128.024312891957</v>
      </c>
      <c r="C197" s="1" t="n">
        <v>30.132230753062</v>
      </c>
      <c r="D197" s="1" t="e">
        <f aca="false">NA()</f>
        <v>#N/A</v>
      </c>
      <c r="E197" s="8" t="n">
        <v>6.70893604028449E-005</v>
      </c>
      <c r="F197" s="1" t="n">
        <v>0.000341970256945007</v>
      </c>
      <c r="G197" s="2" t="s">
        <v>328</v>
      </c>
      <c r="H197" s="1" t="n">
        <v>2.196593</v>
      </c>
      <c r="I197" s="1" t="n">
        <v>2.354681</v>
      </c>
      <c r="J197" s="1" t="n">
        <v>0.4777964</v>
      </c>
      <c r="K197" s="1" t="n">
        <v>0.3560491</v>
      </c>
    </row>
    <row r="198" customFormat="false" ht="13.8" hidden="false" customHeight="false" outlineLevel="0" collapsed="false">
      <c r="A198" s="1" t="s">
        <v>329</v>
      </c>
      <c r="B198" s="1" t="n">
        <v>1457.12397556131</v>
      </c>
      <c r="C198" s="1" t="n">
        <v>13.6926204325537</v>
      </c>
      <c r="D198" s="1" t="e">
        <f aca="false">NA()</f>
        <v>#N/A</v>
      </c>
      <c r="E198" s="8" t="n">
        <v>1.03558489038022E-104</v>
      </c>
      <c r="F198" s="8" t="n">
        <v>2.84777068711421E-102</v>
      </c>
      <c r="G198" s="2" t="s">
        <v>15</v>
      </c>
      <c r="H198" s="1" t="n">
        <v>20.68181</v>
      </c>
      <c r="I198" s="1" t="n">
        <v>22.58604</v>
      </c>
      <c r="J198" s="1" t="n">
        <v>0.1298202</v>
      </c>
      <c r="K198" s="1" t="n">
        <v>0.1898647</v>
      </c>
    </row>
    <row r="199" customFormat="false" ht="13.8" hidden="false" customHeight="false" outlineLevel="0" collapsed="false">
      <c r="A199" s="1" t="s">
        <v>330</v>
      </c>
      <c r="B199" s="1" t="n">
        <v>123.790157739215</v>
      </c>
      <c r="C199" s="1" t="n">
        <v>21.4163376440302</v>
      </c>
      <c r="D199" s="1" t="e">
        <f aca="false">NA()</f>
        <v>#N/A</v>
      </c>
      <c r="E199" s="1" t="n">
        <v>0.000232532623025201</v>
      </c>
      <c r="F199" s="1" t="n">
        <v>0.00106544070665698</v>
      </c>
      <c r="G199" s="2" t="s">
        <v>15</v>
      </c>
      <c r="H199" s="1" t="n">
        <v>1.526163</v>
      </c>
      <c r="I199" s="1" t="n">
        <v>2.543313</v>
      </c>
      <c r="J199" s="1" t="n">
        <v>0.2281524</v>
      </c>
      <c r="K199" s="1" t="n">
        <v>0.3153621</v>
      </c>
    </row>
    <row r="200" customFormat="false" ht="13.8" hidden="false" customHeight="false" outlineLevel="0" collapsed="false">
      <c r="A200" s="1" t="s">
        <v>331</v>
      </c>
      <c r="B200" s="1" t="n">
        <v>324.565140330177</v>
      </c>
      <c r="C200" s="1" t="n">
        <v>9.18764698705052</v>
      </c>
      <c r="D200" s="1" t="e">
        <f aca="false">NA()</f>
        <v>#N/A</v>
      </c>
      <c r="E200" s="8" t="n">
        <v>1.51089658320787E-027</v>
      </c>
      <c r="F200" s="8" t="n">
        <v>4.45295942129994E-026</v>
      </c>
      <c r="G200" s="2" t="s">
        <v>332</v>
      </c>
      <c r="H200" s="1" t="n">
        <v>7.787733</v>
      </c>
      <c r="I200" s="1" t="n">
        <v>6.935433</v>
      </c>
      <c r="J200" s="1" t="n">
        <v>0.09241278</v>
      </c>
      <c r="K200" s="1" t="n">
        <v>0.2293889</v>
      </c>
    </row>
    <row r="201" customFormat="false" ht="13.8" hidden="false" customHeight="false" outlineLevel="0" collapsed="false">
      <c r="A201" s="1" t="s">
        <v>333</v>
      </c>
      <c r="B201" s="1" t="n">
        <v>168.342058675616</v>
      </c>
      <c r="C201" s="1" t="n">
        <v>2.16522145830395</v>
      </c>
      <c r="D201" s="1" t="e">
        <f aca="false">NA()</f>
        <v>#N/A</v>
      </c>
      <c r="E201" s="8" t="n">
        <v>2.30268629439709E-018</v>
      </c>
      <c r="F201" s="8" t="n">
        <v>4.12133853099234E-017</v>
      </c>
      <c r="G201" s="2" t="s">
        <v>15</v>
      </c>
      <c r="H201" s="1" t="n">
        <v>6.483204</v>
      </c>
      <c r="I201" s="1" t="n">
        <v>5.368347</v>
      </c>
      <c r="J201" s="1" t="n">
        <v>0.03500777</v>
      </c>
      <c r="K201" s="1" t="n">
        <v>0.09486671</v>
      </c>
    </row>
    <row r="202" customFormat="false" ht="13.8" hidden="false" customHeight="false" outlineLevel="0" collapsed="false">
      <c r="A202" s="1" t="s">
        <v>334</v>
      </c>
      <c r="B202" s="1" t="n">
        <v>89.9541452118559</v>
      </c>
      <c r="C202" s="1" t="n">
        <v>6.72837174677217</v>
      </c>
      <c r="D202" s="1" t="e">
        <f aca="false">NA()</f>
        <v>#N/A</v>
      </c>
      <c r="E202" s="8" t="n">
        <v>4.58695276140774E-007</v>
      </c>
      <c r="F202" s="8" t="n">
        <v>3.21820605740367E-006</v>
      </c>
      <c r="G202" s="2" t="s">
        <v>15</v>
      </c>
      <c r="H202" s="1" t="n">
        <v>3.759241</v>
      </c>
      <c r="I202" s="1" t="n">
        <v>4.381318</v>
      </c>
      <c r="J202" s="1" t="n">
        <v>0.314904</v>
      </c>
      <c r="K202" s="1" t="n">
        <v>0.1621448</v>
      </c>
    </row>
    <row r="203" customFormat="false" ht="13.8" hidden="false" customHeight="false" outlineLevel="0" collapsed="false">
      <c r="A203" s="1" t="s">
        <v>335</v>
      </c>
      <c r="B203" s="1" t="n">
        <v>291.680902527676</v>
      </c>
      <c r="C203" s="1" t="n">
        <v>7.7818940544416</v>
      </c>
      <c r="D203" s="1" t="e">
        <f aca="false">NA()</f>
        <v>#N/A</v>
      </c>
      <c r="E203" s="8" t="n">
        <v>8.29894226958257E-026</v>
      </c>
      <c r="F203" s="8" t="n">
        <v>2.26296115719063E-024</v>
      </c>
      <c r="G203" s="2" t="s">
        <v>336</v>
      </c>
      <c r="H203" s="1" t="n">
        <v>7.712822</v>
      </c>
      <c r="I203" s="1" t="n">
        <v>7.269206</v>
      </c>
      <c r="J203" s="1" t="n">
        <v>0.1596373</v>
      </c>
      <c r="K203" s="1" t="n">
        <v>0.1340603</v>
      </c>
    </row>
    <row r="204" customFormat="false" ht="13.8" hidden="false" customHeight="false" outlineLevel="0" collapsed="false">
      <c r="A204" s="1" t="s">
        <v>337</v>
      </c>
      <c r="B204" s="1" t="n">
        <v>45.0400223962293</v>
      </c>
      <c r="C204" s="1" t="n">
        <v>3.33509745190354</v>
      </c>
      <c r="D204" s="1" t="e">
        <f aca="false">NA()</f>
        <v>#N/A</v>
      </c>
      <c r="E204" s="1" t="n">
        <v>0.000413571860134544</v>
      </c>
      <c r="F204" s="1" t="n">
        <v>0.00180813706406707</v>
      </c>
      <c r="G204" s="2" t="s">
        <v>15</v>
      </c>
      <c r="H204" s="1" t="n">
        <v>2.570411</v>
      </c>
      <c r="I204" s="1" t="n">
        <v>2.562857</v>
      </c>
      <c r="J204" s="1" t="n">
        <v>0.1512765</v>
      </c>
      <c r="K204" s="1" t="n">
        <v>0.1367122</v>
      </c>
    </row>
    <row r="205" customFormat="false" ht="13.8" hidden="false" customHeight="false" outlineLevel="0" collapsed="false">
      <c r="A205" s="1" t="s">
        <v>338</v>
      </c>
      <c r="B205" s="1" t="n">
        <v>55.9338842601773</v>
      </c>
      <c r="C205" s="1" t="n">
        <v>9.8307618268154</v>
      </c>
      <c r="D205" s="1" t="e">
        <f aca="false">NA()</f>
        <v>#N/A</v>
      </c>
      <c r="E205" s="1" t="n">
        <v>0.00274498605693173</v>
      </c>
      <c r="F205" s="1" t="n">
        <v>0.00994107729479661</v>
      </c>
      <c r="G205" s="2" t="s">
        <v>49</v>
      </c>
      <c r="H205" s="1" t="n">
        <v>1.020466</v>
      </c>
      <c r="I205" s="1" t="n">
        <v>0.9140099</v>
      </c>
      <c r="J205" s="1" t="n">
        <v>0.1038543</v>
      </c>
      <c r="K205" s="1" t="n">
        <v>0.161949</v>
      </c>
    </row>
    <row r="206" customFormat="false" ht="13.8" hidden="false" customHeight="false" outlineLevel="0" collapsed="false">
      <c r="A206" s="1" t="s">
        <v>339</v>
      </c>
      <c r="B206" s="1" t="n">
        <v>53.1582396394109</v>
      </c>
      <c r="C206" s="1" t="n">
        <v>1.16987599359959</v>
      </c>
      <c r="D206" s="1" t="e">
        <f aca="false">NA()</f>
        <v>#N/A</v>
      </c>
      <c r="E206" s="8" t="n">
        <v>2.89881569479187E-006</v>
      </c>
      <c r="F206" s="8" t="n">
        <v>1.82435357797327E-005</v>
      </c>
      <c r="G206" s="2" t="s">
        <v>340</v>
      </c>
      <c r="H206" s="1" t="n">
        <v>4.157372</v>
      </c>
      <c r="I206" s="1" t="n">
        <v>2.491914</v>
      </c>
      <c r="J206" s="1" t="n">
        <v>0.09438931</v>
      </c>
      <c r="K206" s="1" t="n">
        <v>0</v>
      </c>
    </row>
    <row r="207" customFormat="false" ht="13.8" hidden="false" customHeight="false" outlineLevel="0" collapsed="false">
      <c r="A207" s="1" t="s">
        <v>341</v>
      </c>
      <c r="B207" s="1" t="n">
        <v>68.2063665413403</v>
      </c>
      <c r="C207" s="1" t="n">
        <v>0</v>
      </c>
      <c r="D207" s="1" t="e">
        <f aca="false">NA()</f>
        <v>#N/A</v>
      </c>
      <c r="E207" s="8" t="n">
        <v>1.25532971328837E-009</v>
      </c>
      <c r="F207" s="8" t="n">
        <v>1.16250553271959E-008</v>
      </c>
      <c r="G207" s="2" t="s">
        <v>342</v>
      </c>
      <c r="H207" s="1" t="n">
        <v>3.017579</v>
      </c>
      <c r="I207" s="1" t="n">
        <v>2.517559</v>
      </c>
      <c r="J207" s="1" t="n">
        <v>0</v>
      </c>
      <c r="K207" s="1" t="n">
        <v>0</v>
      </c>
    </row>
    <row r="208" customFormat="false" ht="13.8" hidden="false" customHeight="false" outlineLevel="0" collapsed="false">
      <c r="A208" s="1" t="s">
        <v>343</v>
      </c>
      <c r="B208" s="1" t="n">
        <v>135.331921292513</v>
      </c>
      <c r="C208" s="1" t="n">
        <v>1.63846030446923</v>
      </c>
      <c r="D208" s="1" t="e">
        <f aca="false">NA()</f>
        <v>#N/A</v>
      </c>
      <c r="E208" s="8" t="n">
        <v>2.40907627961778E-015</v>
      </c>
      <c r="F208" s="8" t="n">
        <v>3.54522068922074E-014</v>
      </c>
      <c r="G208" s="2" t="s">
        <v>344</v>
      </c>
      <c r="H208" s="1" t="n">
        <v>6.616497</v>
      </c>
      <c r="I208" s="1" t="n">
        <v>6.830965</v>
      </c>
      <c r="J208" s="1" t="n">
        <v>0.05515815</v>
      </c>
      <c r="K208" s="1" t="n">
        <v>0.09125226</v>
      </c>
    </row>
    <row r="209" customFormat="false" ht="13.8" hidden="false" customHeight="false" outlineLevel="0" collapsed="false">
      <c r="A209" s="1" t="s">
        <v>345</v>
      </c>
      <c r="B209" s="1" t="n">
        <v>115.886932084565</v>
      </c>
      <c r="C209" s="1" t="n">
        <v>0.526761153834718</v>
      </c>
      <c r="D209" s="1" t="e">
        <f aca="false">NA()</f>
        <v>#N/A</v>
      </c>
      <c r="E209" s="8" t="n">
        <v>1.25582960092609E-014</v>
      </c>
      <c r="F209" s="8" t="n">
        <v>1.76868119446401E-013</v>
      </c>
      <c r="G209" s="2" t="s">
        <v>346</v>
      </c>
      <c r="H209" s="1" t="n">
        <v>1.286198</v>
      </c>
      <c r="I209" s="1" t="n">
        <v>1.433881</v>
      </c>
      <c r="J209" s="1" t="n">
        <v>0</v>
      </c>
      <c r="K209" s="1" t="n">
        <v>0.01177499</v>
      </c>
    </row>
    <row r="210" customFormat="false" ht="13.8" hidden="false" customHeight="false" outlineLevel="0" collapsed="false">
      <c r="A210" s="1" t="s">
        <v>347</v>
      </c>
      <c r="B210" s="1" t="n">
        <v>32.488135274356</v>
      </c>
      <c r="C210" s="1" t="n">
        <v>0</v>
      </c>
      <c r="D210" s="1" t="e">
        <f aca="false">NA()</f>
        <v>#N/A</v>
      </c>
      <c r="E210" s="8" t="n">
        <v>5.90420318446743E-005</v>
      </c>
      <c r="F210" s="1" t="n">
        <v>0.000304587423104584</v>
      </c>
      <c r="G210" s="2" t="s">
        <v>348</v>
      </c>
      <c r="H210" s="1" t="n">
        <v>4.691433</v>
      </c>
      <c r="I210" s="1" t="n">
        <v>4.956296</v>
      </c>
      <c r="J210" s="1" t="n">
        <v>0</v>
      </c>
      <c r="K210" s="1" t="n">
        <v>0</v>
      </c>
    </row>
    <row r="211" customFormat="false" ht="13.8" hidden="false" customHeight="false" outlineLevel="0" collapsed="false">
      <c r="A211" s="1" t="s">
        <v>349</v>
      </c>
      <c r="B211" s="1" t="n">
        <v>111.336564518439</v>
      </c>
      <c r="C211" s="1" t="n">
        <v>0.584937996799796</v>
      </c>
      <c r="D211" s="1" t="e">
        <f aca="false">NA()</f>
        <v>#N/A</v>
      </c>
      <c r="E211" s="8" t="n">
        <v>4.41556032267459E-014</v>
      </c>
      <c r="F211" s="8" t="n">
        <v>5.9477175969476E-013</v>
      </c>
      <c r="G211" s="2" t="s">
        <v>350</v>
      </c>
      <c r="H211" s="1" t="n">
        <v>4.743468</v>
      </c>
      <c r="I211" s="1" t="n">
        <v>5.426867</v>
      </c>
      <c r="J211" s="1" t="n">
        <v>0.0525592</v>
      </c>
      <c r="K211" s="1" t="n">
        <v>0</v>
      </c>
    </row>
    <row r="212" customFormat="false" ht="13.8" hidden="false" customHeight="false" outlineLevel="0" collapsed="false">
      <c r="A212" s="1" t="s">
        <v>351</v>
      </c>
      <c r="B212" s="1" t="n">
        <v>66.9044987541792</v>
      </c>
      <c r="C212" s="1" t="n">
        <v>6.02708006404221</v>
      </c>
      <c r="D212" s="1" t="e">
        <f aca="false">NA()</f>
        <v>#N/A</v>
      </c>
      <c r="E212" s="8" t="n">
        <v>3.88606634358376E-005</v>
      </c>
      <c r="F212" s="1" t="n">
        <v>0.000206482670350335</v>
      </c>
      <c r="G212" s="2" t="s">
        <v>352</v>
      </c>
      <c r="H212" s="1" t="n">
        <v>2.42396</v>
      </c>
      <c r="I212" s="1" t="n">
        <v>2.386957</v>
      </c>
      <c r="J212" s="1" t="n">
        <v>0.1250444</v>
      </c>
      <c r="K212" s="1" t="n">
        <v>0.2116272</v>
      </c>
    </row>
    <row r="213" customFormat="false" ht="13.8" hidden="false" customHeight="false" outlineLevel="0" collapsed="false">
      <c r="A213" s="1" t="s">
        <v>353</v>
      </c>
      <c r="B213" s="1" t="n">
        <v>32.0644270667064</v>
      </c>
      <c r="C213" s="1" t="n">
        <v>1.11169915063451</v>
      </c>
      <c r="D213" s="1" t="e">
        <f aca="false">NA()</f>
        <v>#N/A</v>
      </c>
      <c r="E213" s="1" t="n">
        <v>0.000803130782981282</v>
      </c>
      <c r="F213" s="1" t="n">
        <v>0.00329466381503914</v>
      </c>
      <c r="G213" s="2" t="s">
        <v>31</v>
      </c>
      <c r="H213" s="1" t="n">
        <v>0.9275031</v>
      </c>
      <c r="I213" s="1" t="n">
        <v>0.6516411</v>
      </c>
      <c r="J213" s="1" t="n">
        <v>0.03021993</v>
      </c>
      <c r="K213" s="1" t="n">
        <v>0.0242291</v>
      </c>
    </row>
    <row r="214" customFormat="false" ht="13.8" hidden="false" customHeight="false" outlineLevel="0" collapsed="false">
      <c r="A214" s="1" t="s">
        <v>354</v>
      </c>
      <c r="B214" s="1" t="n">
        <v>408.875766807863</v>
      </c>
      <c r="C214" s="1" t="n">
        <v>1.05352230766944</v>
      </c>
      <c r="D214" s="1" t="e">
        <f aca="false">NA()</f>
        <v>#N/A</v>
      </c>
      <c r="E214" s="8" t="n">
        <v>5.17763706685244E-046</v>
      </c>
      <c r="F214" s="8" t="n">
        <v>3.15806663876494E-044</v>
      </c>
      <c r="G214" s="2" t="s">
        <v>355</v>
      </c>
      <c r="H214" s="1" t="n">
        <v>30.59162</v>
      </c>
      <c r="I214" s="1" t="n">
        <v>37.11883</v>
      </c>
      <c r="J214" s="1" t="n">
        <v>0</v>
      </c>
      <c r="K214" s="1" t="n">
        <v>0.09935452</v>
      </c>
    </row>
    <row r="215" customFormat="false" ht="13.8" hidden="false" customHeight="false" outlineLevel="0" collapsed="false">
      <c r="A215" s="1" t="s">
        <v>356</v>
      </c>
      <c r="B215" s="1" t="n">
        <v>1670.39856083889</v>
      </c>
      <c r="C215" s="1" t="n">
        <v>0.526761153834718</v>
      </c>
      <c r="D215" s="1" t="e">
        <f aca="false">NA()</f>
        <v>#N/A</v>
      </c>
      <c r="E215" s="8" t="n">
        <v>5.89219373685591E-140</v>
      </c>
      <c r="F215" s="8" t="n">
        <v>2.98743429011308E-137</v>
      </c>
      <c r="G215" s="2" t="s">
        <v>357</v>
      </c>
      <c r="H215" s="1" t="n">
        <v>115.1377</v>
      </c>
      <c r="I215" s="1" t="n">
        <v>124.7654</v>
      </c>
      <c r="J215" s="1" t="n">
        <v>0</v>
      </c>
      <c r="K215" s="1" t="n">
        <v>0.08421241</v>
      </c>
    </row>
    <row r="216" customFormat="false" ht="13.8" hidden="false" customHeight="false" outlineLevel="0" collapsed="false">
      <c r="A216" s="1" t="s">
        <v>358</v>
      </c>
      <c r="B216" s="1" t="n">
        <v>481.15358134867</v>
      </c>
      <c r="C216" s="1" t="n">
        <v>10.5902303525104</v>
      </c>
      <c r="D216" s="1" t="e">
        <f aca="false">NA()</f>
        <v>#N/A</v>
      </c>
      <c r="E216" s="8" t="n">
        <v>1.23663662139819E-040</v>
      </c>
      <c r="F216" s="8" t="n">
        <v>6.23099716269409E-039</v>
      </c>
      <c r="G216" s="2" t="s">
        <v>359</v>
      </c>
      <c r="H216" s="1" t="n">
        <v>11.49114</v>
      </c>
      <c r="I216" s="1" t="n">
        <v>11.06137</v>
      </c>
      <c r="J216" s="1" t="n">
        <v>0.2175527</v>
      </c>
      <c r="K216" s="1" t="n">
        <v>0.1644447</v>
      </c>
    </row>
    <row r="217" customFormat="false" ht="13.8" hidden="false" customHeight="false" outlineLevel="0" collapsed="false">
      <c r="A217" s="1" t="s">
        <v>360</v>
      </c>
      <c r="B217" s="1" t="n">
        <v>144.144049690886</v>
      </c>
      <c r="C217" s="1" t="n">
        <v>24.5769045670385</v>
      </c>
      <c r="D217" s="1" t="e">
        <f aca="false">NA()</f>
        <v>#N/A</v>
      </c>
      <c r="E217" s="8" t="n">
        <v>1.38917897758955E-006</v>
      </c>
      <c r="F217" s="8" t="n">
        <v>9.14535780965783E-006</v>
      </c>
      <c r="G217" s="2" t="s">
        <v>361</v>
      </c>
      <c r="H217" s="1" t="n">
        <v>3.129706</v>
      </c>
      <c r="I217" s="1" t="n">
        <v>2.793777</v>
      </c>
      <c r="J217" s="1" t="n">
        <v>0.2807038</v>
      </c>
      <c r="K217" s="1" t="n">
        <v>0.4839544</v>
      </c>
    </row>
    <row r="218" customFormat="false" ht="13.8" hidden="false" customHeight="false" outlineLevel="0" collapsed="false">
      <c r="A218" s="1" t="s">
        <v>362</v>
      </c>
      <c r="B218" s="1" t="n">
        <v>145.464321264384</v>
      </c>
      <c r="C218" s="1" t="n">
        <v>15.2729038940578</v>
      </c>
      <c r="D218" s="1" t="e">
        <f aca="false">NA()</f>
        <v>#N/A</v>
      </c>
      <c r="E218" s="8" t="n">
        <v>8.42610341497858E-009</v>
      </c>
      <c r="F218" s="8" t="n">
        <v>7.22947196490323E-008</v>
      </c>
      <c r="G218" s="2" t="s">
        <v>363</v>
      </c>
      <c r="H218" s="1" t="n">
        <v>3.648846</v>
      </c>
      <c r="I218" s="1" t="n">
        <v>3.550405</v>
      </c>
      <c r="J218" s="1" t="n">
        <v>0.2117086</v>
      </c>
      <c r="K218" s="1" t="n">
        <v>0.3812956</v>
      </c>
    </row>
    <row r="219" customFormat="false" ht="13.8" hidden="false" customHeight="false" outlineLevel="0" collapsed="false">
      <c r="A219" s="1" t="s">
        <v>364</v>
      </c>
      <c r="B219" s="1" t="n">
        <v>78.9159799809685</v>
      </c>
      <c r="C219" s="1" t="n">
        <v>8.01460142630191</v>
      </c>
      <c r="D219" s="1" t="e">
        <f aca="false">NA()</f>
        <v>#N/A</v>
      </c>
      <c r="E219" s="8" t="n">
        <v>1.09553803693333E-005</v>
      </c>
      <c r="F219" s="8" t="n">
        <v>6.35145859575658E-005</v>
      </c>
      <c r="G219" s="2" t="s">
        <v>365</v>
      </c>
      <c r="H219" s="1" t="n">
        <v>1.073643</v>
      </c>
      <c r="I219" s="1" t="n">
        <v>1.247239</v>
      </c>
      <c r="J219" s="1" t="n">
        <v>0.1514908</v>
      </c>
      <c r="K219" s="1" t="n">
        <v>0.03918254</v>
      </c>
    </row>
    <row r="220" customFormat="false" ht="13.8" hidden="false" customHeight="false" outlineLevel="0" collapsed="false">
      <c r="A220" s="1" t="s">
        <v>366</v>
      </c>
      <c r="B220" s="1" t="n">
        <v>97.3109005629604</v>
      </c>
      <c r="C220" s="1" t="n">
        <v>30.4231149678874</v>
      </c>
      <c r="D220" s="1" t="e">
        <f aca="false">NA()</f>
        <v>#N/A</v>
      </c>
      <c r="E220" s="1" t="n">
        <v>0.00311169868190442</v>
      </c>
      <c r="F220" s="1" t="n">
        <v>0.0111202104106956</v>
      </c>
      <c r="G220" s="2" t="s">
        <v>346</v>
      </c>
      <c r="H220" s="1" t="n">
        <v>1.435497</v>
      </c>
      <c r="I220" s="1" t="n">
        <v>1.216974</v>
      </c>
      <c r="J220" s="1" t="n">
        <v>0.43936</v>
      </c>
      <c r="K220" s="1" t="n">
        <v>0.2170796</v>
      </c>
    </row>
    <row r="221" customFormat="false" ht="13.8" hidden="false" customHeight="false" outlineLevel="0" collapsed="false">
      <c r="A221" s="1" t="s">
        <v>367</v>
      </c>
      <c r="B221" s="1" t="n">
        <v>793.261990973364</v>
      </c>
      <c r="C221" s="1" t="n">
        <v>4.97355775637278</v>
      </c>
      <c r="D221" s="1" t="e">
        <f aca="false">NA()</f>
        <v>#N/A</v>
      </c>
      <c r="E221" s="8" t="n">
        <v>6.58498320429418E-073</v>
      </c>
      <c r="F221" s="8" t="n">
        <v>8.94042343080091E-071</v>
      </c>
      <c r="G221" s="2" t="s">
        <v>368</v>
      </c>
      <c r="H221" s="1" t="n">
        <v>20.82711</v>
      </c>
      <c r="I221" s="1" t="n">
        <v>20.2901</v>
      </c>
      <c r="J221" s="1" t="n">
        <v>0.09551397</v>
      </c>
      <c r="K221" s="1" t="n">
        <v>0.1037828</v>
      </c>
    </row>
    <row r="222" customFormat="false" ht="13.8" hidden="false" customHeight="false" outlineLevel="0" collapsed="false">
      <c r="A222" s="1" t="s">
        <v>369</v>
      </c>
      <c r="B222" s="1" t="n">
        <v>91.418720152293</v>
      </c>
      <c r="C222" s="1" t="n">
        <v>5.14808828526801</v>
      </c>
      <c r="D222" s="1" t="e">
        <f aca="false">NA()</f>
        <v>#N/A</v>
      </c>
      <c r="E222" s="8" t="n">
        <v>5.46013583253065E-008</v>
      </c>
      <c r="F222" s="8" t="n">
        <v>4.29101350520191E-007</v>
      </c>
      <c r="G222" s="2" t="s">
        <v>15</v>
      </c>
      <c r="H222" s="1" t="n">
        <v>4.578049</v>
      </c>
      <c r="I222" s="1" t="n">
        <v>6.640732</v>
      </c>
      <c r="J222" s="1" t="n">
        <v>0.4160968</v>
      </c>
      <c r="K222" s="1" t="n">
        <v>0.07370126</v>
      </c>
    </row>
    <row r="223" customFormat="false" ht="13.8" hidden="false" customHeight="false" outlineLevel="0" collapsed="false">
      <c r="A223" s="1" t="s">
        <v>370</v>
      </c>
      <c r="B223" s="1" t="n">
        <v>590.832120609184</v>
      </c>
      <c r="C223" s="1" t="n">
        <v>10.4738766665803</v>
      </c>
      <c r="D223" s="1" t="e">
        <f aca="false">NA()</f>
        <v>#N/A</v>
      </c>
      <c r="E223" s="8" t="n">
        <v>7.50410316314603E-050</v>
      </c>
      <c r="F223" s="8" t="n">
        <v>5.22533569830313E-048</v>
      </c>
      <c r="G223" s="2" t="s">
        <v>15</v>
      </c>
      <c r="H223" s="1" t="n">
        <v>8.04524</v>
      </c>
      <c r="I223" s="1" t="n">
        <v>7.939932</v>
      </c>
      <c r="J223" s="1" t="n">
        <v>0.09893103</v>
      </c>
      <c r="K223" s="1" t="n">
        <v>0.1148779</v>
      </c>
    </row>
    <row r="224" customFormat="false" ht="13.8" hidden="false" customHeight="false" outlineLevel="0" collapsed="false">
      <c r="A224" s="1" t="s">
        <v>371</v>
      </c>
      <c r="B224" s="1" t="n">
        <v>35.9792323213579</v>
      </c>
      <c r="C224" s="1" t="n">
        <v>0</v>
      </c>
      <c r="D224" s="1" t="e">
        <f aca="false">NA()</f>
        <v>#N/A</v>
      </c>
      <c r="E224" s="1" t="n">
        <v>0.000723397345331144</v>
      </c>
      <c r="F224" s="1" t="n">
        <v>0.00299636462326401</v>
      </c>
      <c r="G224" s="2" t="s">
        <v>15</v>
      </c>
      <c r="H224" s="1" t="n">
        <v>6.741579</v>
      </c>
      <c r="I224" s="1" t="n">
        <v>2.581707</v>
      </c>
      <c r="J224" s="1" t="n">
        <v>0</v>
      </c>
      <c r="K224" s="1" t="n">
        <v>0</v>
      </c>
    </row>
    <row r="225" customFormat="false" ht="13.8" hidden="false" customHeight="false" outlineLevel="0" collapsed="false">
      <c r="A225" s="1" t="s">
        <v>372</v>
      </c>
      <c r="B225" s="1" t="n">
        <v>288.856110956361</v>
      </c>
      <c r="C225" s="1" t="n">
        <v>3.27692060893847</v>
      </c>
      <c r="D225" s="1" t="e">
        <f aca="false">NA()</f>
        <v>#N/A</v>
      </c>
      <c r="E225" s="8" t="n">
        <v>5.61827263150701E-030</v>
      </c>
      <c r="F225" s="8" t="n">
        <v>1.86217904616722E-028</v>
      </c>
      <c r="G225" s="2" t="s">
        <v>259</v>
      </c>
      <c r="H225" s="1" t="n">
        <v>6.228517</v>
      </c>
      <c r="I225" s="1" t="n">
        <v>5.967753</v>
      </c>
      <c r="J225" s="1" t="n">
        <v>0.03251204</v>
      </c>
      <c r="K225" s="1" t="n">
        <v>0.07534177</v>
      </c>
    </row>
    <row r="226" customFormat="false" ht="13.8" hidden="false" customHeight="false" outlineLevel="0" collapsed="false">
      <c r="A226" s="1" t="s">
        <v>373</v>
      </c>
      <c r="B226" s="1" t="n">
        <v>158.074557229974</v>
      </c>
      <c r="C226" s="1" t="n">
        <v>0.584937996799796</v>
      </c>
      <c r="D226" s="1" t="e">
        <f aca="false">NA()</f>
        <v>#N/A</v>
      </c>
      <c r="E226" s="8" t="n">
        <v>1.16759904213919E-019</v>
      </c>
      <c r="F226" s="8" t="n">
        <v>2.27552079990238E-018</v>
      </c>
      <c r="G226" s="2" t="s">
        <v>15</v>
      </c>
      <c r="H226" s="1" t="n">
        <v>4.893389</v>
      </c>
      <c r="I226" s="1" t="n">
        <v>4.330579</v>
      </c>
      <c r="J226" s="1" t="n">
        <v>0.02592563</v>
      </c>
      <c r="K226" s="1" t="n">
        <v>0</v>
      </c>
    </row>
    <row r="227" customFormat="false" ht="13.8" hidden="false" customHeight="false" outlineLevel="0" collapsed="false">
      <c r="A227" s="1" t="s">
        <v>374</v>
      </c>
      <c r="B227" s="1" t="n">
        <v>1117.93755402156</v>
      </c>
      <c r="C227" s="1" t="n">
        <v>4.38861975957298</v>
      </c>
      <c r="D227" s="1" t="e">
        <f aca="false">NA()</f>
        <v>#N/A</v>
      </c>
      <c r="E227" s="8" t="n">
        <v>1.93343925003732E-097</v>
      </c>
      <c r="F227" s="8" t="n">
        <v>4.35681737669869E-095</v>
      </c>
      <c r="G227" s="2" t="s">
        <v>375</v>
      </c>
      <c r="H227" s="1" t="n">
        <v>40.33854</v>
      </c>
      <c r="I227" s="1" t="n">
        <v>43.32344</v>
      </c>
      <c r="J227" s="1" t="n">
        <v>0.1151922</v>
      </c>
      <c r="K227" s="1" t="n">
        <v>0.1615942</v>
      </c>
    </row>
    <row r="228" customFormat="false" ht="13.8" hidden="false" customHeight="false" outlineLevel="0" collapsed="false">
      <c r="A228" s="1" t="s">
        <v>376</v>
      </c>
      <c r="B228" s="1" t="n">
        <v>194.695416271268</v>
      </c>
      <c r="C228" s="1" t="n">
        <v>0</v>
      </c>
      <c r="D228" s="1" t="e">
        <f aca="false">NA()</f>
        <v>#N/A</v>
      </c>
      <c r="E228" s="8" t="n">
        <v>2.2205770477375E-024</v>
      </c>
      <c r="F228" s="8" t="n">
        <v>5.6558480865019E-023</v>
      </c>
      <c r="G228" s="2" t="s">
        <v>15</v>
      </c>
      <c r="H228" s="1" t="n">
        <v>27.71281</v>
      </c>
      <c r="I228" s="1" t="n">
        <v>38.00978</v>
      </c>
      <c r="J228" s="1" t="n">
        <v>0</v>
      </c>
      <c r="K228" s="1" t="n">
        <v>0</v>
      </c>
    </row>
    <row r="229" customFormat="false" ht="13.8" hidden="false" customHeight="false" outlineLevel="0" collapsed="false">
      <c r="A229" s="1" t="s">
        <v>377</v>
      </c>
      <c r="B229" s="1" t="n">
        <v>77.0553025123869</v>
      </c>
      <c r="C229" s="1" t="n">
        <v>7.84007089740668</v>
      </c>
      <c r="D229" s="1" t="e">
        <f aca="false">NA()</f>
        <v>#N/A</v>
      </c>
      <c r="E229" s="8" t="n">
        <v>1.60425285099827E-005</v>
      </c>
      <c r="F229" s="8" t="n">
        <v>9.09282109380663E-005</v>
      </c>
      <c r="G229" s="2" t="s">
        <v>15</v>
      </c>
      <c r="H229" s="1" t="n">
        <v>4.030412</v>
      </c>
      <c r="I229" s="1" t="n">
        <v>4.764866</v>
      </c>
      <c r="J229" s="1" t="n">
        <v>0.4030066</v>
      </c>
      <c r="K229" s="1" t="n">
        <v>0.255223</v>
      </c>
    </row>
    <row r="230" customFormat="false" ht="13.8" hidden="false" customHeight="false" outlineLevel="0" collapsed="false">
      <c r="A230" s="1" t="s">
        <v>378</v>
      </c>
      <c r="B230" s="1" t="n">
        <v>37.0293009473136</v>
      </c>
      <c r="C230" s="1" t="n">
        <v>4.44679660253806</v>
      </c>
      <c r="D230" s="1" t="e">
        <f aca="false">NA()</f>
        <v>#N/A</v>
      </c>
      <c r="E230" s="1" t="n">
        <v>0.00539745968913731</v>
      </c>
      <c r="F230" s="1" t="n">
        <v>0.0181852527725902</v>
      </c>
      <c r="G230" s="2" t="s">
        <v>15</v>
      </c>
      <c r="H230" s="1" t="n">
        <v>2.558539</v>
      </c>
      <c r="I230" s="1" t="n">
        <v>1.79935</v>
      </c>
      <c r="J230" s="1" t="n">
        <v>0.2252786</v>
      </c>
      <c r="K230" s="1" t="n">
        <v>0.2011806</v>
      </c>
    </row>
    <row r="231" customFormat="false" ht="13.8" hidden="false" customHeight="false" outlineLevel="0" collapsed="false">
      <c r="A231" s="1" t="s">
        <v>379</v>
      </c>
      <c r="B231" s="1" t="n">
        <v>21.8644763579499</v>
      </c>
      <c r="C231" s="1" t="n">
        <v>0.584937996799796</v>
      </c>
      <c r="D231" s="1" t="e">
        <f aca="false">NA()</f>
        <v>#N/A</v>
      </c>
      <c r="E231" s="1" t="n">
        <v>0.00509417009931343</v>
      </c>
      <c r="F231" s="1" t="n">
        <v>0.0172637833475323</v>
      </c>
      <c r="G231" s="2" t="s">
        <v>380</v>
      </c>
      <c r="H231" s="1" t="n">
        <v>1.025357</v>
      </c>
      <c r="I231" s="1" t="n">
        <v>0.9877083</v>
      </c>
      <c r="J231" s="1" t="n">
        <v>0.05374127</v>
      </c>
      <c r="K231" s="1" t="n">
        <v>0</v>
      </c>
    </row>
    <row r="232" customFormat="false" ht="13.8" hidden="false" customHeight="false" outlineLevel="0" collapsed="false">
      <c r="A232" s="1" t="s">
        <v>381</v>
      </c>
      <c r="B232" s="1" t="n">
        <v>86.0608812282482</v>
      </c>
      <c r="C232" s="1" t="n">
        <v>0.584937996799796</v>
      </c>
      <c r="D232" s="1" t="e">
        <f aca="false">NA()</f>
        <v>#N/A</v>
      </c>
      <c r="E232" s="8" t="n">
        <v>6.43425069685582E-011</v>
      </c>
      <c r="F232" s="8" t="n">
        <v>6.72632090406812E-010</v>
      </c>
      <c r="G232" s="2" t="s">
        <v>382</v>
      </c>
      <c r="H232" s="1" t="n">
        <v>3.300621</v>
      </c>
      <c r="I232" s="1" t="n">
        <v>2.467297</v>
      </c>
      <c r="J232" s="1" t="n">
        <v>0.02914131</v>
      </c>
      <c r="K232" s="1" t="n">
        <v>0</v>
      </c>
    </row>
    <row r="233" customFormat="false" ht="13.8" hidden="false" customHeight="false" outlineLevel="0" collapsed="false">
      <c r="A233" s="1" t="s">
        <v>383</v>
      </c>
      <c r="B233" s="1" t="n">
        <v>120.446501543859</v>
      </c>
      <c r="C233" s="1" t="n">
        <v>22.8189210094901</v>
      </c>
      <c r="D233" s="1" t="e">
        <f aca="false">NA()</f>
        <v>#N/A</v>
      </c>
      <c r="E233" s="8" t="n">
        <v>1.70535540537838E-005</v>
      </c>
      <c r="F233" s="8" t="n">
        <v>9.60379686725496E-005</v>
      </c>
      <c r="G233" s="2" t="s">
        <v>384</v>
      </c>
      <c r="H233" s="1" t="n">
        <v>1.680533</v>
      </c>
      <c r="I233" s="1" t="n">
        <v>2.00321</v>
      </c>
      <c r="J233" s="1" t="n">
        <v>0.3055314</v>
      </c>
      <c r="K233" s="1" t="n">
        <v>0.2464129</v>
      </c>
    </row>
    <row r="234" customFormat="false" ht="13.8" hidden="false" customHeight="false" outlineLevel="0" collapsed="false">
      <c r="A234" s="1" t="s">
        <v>385</v>
      </c>
      <c r="B234" s="1" t="n">
        <v>155.203756192817</v>
      </c>
      <c r="C234" s="1" t="n">
        <v>6.3793106889817</v>
      </c>
      <c r="D234" s="1" t="e">
        <f aca="false">NA()</f>
        <v>#N/A</v>
      </c>
      <c r="E234" s="8" t="n">
        <v>4.55236519571283E-008</v>
      </c>
      <c r="F234" s="8" t="n">
        <v>3.60819976149696E-007</v>
      </c>
      <c r="G234" s="2" t="s">
        <v>386</v>
      </c>
      <c r="H234" s="1" t="n">
        <v>5.239</v>
      </c>
      <c r="I234" s="1" t="n">
        <v>3.226463</v>
      </c>
      <c r="J234" s="1" t="n">
        <v>0.02990816</v>
      </c>
      <c r="K234" s="1" t="n">
        <v>0.2477221</v>
      </c>
    </row>
    <row r="235" customFormat="false" ht="13.8" hidden="false" customHeight="false" outlineLevel="0" collapsed="false">
      <c r="A235" s="1" t="s">
        <v>387</v>
      </c>
      <c r="B235" s="1" t="n">
        <v>212.639022966105</v>
      </c>
      <c r="C235" s="1" t="n">
        <v>1.11169915063451</v>
      </c>
      <c r="D235" s="1" t="e">
        <f aca="false">NA()</f>
        <v>#N/A</v>
      </c>
      <c r="E235" s="8" t="n">
        <v>5.50673151058713E-025</v>
      </c>
      <c r="F235" s="8" t="n">
        <v>1.44803833701006E-023</v>
      </c>
      <c r="G235" s="2" t="s">
        <v>388</v>
      </c>
      <c r="H235" s="1" t="n">
        <v>7.142604</v>
      </c>
      <c r="I235" s="1" t="n">
        <v>6.738341</v>
      </c>
      <c r="J235" s="1" t="n">
        <v>0.03155546</v>
      </c>
      <c r="K235" s="1" t="n">
        <v>0.02759387</v>
      </c>
    </row>
    <row r="236" customFormat="false" ht="13.8" hidden="false" customHeight="false" outlineLevel="0" collapsed="false">
      <c r="A236" s="1" t="s">
        <v>389</v>
      </c>
      <c r="B236" s="1" t="n">
        <v>210.729198546974</v>
      </c>
      <c r="C236" s="1" t="n">
        <v>2.22339830126903</v>
      </c>
      <c r="D236" s="1" t="e">
        <f aca="false">NA()</f>
        <v>#N/A</v>
      </c>
      <c r="E236" s="8" t="n">
        <v>3.88496020674077E-023</v>
      </c>
      <c r="F236" s="8" t="n">
        <v>9.24894158096341E-022</v>
      </c>
      <c r="G236" s="2" t="s">
        <v>15</v>
      </c>
      <c r="H236" s="1" t="n">
        <v>3.365101</v>
      </c>
      <c r="I236" s="1" t="n">
        <v>3.590482</v>
      </c>
      <c r="J236" s="1" t="n">
        <v>0.02992086</v>
      </c>
      <c r="K236" s="1" t="n">
        <v>0.02584818</v>
      </c>
    </row>
    <row r="237" customFormat="false" ht="13.8" hidden="false" customHeight="false" outlineLevel="0" collapsed="false">
      <c r="A237" s="1" t="s">
        <v>390</v>
      </c>
      <c r="B237" s="1" t="n">
        <v>91.5230784618518</v>
      </c>
      <c r="C237" s="1" t="n">
        <v>0.526761153834718</v>
      </c>
      <c r="D237" s="1" t="e">
        <f aca="false">NA()</f>
        <v>#N/A</v>
      </c>
      <c r="E237" s="1" t="n">
        <v>0.000153755150730544</v>
      </c>
      <c r="F237" s="1" t="n">
        <v>0.000729735393601788</v>
      </c>
      <c r="G237" s="2" t="s">
        <v>391</v>
      </c>
      <c r="H237" s="1" t="n">
        <v>0.9569075</v>
      </c>
      <c r="I237" s="1" t="n">
        <v>2.414701</v>
      </c>
      <c r="J237" s="1" t="n">
        <v>0</v>
      </c>
      <c r="K237" s="1" t="n">
        <v>0.01692194</v>
      </c>
    </row>
    <row r="238" customFormat="false" ht="13.8" hidden="false" customHeight="false" outlineLevel="0" collapsed="false">
      <c r="A238" s="1" t="s">
        <v>392</v>
      </c>
      <c r="B238" s="1" t="n">
        <v>17.7869639500225</v>
      </c>
      <c r="C238" s="1" t="n">
        <v>0</v>
      </c>
      <c r="D238" s="1" t="e">
        <f aca="false">NA()</f>
        <v>#N/A</v>
      </c>
      <c r="E238" s="1" t="n">
        <v>0.00573821833172793</v>
      </c>
      <c r="F238" s="1" t="n">
        <v>0.0192082892789537</v>
      </c>
      <c r="G238" s="2" t="s">
        <v>15</v>
      </c>
      <c r="H238" s="1" t="n">
        <v>0.7797604</v>
      </c>
      <c r="I238" s="1" t="n">
        <v>0.4046388</v>
      </c>
      <c r="J238" s="8" t="n">
        <v>4.368278E-072</v>
      </c>
      <c r="K238" s="8" t="n">
        <v>7.056271E-083</v>
      </c>
    </row>
    <row r="239" customFormat="false" ht="13.8" hidden="false" customHeight="false" outlineLevel="0" collapsed="false">
      <c r="A239" s="1" t="s">
        <v>393</v>
      </c>
      <c r="B239" s="1" t="n">
        <v>129.731485100431</v>
      </c>
      <c r="C239" s="1" t="n">
        <v>19.6001772435167</v>
      </c>
      <c r="D239" s="1" t="e">
        <f aca="false">NA()</f>
        <v>#N/A</v>
      </c>
      <c r="E239" s="8" t="n">
        <v>1.08915923033765E-006</v>
      </c>
      <c r="F239" s="8" t="n">
        <v>7.27503661285024E-006</v>
      </c>
      <c r="G239" s="2" t="s">
        <v>394</v>
      </c>
      <c r="H239" s="1" t="n">
        <v>2.92804</v>
      </c>
      <c r="I239" s="1" t="n">
        <v>2.6591</v>
      </c>
      <c r="J239" s="1" t="n">
        <v>0.4024318</v>
      </c>
      <c r="K239" s="1" t="n">
        <v>0.2592019</v>
      </c>
    </row>
    <row r="240" customFormat="false" ht="13.8" hidden="false" customHeight="false" outlineLevel="0" collapsed="false">
      <c r="A240" s="1" t="s">
        <v>395</v>
      </c>
      <c r="B240" s="1" t="n">
        <v>30.2313552776297</v>
      </c>
      <c r="C240" s="1" t="n">
        <v>0</v>
      </c>
      <c r="D240" s="1" t="e">
        <f aca="false">NA()</f>
        <v>#N/A</v>
      </c>
      <c r="E240" s="1" t="n">
        <v>0.000544953512165446</v>
      </c>
      <c r="F240" s="1" t="n">
        <v>0.0023242897629149</v>
      </c>
      <c r="G240" s="2" t="s">
        <v>396</v>
      </c>
      <c r="H240" s="1" t="n">
        <v>3.222224</v>
      </c>
      <c r="I240" s="1" t="n">
        <v>8.172531</v>
      </c>
      <c r="J240" s="1" t="n">
        <v>0</v>
      </c>
      <c r="K240" s="1" t="n">
        <v>0</v>
      </c>
    </row>
    <row r="241" customFormat="false" ht="13.8" hidden="false" customHeight="false" outlineLevel="0" collapsed="false">
      <c r="A241" s="1" t="s">
        <v>397</v>
      </c>
      <c r="B241" s="1" t="n">
        <v>363.946377690607</v>
      </c>
      <c r="C241" s="1" t="n">
        <v>14.9206732691183</v>
      </c>
      <c r="D241" s="1" t="e">
        <f aca="false">NA()</f>
        <v>#N/A</v>
      </c>
      <c r="E241" s="8" t="n">
        <v>2.42498500720509E-027</v>
      </c>
      <c r="F241" s="8" t="n">
        <v>7.07628943334515E-026</v>
      </c>
      <c r="G241" s="2" t="s">
        <v>398</v>
      </c>
      <c r="H241" s="1" t="n">
        <v>13.12491</v>
      </c>
      <c r="I241" s="1" t="n">
        <v>11.69264</v>
      </c>
      <c r="J241" s="1" t="n">
        <v>0.3812803</v>
      </c>
      <c r="K241" s="1" t="n">
        <v>0.4132789</v>
      </c>
    </row>
    <row r="242" customFormat="false" ht="13.8" hidden="false" customHeight="false" outlineLevel="0" collapsed="false">
      <c r="A242" s="1" t="s">
        <v>399</v>
      </c>
      <c r="B242" s="1" t="n">
        <v>77.9426639850666</v>
      </c>
      <c r="C242" s="1" t="n">
        <v>0.526761153834718</v>
      </c>
      <c r="D242" s="1" t="e">
        <f aca="false">NA()</f>
        <v>#N/A</v>
      </c>
      <c r="E242" s="8" t="n">
        <v>5.98002948808383E-010</v>
      </c>
      <c r="F242" s="8" t="n">
        <v>5.70555650863958E-009</v>
      </c>
      <c r="G242" s="2" t="s">
        <v>400</v>
      </c>
      <c r="H242" s="1" t="n">
        <v>2.444794</v>
      </c>
      <c r="I242" s="1" t="n">
        <v>2.505827</v>
      </c>
      <c r="J242" s="1" t="n">
        <v>0</v>
      </c>
      <c r="K242" s="1" t="n">
        <v>0.02424371</v>
      </c>
    </row>
    <row r="243" customFormat="false" ht="13.8" hidden="false" customHeight="false" outlineLevel="0" collapsed="false">
      <c r="A243" s="1" t="s">
        <v>401</v>
      </c>
      <c r="B243" s="1" t="n">
        <v>34.493116109877</v>
      </c>
      <c r="C243" s="1" t="n">
        <v>4.21408923067775</v>
      </c>
      <c r="D243" s="1" t="e">
        <f aca="false">NA()</f>
        <v>#N/A</v>
      </c>
      <c r="E243" s="1" t="n">
        <v>0.0084888367040512</v>
      </c>
      <c r="F243" s="1" t="n">
        <v>0.0271143087124478</v>
      </c>
      <c r="G243" s="2" t="s">
        <v>15</v>
      </c>
      <c r="H243" s="1" t="n">
        <v>1.918208</v>
      </c>
      <c r="I243" s="1" t="n">
        <v>2.369684</v>
      </c>
      <c r="J243" s="1" t="n">
        <v>0.003065723</v>
      </c>
      <c r="K243" s="1" t="n">
        <v>0.3766714</v>
      </c>
    </row>
    <row r="244" customFormat="false" ht="13.8" hidden="false" customHeight="false" outlineLevel="0" collapsed="false">
      <c r="A244" s="1" t="s">
        <v>402</v>
      </c>
      <c r="B244" s="1" t="n">
        <v>157.322297231065</v>
      </c>
      <c r="C244" s="1" t="n">
        <v>1.58028346150415</v>
      </c>
      <c r="D244" s="1" t="e">
        <f aca="false">NA()</f>
        <v>#N/A</v>
      </c>
      <c r="E244" s="8" t="n">
        <v>7.6717056180854E-018</v>
      </c>
      <c r="F244" s="8" t="n">
        <v>1.3262609248868E-016</v>
      </c>
      <c r="G244" s="2" t="s">
        <v>403</v>
      </c>
      <c r="H244" s="1" t="n">
        <v>4.615256</v>
      </c>
      <c r="I244" s="1" t="n">
        <v>4.278282</v>
      </c>
      <c r="J244" s="8" t="n">
        <v>1.652671E-124</v>
      </c>
      <c r="K244" s="1" t="n">
        <v>0.06507576</v>
      </c>
    </row>
    <row r="245" customFormat="false" ht="13.8" hidden="false" customHeight="false" outlineLevel="0" collapsed="false">
      <c r="A245" s="1" t="s">
        <v>404</v>
      </c>
      <c r="B245" s="1" t="n">
        <v>75.6367370377915</v>
      </c>
      <c r="C245" s="1" t="n">
        <v>1.16987599359959</v>
      </c>
      <c r="D245" s="1" t="e">
        <f aca="false">NA()</f>
        <v>#N/A</v>
      </c>
      <c r="E245" s="8" t="n">
        <v>1.26147147472873E-005</v>
      </c>
      <c r="F245" s="8" t="n">
        <v>7.26157315655002E-005</v>
      </c>
      <c r="G245" s="2" t="s">
        <v>405</v>
      </c>
      <c r="H245" s="1" t="n">
        <v>3.249328</v>
      </c>
      <c r="I245" s="1" t="n">
        <v>6.546217</v>
      </c>
      <c r="J245" s="1" t="n">
        <v>0.1114684</v>
      </c>
      <c r="K245" s="1" t="n">
        <v>0</v>
      </c>
    </row>
    <row r="246" customFormat="false" ht="13.8" hidden="false" customHeight="false" outlineLevel="0" collapsed="false">
      <c r="A246" s="1" t="s">
        <v>406</v>
      </c>
      <c r="B246" s="1" t="n">
        <v>2182.03215914169</v>
      </c>
      <c r="C246" s="1" t="n">
        <v>14.0998583333092</v>
      </c>
      <c r="D246" s="1" t="e">
        <f aca="false">NA()</f>
        <v>#N/A</v>
      </c>
      <c r="E246" s="8" t="n">
        <v>4.31899679242782E-140</v>
      </c>
      <c r="F246" s="8" t="n">
        <v>2.22455757011889E-137</v>
      </c>
      <c r="G246" s="2" t="s">
        <v>407</v>
      </c>
      <c r="H246" s="1" t="n">
        <v>54.48957</v>
      </c>
      <c r="I246" s="1" t="n">
        <v>59.54413</v>
      </c>
      <c r="J246" s="1" t="n">
        <v>0.3926796</v>
      </c>
      <c r="K246" s="1" t="n">
        <v>0.1823097</v>
      </c>
    </row>
    <row r="247" customFormat="false" ht="13.8" hidden="false" customHeight="false" outlineLevel="0" collapsed="false">
      <c r="A247" s="1" t="s">
        <v>408</v>
      </c>
      <c r="B247" s="1" t="n">
        <v>57.8037636219273</v>
      </c>
      <c r="C247" s="1" t="n">
        <v>4.50497344550314</v>
      </c>
      <c r="D247" s="1" t="e">
        <f aca="false">NA()</f>
        <v>#N/A</v>
      </c>
      <c r="E247" s="8" t="n">
        <v>6.52610156646889E-005</v>
      </c>
      <c r="F247" s="1" t="n">
        <v>0.000333383925897905</v>
      </c>
      <c r="G247" s="2" t="s">
        <v>409</v>
      </c>
      <c r="H247" s="1" t="n">
        <v>2.157943</v>
      </c>
      <c r="I247" s="1" t="n">
        <v>2.312537</v>
      </c>
      <c r="J247" s="1" t="n">
        <v>0.1742393</v>
      </c>
      <c r="K247" s="1" t="n">
        <v>0.09060152</v>
      </c>
    </row>
    <row r="248" customFormat="false" ht="13.8" hidden="false" customHeight="false" outlineLevel="0" collapsed="false">
      <c r="A248" s="1" t="s">
        <v>410</v>
      </c>
      <c r="B248" s="1" t="n">
        <v>344.866747846592</v>
      </c>
      <c r="C248" s="1" t="n">
        <v>0</v>
      </c>
      <c r="D248" s="1" t="e">
        <f aca="false">NA()</f>
        <v>#N/A</v>
      </c>
      <c r="E248" s="8" t="n">
        <v>4.28546514024581E-042</v>
      </c>
      <c r="F248" s="8" t="n">
        <v>2.26480551035564E-040</v>
      </c>
      <c r="G248" s="2" t="s">
        <v>411</v>
      </c>
      <c r="H248" s="1" t="n">
        <v>14.55551</v>
      </c>
      <c r="I248" s="1" t="n">
        <v>14.1941</v>
      </c>
      <c r="J248" s="8" t="n">
        <v>5.834469E-086</v>
      </c>
      <c r="K248" s="1" t="n">
        <v>0</v>
      </c>
    </row>
    <row r="249" customFormat="false" ht="13.8" hidden="false" customHeight="false" outlineLevel="0" collapsed="false">
      <c r="A249" s="1" t="s">
        <v>412</v>
      </c>
      <c r="B249" s="1" t="n">
        <v>21.3148685696977</v>
      </c>
      <c r="C249" s="1" t="n">
        <v>0</v>
      </c>
      <c r="D249" s="1" t="e">
        <f aca="false">NA()</f>
        <v>#N/A</v>
      </c>
      <c r="E249" s="1" t="n">
        <v>0.0018357117466857</v>
      </c>
      <c r="F249" s="1" t="n">
        <v>0.00693284572488412</v>
      </c>
      <c r="G249" s="2" t="s">
        <v>413</v>
      </c>
      <c r="H249" s="1" t="n">
        <v>0.6610737</v>
      </c>
      <c r="I249" s="1" t="n">
        <v>0.734752</v>
      </c>
      <c r="J249" s="8" t="n">
        <v>1.83224E-087</v>
      </c>
      <c r="K249" s="8" t="n">
        <v>1.624208E-101</v>
      </c>
    </row>
    <row r="250" customFormat="false" ht="13.8" hidden="false" customHeight="false" outlineLevel="0" collapsed="false">
      <c r="A250" s="1" t="s">
        <v>414</v>
      </c>
      <c r="B250" s="1" t="n">
        <v>22.2789826724312</v>
      </c>
      <c r="C250" s="1" t="n">
        <v>0.526761153834718</v>
      </c>
      <c r="D250" s="1" t="e">
        <f aca="false">NA()</f>
        <v>#N/A</v>
      </c>
      <c r="E250" s="1" t="n">
        <v>0.00457497464875497</v>
      </c>
      <c r="F250" s="1" t="n">
        <v>0.015667899987066</v>
      </c>
      <c r="G250" s="2" t="s">
        <v>15</v>
      </c>
      <c r="H250" s="1" t="n">
        <v>1.400455</v>
      </c>
      <c r="I250" s="1" t="n">
        <v>1.429565</v>
      </c>
      <c r="J250" s="1" t="n">
        <v>0</v>
      </c>
      <c r="K250" s="1" t="n">
        <v>0.06280679</v>
      </c>
    </row>
    <row r="251" customFormat="false" ht="13.8" hidden="false" customHeight="false" outlineLevel="0" collapsed="false">
      <c r="A251" s="1" t="s">
        <v>415</v>
      </c>
      <c r="B251" s="1" t="n">
        <v>59.8762951943338</v>
      </c>
      <c r="C251" s="1" t="n">
        <v>1.75481399039939</v>
      </c>
      <c r="D251" s="1" t="e">
        <f aca="false">NA()</f>
        <v>#N/A</v>
      </c>
      <c r="E251" s="8" t="n">
        <v>1.22154242248174E-006</v>
      </c>
      <c r="F251" s="8" t="n">
        <v>8.10589571924538E-006</v>
      </c>
      <c r="G251" s="2" t="s">
        <v>416</v>
      </c>
      <c r="H251" s="1" t="n">
        <v>1.553088</v>
      </c>
      <c r="I251" s="1" t="n">
        <v>1.756814</v>
      </c>
      <c r="J251" s="1" t="n">
        <v>0.08010353</v>
      </c>
      <c r="K251" s="1" t="n">
        <v>0</v>
      </c>
    </row>
    <row r="252" customFormat="false" ht="13.8" hidden="false" customHeight="false" outlineLevel="0" collapsed="false">
      <c r="A252" s="1" t="s">
        <v>417</v>
      </c>
      <c r="B252" s="1" t="n">
        <v>737.94233831457</v>
      </c>
      <c r="C252" s="1" t="n">
        <v>5.96890322107713</v>
      </c>
      <c r="D252" s="1" t="e">
        <f aca="false">NA()</f>
        <v>#N/A</v>
      </c>
      <c r="E252" s="8" t="n">
        <v>8.69103041675575E-036</v>
      </c>
      <c r="F252" s="8" t="n">
        <v>3.65778529174199E-034</v>
      </c>
      <c r="G252" s="2" t="s">
        <v>15</v>
      </c>
      <c r="H252" s="1" t="n">
        <v>51.69498</v>
      </c>
      <c r="I252" s="1" t="n">
        <v>39.53962</v>
      </c>
      <c r="J252" s="1" t="n">
        <v>0.1879477</v>
      </c>
      <c r="K252" s="1" t="n">
        <v>0.3790421</v>
      </c>
    </row>
    <row r="253" customFormat="false" ht="13.8" hidden="false" customHeight="false" outlineLevel="0" collapsed="false">
      <c r="A253" s="1" t="s">
        <v>418</v>
      </c>
      <c r="B253" s="1" t="n">
        <v>32.8074851724468</v>
      </c>
      <c r="C253" s="1" t="n">
        <v>0.584937996799796</v>
      </c>
      <c r="D253" s="1" t="e">
        <f aca="false">NA()</f>
        <v>#N/A</v>
      </c>
      <c r="E253" s="1" t="n">
        <v>0.00408708911095326</v>
      </c>
      <c r="F253" s="1" t="n">
        <v>0.0141832399721518</v>
      </c>
      <c r="G253" s="2" t="s">
        <v>419</v>
      </c>
      <c r="H253" s="1" t="n">
        <v>6.531468</v>
      </c>
      <c r="I253" s="1" t="n">
        <v>2.320577</v>
      </c>
      <c r="J253" s="1" t="n">
        <v>0.1422138</v>
      </c>
      <c r="K253" s="8" t="n">
        <v>2.686463E-022</v>
      </c>
    </row>
    <row r="254" customFormat="false" ht="13.8" hidden="false" customHeight="false" outlineLevel="0" collapsed="false">
      <c r="A254" s="1" t="s">
        <v>420</v>
      </c>
      <c r="B254" s="1" t="n">
        <v>19.1072355235202</v>
      </c>
      <c r="C254" s="1" t="n">
        <v>0.526761153834718</v>
      </c>
      <c r="D254" s="1" t="e">
        <f aca="false">NA()</f>
        <v>#N/A</v>
      </c>
      <c r="E254" s="1" t="n">
        <v>0.0109150800906168</v>
      </c>
      <c r="F254" s="1" t="n">
        <v>0.0338834242667584</v>
      </c>
      <c r="G254" s="2" t="s">
        <v>15</v>
      </c>
      <c r="H254" s="1" t="n">
        <v>0.7958613</v>
      </c>
      <c r="I254" s="1" t="n">
        <v>0.8606717</v>
      </c>
      <c r="J254" s="8" t="n">
        <v>2.956486E-069</v>
      </c>
      <c r="K254" s="1" t="n">
        <v>0.03420215</v>
      </c>
    </row>
    <row r="255" customFormat="false" ht="13.8" hidden="false" customHeight="false" outlineLevel="0" collapsed="false">
      <c r="A255" s="1" t="s">
        <v>421</v>
      </c>
      <c r="B255" s="1" t="n">
        <v>74.8968164167582</v>
      </c>
      <c r="C255" s="1" t="n">
        <v>0.584937996799796</v>
      </c>
      <c r="D255" s="1" t="e">
        <f aca="false">NA()</f>
        <v>#N/A</v>
      </c>
      <c r="E255" s="8" t="n">
        <v>1.48183393839473E-009</v>
      </c>
      <c r="F255" s="8" t="n">
        <v>1.36253979787392E-008</v>
      </c>
      <c r="G255" s="2" t="s">
        <v>422</v>
      </c>
      <c r="H255" s="1" t="n">
        <v>3.226363</v>
      </c>
      <c r="I255" s="1" t="n">
        <v>2.739243</v>
      </c>
      <c r="J255" s="1" t="n">
        <v>0.04048174</v>
      </c>
      <c r="K255" s="1" t="n">
        <v>0</v>
      </c>
    </row>
    <row r="256" customFormat="false" ht="13.8" hidden="false" customHeight="false" outlineLevel="0" collapsed="false">
      <c r="A256" s="1" t="s">
        <v>423</v>
      </c>
      <c r="B256" s="1" t="n">
        <v>68.9678284334174</v>
      </c>
      <c r="C256" s="1" t="n">
        <v>13.6344435895886</v>
      </c>
      <c r="D256" s="1" t="e">
        <f aca="false">NA()</f>
        <v>#N/A</v>
      </c>
      <c r="E256" s="1" t="n">
        <v>0.00158744072061936</v>
      </c>
      <c r="F256" s="1" t="n">
        <v>0.00608515817405525</v>
      </c>
      <c r="G256" s="2" t="s">
        <v>424</v>
      </c>
      <c r="H256" s="1" t="n">
        <v>0.5194586</v>
      </c>
      <c r="I256" s="1" t="n">
        <v>0.456054</v>
      </c>
      <c r="J256" s="1" t="n">
        <v>0.05383463</v>
      </c>
      <c r="K256" s="1" t="n">
        <v>0.09409442</v>
      </c>
    </row>
    <row r="257" customFormat="false" ht="13.8" hidden="false" customHeight="false" outlineLevel="0" collapsed="false">
      <c r="A257" s="1" t="s">
        <v>425</v>
      </c>
      <c r="B257" s="1" t="n">
        <v>62.4308838181071</v>
      </c>
      <c r="C257" s="1" t="n">
        <v>5.44214206724242</v>
      </c>
      <c r="D257" s="1" t="e">
        <f aca="false">NA()</f>
        <v>#N/A</v>
      </c>
      <c r="E257" s="8" t="n">
        <v>6.13632395152457E-005</v>
      </c>
      <c r="F257" s="1" t="n">
        <v>0.000315658807709291</v>
      </c>
      <c r="G257" s="2" t="s">
        <v>426</v>
      </c>
      <c r="H257" s="1" t="n">
        <v>1.711483</v>
      </c>
      <c r="I257" s="1" t="n">
        <v>2.030702</v>
      </c>
      <c r="J257" s="1" t="n">
        <v>0.0738843</v>
      </c>
      <c r="K257" s="1" t="n">
        <v>0.1667777</v>
      </c>
    </row>
    <row r="258" customFormat="false" ht="13.8" hidden="false" customHeight="false" outlineLevel="0" collapsed="false">
      <c r="A258" s="1" t="s">
        <v>427</v>
      </c>
      <c r="B258" s="1" t="n">
        <v>79.253733665396</v>
      </c>
      <c r="C258" s="1" t="n">
        <v>2.92468998399898</v>
      </c>
      <c r="D258" s="1" t="e">
        <f aca="false">NA()</f>
        <v>#N/A</v>
      </c>
      <c r="E258" s="8" t="n">
        <v>5.56619504973362E-008</v>
      </c>
      <c r="F258" s="8" t="n">
        <v>4.37118739517924E-007</v>
      </c>
      <c r="G258" s="2" t="s">
        <v>428</v>
      </c>
      <c r="H258" s="1" t="n">
        <v>1.23439</v>
      </c>
      <c r="I258" s="1" t="n">
        <v>1.264569</v>
      </c>
      <c r="J258" s="1" t="n">
        <v>0.0684125</v>
      </c>
      <c r="K258" s="1" t="n">
        <v>0</v>
      </c>
    </row>
    <row r="259" customFormat="false" ht="13.8" hidden="false" customHeight="false" outlineLevel="0" collapsed="false">
      <c r="A259" s="1" t="s">
        <v>429</v>
      </c>
      <c r="B259" s="1" t="n">
        <v>17.1022546879992</v>
      </c>
      <c r="C259" s="1" t="n">
        <v>0</v>
      </c>
      <c r="D259" s="1" t="e">
        <f aca="false">NA()</f>
        <v>#N/A</v>
      </c>
      <c r="E259" s="1" t="n">
        <v>0.00692405757877137</v>
      </c>
      <c r="F259" s="1" t="n">
        <v>0.0226604885903734</v>
      </c>
      <c r="G259" s="2" t="s">
        <v>15</v>
      </c>
      <c r="H259" s="1" t="n">
        <v>1.131797</v>
      </c>
      <c r="I259" s="1" t="n">
        <v>0.8471396</v>
      </c>
      <c r="J259" s="1" t="n">
        <v>0</v>
      </c>
      <c r="K259" s="1" t="n">
        <v>0</v>
      </c>
    </row>
    <row r="260" customFormat="false" ht="13.8" hidden="false" customHeight="false" outlineLevel="0" collapsed="false">
      <c r="A260" s="1" t="s">
        <v>430</v>
      </c>
      <c r="B260" s="1" t="n">
        <v>37.3087057880239</v>
      </c>
      <c r="C260" s="1" t="n">
        <v>3.4514511378337</v>
      </c>
      <c r="D260" s="1" t="e">
        <f aca="false">NA()</f>
        <v>#N/A</v>
      </c>
      <c r="E260" s="1" t="n">
        <v>0.00230569161644178</v>
      </c>
      <c r="F260" s="1" t="n">
        <v>0.00850100980137704</v>
      </c>
      <c r="G260" s="2" t="s">
        <v>431</v>
      </c>
      <c r="H260" s="1" t="n">
        <v>0.6101331</v>
      </c>
      <c r="I260" s="1" t="n">
        <v>0.4877923</v>
      </c>
      <c r="J260" s="1" t="n">
        <v>0.06834769</v>
      </c>
      <c r="K260" s="1" t="n">
        <v>0.01185185</v>
      </c>
    </row>
    <row r="261" customFormat="false" ht="13.8" hidden="false" customHeight="false" outlineLevel="0" collapsed="false">
      <c r="A261" s="1" t="s">
        <v>432</v>
      </c>
      <c r="B261" s="1" t="n">
        <v>220.622138735515</v>
      </c>
      <c r="C261" s="1" t="n">
        <v>11.6437526601799</v>
      </c>
      <c r="D261" s="1" t="e">
        <f aca="false">NA()</f>
        <v>#N/A</v>
      </c>
      <c r="E261" s="8" t="n">
        <v>1.15307559056468E-016</v>
      </c>
      <c r="F261" s="8" t="n">
        <v>1.8360622383641E-015</v>
      </c>
      <c r="G261" s="2" t="s">
        <v>433</v>
      </c>
      <c r="H261" s="1" t="n">
        <v>3.368368</v>
      </c>
      <c r="I261" s="1" t="n">
        <v>2.861066</v>
      </c>
      <c r="J261" s="1" t="n">
        <v>0.1301846</v>
      </c>
      <c r="K261" s="1" t="n">
        <v>0.1254299</v>
      </c>
    </row>
    <row r="262" customFormat="false" ht="13.8" hidden="false" customHeight="false" outlineLevel="0" collapsed="false">
      <c r="A262" s="1" t="s">
        <v>434</v>
      </c>
      <c r="B262" s="1" t="n">
        <v>167.030988995287</v>
      </c>
      <c r="C262" s="1" t="n">
        <v>0.526761153834718</v>
      </c>
      <c r="D262" s="1" t="e">
        <f aca="false">NA()</f>
        <v>#N/A</v>
      </c>
      <c r="E262" s="8" t="n">
        <v>1.07217691431915E-020</v>
      </c>
      <c r="F262" s="8" t="n">
        <v>2.20057360485402E-019</v>
      </c>
      <c r="G262" s="2" t="s">
        <v>42</v>
      </c>
      <c r="H262" s="1" t="n">
        <v>4.91744</v>
      </c>
      <c r="I262" s="1" t="n">
        <v>4.038246</v>
      </c>
      <c r="J262" s="1" t="n">
        <v>0</v>
      </c>
      <c r="K262" s="1" t="n">
        <v>0.02330821</v>
      </c>
    </row>
    <row r="263" customFormat="false" ht="13.8" hidden="false" customHeight="false" outlineLevel="0" collapsed="false">
      <c r="A263" s="1" t="s">
        <v>435</v>
      </c>
      <c r="B263" s="1" t="n">
        <v>39.7957436749117</v>
      </c>
      <c r="C263" s="1" t="n">
        <v>2.10704461533887</v>
      </c>
      <c r="D263" s="1" t="e">
        <f aca="false">NA()</f>
        <v>#N/A</v>
      </c>
      <c r="E263" s="1" t="n">
        <v>0.000469315799238574</v>
      </c>
      <c r="F263" s="1" t="n">
        <v>0.002027240363562</v>
      </c>
      <c r="G263" s="2" t="s">
        <v>436</v>
      </c>
      <c r="H263" s="1" t="n">
        <v>2.521231</v>
      </c>
      <c r="I263" s="1" t="n">
        <v>2.293912</v>
      </c>
      <c r="J263" s="1" t="n">
        <v>0</v>
      </c>
      <c r="K263" s="1" t="n">
        <v>0.1724561</v>
      </c>
    </row>
    <row r="264" customFormat="false" ht="13.8" hidden="false" customHeight="false" outlineLevel="0" collapsed="false">
      <c r="A264" s="1" t="s">
        <v>437</v>
      </c>
      <c r="B264" s="1" t="n">
        <v>187.701093360341</v>
      </c>
      <c r="C264" s="1" t="n">
        <v>5.55849575317257</v>
      </c>
      <c r="D264" s="1" t="e">
        <f aca="false">NA()</f>
        <v>#N/A</v>
      </c>
      <c r="E264" s="8" t="n">
        <v>6.80430477955604E-017</v>
      </c>
      <c r="F264" s="8" t="n">
        <v>1.1023109625153E-015</v>
      </c>
      <c r="G264" s="2" t="s">
        <v>438</v>
      </c>
      <c r="H264" s="1" t="n">
        <v>7.661384</v>
      </c>
      <c r="I264" s="1" t="n">
        <v>5.517606</v>
      </c>
      <c r="J264" s="1" t="n">
        <v>0.172933</v>
      </c>
      <c r="K264" s="1" t="n">
        <v>0.1288071</v>
      </c>
    </row>
    <row r="265" customFormat="false" ht="13.8" hidden="false" customHeight="false" outlineLevel="0" collapsed="false">
      <c r="A265" s="1" t="s">
        <v>439</v>
      </c>
      <c r="B265" s="1" t="n">
        <v>49.3877377516987</v>
      </c>
      <c r="C265" s="1" t="n">
        <v>6.72837174677217</v>
      </c>
      <c r="D265" s="1" t="e">
        <f aca="false">NA()</f>
        <v>#N/A</v>
      </c>
      <c r="E265" s="1" t="n">
        <v>0.00170636441820069</v>
      </c>
      <c r="F265" s="1" t="n">
        <v>0.00649727986460855</v>
      </c>
      <c r="G265" s="2" t="s">
        <v>440</v>
      </c>
      <c r="H265" s="1" t="n">
        <v>1.836298</v>
      </c>
      <c r="I265" s="1" t="n">
        <v>1.915088</v>
      </c>
      <c r="J265" s="1" t="n">
        <v>0.2397286</v>
      </c>
      <c r="K265" s="1" t="n">
        <v>0.1618536</v>
      </c>
    </row>
    <row r="266" customFormat="false" ht="13.8" hidden="false" customHeight="false" outlineLevel="0" collapsed="false">
      <c r="A266" s="1" t="s">
        <v>441</v>
      </c>
      <c r="B266" s="1" t="n">
        <v>38.8991803090636</v>
      </c>
      <c r="C266" s="1" t="n">
        <v>3.86185860573826</v>
      </c>
      <c r="D266" s="1" t="e">
        <f aca="false">NA()</f>
        <v>#N/A</v>
      </c>
      <c r="E266" s="1" t="n">
        <v>0.00248574104543292</v>
      </c>
      <c r="F266" s="1" t="n">
        <v>0.00908945359288403</v>
      </c>
      <c r="G266" s="2" t="s">
        <v>442</v>
      </c>
      <c r="H266" s="1" t="n">
        <v>1.167012</v>
      </c>
      <c r="I266" s="1" t="n">
        <v>1.069919</v>
      </c>
      <c r="J266" s="1" t="n">
        <v>0.0814768</v>
      </c>
      <c r="K266" s="1" t="n">
        <v>0.09304992</v>
      </c>
    </row>
    <row r="267" customFormat="false" ht="13.8" hidden="false" customHeight="false" outlineLevel="0" collapsed="false">
      <c r="A267" s="1" t="s">
        <v>443</v>
      </c>
      <c r="B267" s="1" t="n">
        <v>111.097104735109</v>
      </c>
      <c r="C267" s="1" t="n">
        <v>8.83541636211104</v>
      </c>
      <c r="D267" s="1" t="e">
        <f aca="false">NA()</f>
        <v>#N/A</v>
      </c>
      <c r="E267" s="8" t="n">
        <v>4.63253159291866E-008</v>
      </c>
      <c r="F267" s="8" t="n">
        <v>3.66636628435653E-007</v>
      </c>
      <c r="G267" s="2" t="s">
        <v>444</v>
      </c>
      <c r="H267" s="1" t="n">
        <v>2.022083</v>
      </c>
      <c r="I267" s="1" t="n">
        <v>1.588075</v>
      </c>
      <c r="J267" s="1" t="n">
        <v>0.1093066</v>
      </c>
      <c r="K267" s="1" t="n">
        <v>0.1132068</v>
      </c>
    </row>
    <row r="268" customFormat="false" ht="13.8" hidden="false" customHeight="false" outlineLevel="0" collapsed="false">
      <c r="A268" s="1" t="s">
        <v>445</v>
      </c>
      <c r="B268" s="1" t="n">
        <v>141.377606963288</v>
      </c>
      <c r="C268" s="1" t="n">
        <v>2.16522145830395</v>
      </c>
      <c r="D268" s="1" t="e">
        <f aca="false">NA()</f>
        <v>#N/A</v>
      </c>
      <c r="E268" s="8" t="n">
        <v>2.41532065298053E-015</v>
      </c>
      <c r="F268" s="8" t="n">
        <v>3.5527987247763E-014</v>
      </c>
      <c r="G268" s="2" t="s">
        <v>446</v>
      </c>
      <c r="H268" s="1" t="n">
        <v>2.670623</v>
      </c>
      <c r="I268" s="1" t="n">
        <v>2.226998</v>
      </c>
      <c r="J268" s="1" t="n">
        <v>0.02317208</v>
      </c>
      <c r="K268" s="1" t="n">
        <v>0.03530092</v>
      </c>
    </row>
    <row r="269" customFormat="false" ht="13.8" hidden="false" customHeight="false" outlineLevel="0" collapsed="false">
      <c r="A269" s="1" t="s">
        <v>447</v>
      </c>
      <c r="B269" s="1" t="n">
        <v>69.9411444293193</v>
      </c>
      <c r="C269" s="1" t="n">
        <v>2.63380576917359</v>
      </c>
      <c r="D269" s="1" t="e">
        <f aca="false">NA()</f>
        <v>#N/A</v>
      </c>
      <c r="E269" s="8" t="n">
        <v>5.93754415996674E-007</v>
      </c>
      <c r="F269" s="8" t="n">
        <v>4.10979885765275E-006</v>
      </c>
      <c r="G269" s="2" t="s">
        <v>448</v>
      </c>
      <c r="H269" s="1" t="n">
        <v>2.205026</v>
      </c>
      <c r="I269" s="1" t="n">
        <v>2.22145</v>
      </c>
      <c r="J269" s="1" t="n">
        <v>0</v>
      </c>
      <c r="K269" s="1" t="n">
        <v>0.1358206</v>
      </c>
    </row>
    <row r="270" customFormat="false" ht="13.8" hidden="false" customHeight="false" outlineLevel="0" collapsed="false">
      <c r="A270" s="1" t="s">
        <v>449</v>
      </c>
      <c r="B270" s="1" t="n">
        <v>66.7601953872399</v>
      </c>
      <c r="C270" s="1" t="n">
        <v>4.74085038451246</v>
      </c>
      <c r="D270" s="1" t="e">
        <f aca="false">NA()</f>
        <v>#N/A</v>
      </c>
      <c r="E270" s="8" t="n">
        <v>1.66080529983923E-005</v>
      </c>
      <c r="F270" s="8" t="n">
        <v>9.38548783951294E-005</v>
      </c>
      <c r="G270" s="2" t="s">
        <v>15</v>
      </c>
      <c r="H270" s="1" t="n">
        <v>4.349034</v>
      </c>
      <c r="I270" s="1" t="n">
        <v>3.752804</v>
      </c>
      <c r="J270" s="1" t="n">
        <v>0</v>
      </c>
      <c r="K270" s="1" t="n">
        <v>0.4236032</v>
      </c>
    </row>
    <row r="271" customFormat="false" ht="13.8" hidden="false" customHeight="false" outlineLevel="0" collapsed="false">
      <c r="A271" s="1" t="s">
        <v>450</v>
      </c>
      <c r="B271" s="1" t="n">
        <v>34.5606668467625</v>
      </c>
      <c r="C271" s="1" t="n">
        <v>1.16987599359959</v>
      </c>
      <c r="D271" s="1" t="e">
        <f aca="false">NA()</f>
        <v>#N/A</v>
      </c>
      <c r="E271" s="1" t="n">
        <v>0.000387183408348826</v>
      </c>
      <c r="F271" s="1" t="n">
        <v>0.00170141884673384</v>
      </c>
      <c r="G271" s="2" t="s">
        <v>451</v>
      </c>
      <c r="H271" s="1" t="n">
        <v>0.5206982</v>
      </c>
      <c r="I271" s="1" t="n">
        <v>0.6170811</v>
      </c>
      <c r="J271" s="1" t="n">
        <v>0.03001573</v>
      </c>
      <c r="K271" s="8" t="n">
        <v>4.190759E-115</v>
      </c>
    </row>
    <row r="272" customFormat="false" ht="13.8" hidden="false" customHeight="false" outlineLevel="0" collapsed="false">
      <c r="A272" s="1" t="s">
        <v>452</v>
      </c>
      <c r="B272" s="1" t="n">
        <v>225.844876185789</v>
      </c>
      <c r="C272" s="1" t="n">
        <v>8.95177004804119</v>
      </c>
      <c r="D272" s="1" t="e">
        <f aca="false">NA()</f>
        <v>#N/A</v>
      </c>
      <c r="E272" s="8" t="n">
        <v>8.31229561174918E-019</v>
      </c>
      <c r="F272" s="8" t="n">
        <v>1.53602323636475E-017</v>
      </c>
      <c r="G272" s="2" t="s">
        <v>453</v>
      </c>
      <c r="H272" s="1" t="n">
        <v>5.429021</v>
      </c>
      <c r="I272" s="1" t="n">
        <v>6.107282</v>
      </c>
      <c r="J272" s="1" t="n">
        <v>0.2217316</v>
      </c>
      <c r="K272" s="1" t="n">
        <v>0.1363211</v>
      </c>
    </row>
    <row r="273" customFormat="false" ht="13.8" hidden="false" customHeight="false" outlineLevel="0" collapsed="false">
      <c r="A273" s="1" t="s">
        <v>454</v>
      </c>
      <c r="B273" s="1" t="n">
        <v>180.912349583826</v>
      </c>
      <c r="C273" s="1" t="n">
        <v>5.03173459933785</v>
      </c>
      <c r="D273" s="1" t="e">
        <f aca="false">NA()</f>
        <v>#N/A</v>
      </c>
      <c r="E273" s="8" t="n">
        <v>4.60605743112663E-017</v>
      </c>
      <c r="F273" s="8" t="n">
        <v>7.57152773974813E-016</v>
      </c>
      <c r="G273" s="2" t="s">
        <v>15</v>
      </c>
      <c r="H273" s="1" t="n">
        <v>3.92513</v>
      </c>
      <c r="I273" s="1" t="n">
        <v>3.699898</v>
      </c>
      <c r="J273" s="1" t="n">
        <v>0.1034002</v>
      </c>
      <c r="K273" s="1" t="n">
        <v>0.06075855</v>
      </c>
    </row>
    <row r="274" customFormat="false" ht="13.8" hidden="false" customHeight="false" outlineLevel="0" collapsed="false">
      <c r="A274" s="1" t="s">
        <v>455</v>
      </c>
      <c r="B274" s="1" t="n">
        <v>23.8878609798076</v>
      </c>
      <c r="C274" s="1" t="n">
        <v>0</v>
      </c>
      <c r="D274" s="1" t="e">
        <f aca="false">NA()</f>
        <v>#N/A</v>
      </c>
      <c r="E274" s="1" t="n">
        <v>0.0148000339797116</v>
      </c>
      <c r="F274" s="1" t="n">
        <v>0.0442175032324519</v>
      </c>
      <c r="G274" s="2" t="s">
        <v>456</v>
      </c>
      <c r="H274" s="1" t="n">
        <v>0.5172419</v>
      </c>
      <c r="I274" s="1" t="n">
        <v>1.998929</v>
      </c>
      <c r="J274" s="8" t="n">
        <v>3.434381E-012</v>
      </c>
      <c r="K274" s="8" t="n">
        <v>1.757596E-005</v>
      </c>
    </row>
    <row r="275" customFormat="false" ht="13.8" hidden="false" customHeight="false" outlineLevel="0" collapsed="false">
      <c r="A275" s="1" t="s">
        <v>457</v>
      </c>
      <c r="B275" s="1" t="n">
        <v>23.8878609798076</v>
      </c>
      <c r="C275" s="1" t="n">
        <v>0</v>
      </c>
      <c r="D275" s="1" t="e">
        <f aca="false">NA()</f>
        <v>#N/A</v>
      </c>
      <c r="E275" s="1" t="n">
        <v>0.0148000339797116</v>
      </c>
      <c r="F275" s="1" t="n">
        <v>0.0442175032324519</v>
      </c>
      <c r="G275" s="2" t="s">
        <v>456</v>
      </c>
      <c r="H275" s="1" t="n">
        <v>0.5172419</v>
      </c>
      <c r="I275" s="1" t="n">
        <v>1.998929</v>
      </c>
      <c r="J275" s="8" t="n">
        <v>3.434381E-012</v>
      </c>
      <c r="K275" s="8" t="n">
        <v>1.757596E-005</v>
      </c>
    </row>
    <row r="276" customFormat="false" ht="13.8" hidden="false" customHeight="false" outlineLevel="0" collapsed="false">
      <c r="A276" s="1" t="s">
        <v>458</v>
      </c>
      <c r="B276" s="1" t="n">
        <v>323.008335897103</v>
      </c>
      <c r="C276" s="1" t="n">
        <v>31.596160528636</v>
      </c>
      <c r="D276" s="1" t="e">
        <f aca="false">NA()</f>
        <v>#N/A</v>
      </c>
      <c r="E276" s="8" t="n">
        <v>1.59698288939463E-016</v>
      </c>
      <c r="F276" s="8" t="n">
        <v>2.52045222655478E-015</v>
      </c>
      <c r="G276" s="2" t="s">
        <v>82</v>
      </c>
      <c r="H276" s="1" t="n">
        <v>2.885868</v>
      </c>
      <c r="I276" s="1" t="n">
        <v>3.778917</v>
      </c>
      <c r="J276" s="1" t="n">
        <v>0.2618353</v>
      </c>
      <c r="K276" s="1" t="n">
        <v>0.2472368</v>
      </c>
    </row>
    <row r="277" customFormat="false" ht="13.8" hidden="false" customHeight="false" outlineLevel="0" collapsed="false">
      <c r="A277" s="1" t="s">
        <v>459</v>
      </c>
      <c r="B277" s="1" t="n">
        <v>119.436377975284</v>
      </c>
      <c r="C277" s="1" t="n">
        <v>0</v>
      </c>
      <c r="D277" s="1" t="e">
        <f aca="false">NA()</f>
        <v>#N/A</v>
      </c>
      <c r="E277" s="8" t="n">
        <v>4.17415287268411E-016</v>
      </c>
      <c r="F277" s="8" t="n">
        <v>6.42843315451953E-015</v>
      </c>
      <c r="G277" s="2" t="s">
        <v>15</v>
      </c>
      <c r="H277" s="1" t="n">
        <v>21.59406</v>
      </c>
      <c r="I277" s="1" t="n">
        <v>16.0191</v>
      </c>
      <c r="J277" s="1" t="n">
        <v>0</v>
      </c>
      <c r="K277" s="1" t="n">
        <v>0</v>
      </c>
    </row>
    <row r="278" customFormat="false" ht="13.8" hidden="false" customHeight="false" outlineLevel="0" collapsed="false">
      <c r="A278" s="1" t="s">
        <v>460</v>
      </c>
      <c r="B278" s="1" t="n">
        <v>85.8766328039284</v>
      </c>
      <c r="C278" s="1" t="n">
        <v>6.49566437491185</v>
      </c>
      <c r="D278" s="1" t="e">
        <f aca="false">NA()</f>
        <v>#N/A</v>
      </c>
      <c r="E278" s="8" t="n">
        <v>1.16010405963562E-006</v>
      </c>
      <c r="F278" s="8" t="n">
        <v>7.72396930002186E-006</v>
      </c>
      <c r="G278" s="2" t="s">
        <v>461</v>
      </c>
      <c r="H278" s="1" t="n">
        <v>2.630574</v>
      </c>
      <c r="I278" s="1" t="n">
        <v>2.741629</v>
      </c>
      <c r="J278" s="1" t="n">
        <v>0.08154732</v>
      </c>
      <c r="K278" s="1" t="n">
        <v>0.2274705</v>
      </c>
    </row>
    <row r="279" customFormat="false" ht="13.8" hidden="false" customHeight="false" outlineLevel="0" collapsed="false">
      <c r="A279" s="1" t="s">
        <v>462</v>
      </c>
      <c r="B279" s="1" t="n">
        <v>33.6733053740828</v>
      </c>
      <c r="C279" s="1" t="n">
        <v>1.16987599359959</v>
      </c>
      <c r="D279" s="1" t="e">
        <f aca="false">NA()</f>
        <v>#N/A</v>
      </c>
      <c r="E279" s="1" t="n">
        <v>0.000469542158451197</v>
      </c>
      <c r="F279" s="1" t="n">
        <v>0.00202770475107571</v>
      </c>
      <c r="G279" s="2" t="s">
        <v>463</v>
      </c>
      <c r="H279" s="1" t="n">
        <v>3.784858</v>
      </c>
      <c r="I279" s="1" t="n">
        <v>6.414034</v>
      </c>
      <c r="J279" s="1" t="n">
        <v>0.3166349</v>
      </c>
      <c r="K279" s="1" t="n">
        <v>0</v>
      </c>
    </row>
    <row r="280" customFormat="false" ht="13.8" hidden="false" customHeight="false" outlineLevel="0" collapsed="false">
      <c r="A280" s="1" t="s">
        <v>464</v>
      </c>
      <c r="B280" s="1" t="n">
        <v>71.66672042413</v>
      </c>
      <c r="C280" s="1" t="n">
        <v>6.72837174677217</v>
      </c>
      <c r="D280" s="1" t="e">
        <f aca="false">NA()</f>
        <v>#N/A</v>
      </c>
      <c r="E280" s="8" t="n">
        <v>2.17434468562564E-005</v>
      </c>
      <c r="F280" s="1" t="n">
        <v>0.000120545550493536</v>
      </c>
      <c r="G280" s="2" t="s">
        <v>204</v>
      </c>
      <c r="H280" s="1" t="n">
        <v>2.980063</v>
      </c>
      <c r="I280" s="1" t="n">
        <v>3.081934</v>
      </c>
      <c r="J280" s="1" t="n">
        <v>0.2633464</v>
      </c>
      <c r="K280" s="1" t="n">
        <v>0.1611437</v>
      </c>
    </row>
    <row r="281" customFormat="false" ht="13.8" hidden="false" customHeight="false" outlineLevel="0" collapsed="false">
      <c r="A281" s="1" t="s">
        <v>465</v>
      </c>
      <c r="B281" s="1" t="n">
        <v>57.794561728759</v>
      </c>
      <c r="C281" s="1" t="n">
        <v>1.58028346150415</v>
      </c>
      <c r="D281" s="1" t="e">
        <f aca="false">NA()</f>
        <v>#N/A</v>
      </c>
      <c r="E281" s="8" t="n">
        <v>2.29708499924566E-006</v>
      </c>
      <c r="F281" s="8" t="n">
        <v>1.46497859945996E-005</v>
      </c>
      <c r="G281" s="2" t="s">
        <v>466</v>
      </c>
      <c r="H281" s="1" t="n">
        <v>0.7665654</v>
      </c>
      <c r="I281" s="1" t="n">
        <v>0.6675925</v>
      </c>
      <c r="J281" s="1" t="n">
        <v>0</v>
      </c>
      <c r="K281" s="1" t="n">
        <v>0.031807</v>
      </c>
    </row>
    <row r="282" customFormat="false" ht="13.8" hidden="false" customHeight="false" outlineLevel="0" collapsed="false">
      <c r="A282" s="1" t="s">
        <v>467</v>
      </c>
      <c r="B282" s="1" t="n">
        <v>100.829603289467</v>
      </c>
      <c r="C282" s="1" t="n">
        <v>0</v>
      </c>
      <c r="D282" s="1" t="e">
        <f aca="false">NA()</f>
        <v>#N/A</v>
      </c>
      <c r="E282" s="8" t="n">
        <v>8.42215236683956E-014</v>
      </c>
      <c r="F282" s="8" t="n">
        <v>1.11638244342964E-012</v>
      </c>
      <c r="G282" s="2" t="s">
        <v>468</v>
      </c>
      <c r="H282" s="1" t="n">
        <v>3.164634</v>
      </c>
      <c r="I282" s="1" t="n">
        <v>2.746868</v>
      </c>
      <c r="J282" s="1" t="n">
        <v>0</v>
      </c>
      <c r="K282" s="1" t="n">
        <v>0</v>
      </c>
    </row>
    <row r="283" customFormat="false" ht="13.8" hidden="false" customHeight="false" outlineLevel="0" collapsed="false">
      <c r="A283" s="1" t="s">
        <v>469</v>
      </c>
      <c r="B283" s="1" t="n">
        <v>415.550950381652</v>
      </c>
      <c r="C283" s="1" t="n">
        <v>11.5855758172148</v>
      </c>
      <c r="D283" s="1" t="e">
        <f aca="false">NA()</f>
        <v>#N/A</v>
      </c>
      <c r="E283" s="8" t="n">
        <v>4.94348117131476E-034</v>
      </c>
      <c r="F283" s="8" t="n">
        <v>1.93733116579701E-032</v>
      </c>
      <c r="G283" s="2" t="s">
        <v>15</v>
      </c>
      <c r="H283" s="1" t="n">
        <v>6.525795</v>
      </c>
      <c r="I283" s="1" t="n">
        <v>6.11065</v>
      </c>
      <c r="J283" s="1" t="n">
        <v>0.1314789</v>
      </c>
      <c r="K283" s="1" t="n">
        <v>0.1399769</v>
      </c>
    </row>
    <row r="284" customFormat="false" ht="13.8" hidden="false" customHeight="false" outlineLevel="0" collapsed="false">
      <c r="A284" s="1" t="s">
        <v>470</v>
      </c>
      <c r="B284" s="1" t="n">
        <v>160.214639539266</v>
      </c>
      <c r="C284" s="1" t="n">
        <v>28.8460010735323</v>
      </c>
      <c r="D284" s="1" t="e">
        <f aca="false">NA()</f>
        <v>#N/A</v>
      </c>
      <c r="E284" s="8" t="n">
        <v>5.92070963340508E-007</v>
      </c>
      <c r="F284" s="8" t="n">
        <v>4.09989558033208E-006</v>
      </c>
      <c r="G284" s="2" t="s">
        <v>471</v>
      </c>
      <c r="H284" s="1" t="n">
        <v>3.546153</v>
      </c>
      <c r="I284" s="1" t="n">
        <v>3.18376</v>
      </c>
      <c r="J284" s="1" t="n">
        <v>0.4971673</v>
      </c>
      <c r="K284" s="1" t="n">
        <v>0.4568176</v>
      </c>
    </row>
    <row r="285" customFormat="false" ht="13.8" hidden="false" customHeight="false" outlineLevel="0" collapsed="false">
      <c r="A285" s="1" t="s">
        <v>472</v>
      </c>
      <c r="B285" s="1" t="n">
        <v>297.097090295438</v>
      </c>
      <c r="C285" s="1" t="n">
        <v>25.2200194068034</v>
      </c>
      <c r="D285" s="1" t="e">
        <f aca="false">NA()</f>
        <v>#N/A</v>
      </c>
      <c r="E285" s="8" t="n">
        <v>2.11016920622094E-017</v>
      </c>
      <c r="F285" s="8" t="n">
        <v>3.55518590719955E-016</v>
      </c>
      <c r="G285" s="2" t="s">
        <v>473</v>
      </c>
      <c r="H285" s="1" t="n">
        <v>4.848523</v>
      </c>
      <c r="I285" s="1" t="n">
        <v>5.347433</v>
      </c>
      <c r="J285" s="1" t="n">
        <v>0.2713682</v>
      </c>
      <c r="K285" s="1" t="n">
        <v>0.4016754</v>
      </c>
    </row>
    <row r="286" customFormat="false" ht="13.8" hidden="false" customHeight="false" outlineLevel="0" collapsed="false">
      <c r="A286" s="1" t="s">
        <v>474</v>
      </c>
      <c r="B286" s="1" t="n">
        <v>38.2912236770942</v>
      </c>
      <c r="C286" s="1" t="n">
        <v>0.526761153834718</v>
      </c>
      <c r="D286" s="1" t="e">
        <f aca="false">NA()</f>
        <v>#N/A</v>
      </c>
      <c r="E286" s="8" t="n">
        <v>4.80187084100796E-005</v>
      </c>
      <c r="F286" s="1" t="n">
        <v>0.000250870885396663</v>
      </c>
      <c r="G286" s="2" t="s">
        <v>259</v>
      </c>
      <c r="H286" s="1" t="n">
        <v>1.312105</v>
      </c>
      <c r="I286" s="1" t="n">
        <v>1.825184</v>
      </c>
      <c r="J286" s="8" t="n">
        <v>4.30738E-019</v>
      </c>
      <c r="K286" s="1" t="n">
        <v>0.04785226</v>
      </c>
    </row>
    <row r="287" customFormat="false" ht="13.8" hidden="false" customHeight="false" outlineLevel="0" collapsed="false">
      <c r="A287" s="1" t="s">
        <v>475</v>
      </c>
      <c r="B287" s="1" t="n">
        <v>23.03124267134</v>
      </c>
      <c r="C287" s="1" t="n">
        <v>1.11169915063451</v>
      </c>
      <c r="D287" s="1" t="e">
        <f aca="false">NA()</f>
        <v>#N/A</v>
      </c>
      <c r="E287" s="1" t="n">
        <v>0.00824426458513591</v>
      </c>
      <c r="F287" s="1" t="n">
        <v>0.0264319871082971</v>
      </c>
      <c r="G287" s="2" t="s">
        <v>476</v>
      </c>
      <c r="H287" s="1" t="n">
        <v>1.371946</v>
      </c>
      <c r="I287" s="1" t="n">
        <v>0.9856237</v>
      </c>
      <c r="J287" s="1" t="n">
        <v>0.0642451</v>
      </c>
      <c r="K287" s="1" t="n">
        <v>0.04847754</v>
      </c>
    </row>
    <row r="288" customFormat="false" ht="13.8" hidden="false" customHeight="false" outlineLevel="0" collapsed="false">
      <c r="A288" s="1" t="s">
        <v>477</v>
      </c>
      <c r="B288" s="1" t="n">
        <v>258.759857152502</v>
      </c>
      <c r="C288" s="1" t="n">
        <v>1.05352230766944</v>
      </c>
      <c r="D288" s="1" t="e">
        <f aca="false">NA()</f>
        <v>#N/A</v>
      </c>
      <c r="E288" s="8" t="n">
        <v>4.40935361198249E-030</v>
      </c>
      <c r="F288" s="8" t="n">
        <v>1.46898475724045E-028</v>
      </c>
      <c r="G288" s="2" t="s">
        <v>15</v>
      </c>
      <c r="H288" s="1" t="n">
        <v>6.498287</v>
      </c>
      <c r="I288" s="1" t="n">
        <v>5.508742</v>
      </c>
      <c r="J288" s="1" t="n">
        <v>0</v>
      </c>
      <c r="K288" s="1" t="n">
        <v>0.03887357</v>
      </c>
    </row>
    <row r="289" customFormat="false" ht="13.8" hidden="false" customHeight="false" outlineLevel="0" collapsed="false">
      <c r="A289" s="1" t="s">
        <v>478</v>
      </c>
      <c r="B289" s="1" t="n">
        <v>378.318997223682</v>
      </c>
      <c r="C289" s="1" t="n">
        <v>25.9794879324984</v>
      </c>
      <c r="D289" s="1" t="e">
        <f aca="false">NA()</f>
        <v>#N/A</v>
      </c>
      <c r="E289" s="8" t="n">
        <v>3.0498692757919E-023</v>
      </c>
      <c r="F289" s="8" t="n">
        <v>7.31450170954702E-022</v>
      </c>
      <c r="G289" s="2" t="s">
        <v>479</v>
      </c>
      <c r="H289" s="1" t="n">
        <v>8.741879</v>
      </c>
      <c r="I289" s="1" t="n">
        <v>8.524125</v>
      </c>
      <c r="J289" s="1" t="n">
        <v>0.4471095</v>
      </c>
      <c r="K289" s="1" t="n">
        <v>0.4682636</v>
      </c>
    </row>
    <row r="290" customFormat="false" ht="13.8" hidden="false" customHeight="false" outlineLevel="0" collapsed="false">
      <c r="A290" s="1" t="s">
        <v>480</v>
      </c>
      <c r="B290" s="1" t="n">
        <v>622.743042415782</v>
      </c>
      <c r="C290" s="1" t="n">
        <v>10.9424609774499</v>
      </c>
      <c r="D290" s="1" t="e">
        <f aca="false">NA()</f>
        <v>#N/A</v>
      </c>
      <c r="E290" s="8" t="n">
        <v>7.23896408910892E-052</v>
      </c>
      <c r="F290" s="8" t="n">
        <v>5.37522072602964E-050</v>
      </c>
      <c r="G290" s="2" t="s">
        <v>34</v>
      </c>
      <c r="H290" s="1" t="n">
        <v>22.23559</v>
      </c>
      <c r="I290" s="1" t="n">
        <v>20.92931</v>
      </c>
      <c r="J290" s="1" t="n">
        <v>0.2226027</v>
      </c>
      <c r="K290" s="1" t="n">
        <v>0.3462645</v>
      </c>
    </row>
    <row r="291" customFormat="false" ht="13.8" hidden="false" customHeight="false" outlineLevel="0" collapsed="false">
      <c r="A291" s="1" t="s">
        <v>481</v>
      </c>
      <c r="B291" s="1" t="n">
        <v>171.940651516884</v>
      </c>
      <c r="C291" s="1" t="n">
        <v>1.63846030446923</v>
      </c>
      <c r="D291" s="1" t="e">
        <f aca="false">NA()</f>
        <v>#N/A</v>
      </c>
      <c r="E291" s="8" t="n">
        <v>8.88850086759476E-008</v>
      </c>
      <c r="F291" s="8" t="n">
        <v>6.77685537247609E-007</v>
      </c>
      <c r="G291" s="2" t="s">
        <v>82</v>
      </c>
      <c r="H291" s="1" t="n">
        <v>11.3302</v>
      </c>
      <c r="I291" s="1" t="n">
        <v>6.084156</v>
      </c>
      <c r="J291" s="1" t="n">
        <v>0.06145504</v>
      </c>
      <c r="K291" s="1" t="n">
        <v>0.09829046</v>
      </c>
    </row>
    <row r="292" customFormat="false" ht="13.8" hidden="false" customHeight="false" outlineLevel="0" collapsed="false">
      <c r="A292" s="1" t="s">
        <v>482</v>
      </c>
      <c r="B292" s="1" t="n">
        <v>60.5518025631888</v>
      </c>
      <c r="C292" s="1" t="n">
        <v>17.7290095671872</v>
      </c>
      <c r="D292" s="1" t="e">
        <f aca="false">NA()</f>
        <v>#N/A</v>
      </c>
      <c r="E292" s="1" t="n">
        <v>0.0159675908425267</v>
      </c>
      <c r="F292" s="1" t="n">
        <v>0.0472145393884772</v>
      </c>
      <c r="G292" s="2" t="s">
        <v>483</v>
      </c>
      <c r="H292" s="1" t="n">
        <v>1.579921</v>
      </c>
      <c r="I292" s="1" t="n">
        <v>1.332294</v>
      </c>
      <c r="J292" s="1" t="n">
        <v>0.3469123</v>
      </c>
      <c r="K292" s="1" t="n">
        <v>0.3358015</v>
      </c>
    </row>
    <row r="293" customFormat="false" ht="13.8" hidden="false" customHeight="false" outlineLevel="0" collapsed="false">
      <c r="A293" s="1" t="s">
        <v>484</v>
      </c>
      <c r="B293" s="1" t="n">
        <v>61.9887718241208</v>
      </c>
      <c r="C293" s="1" t="n">
        <v>3.39327429486862</v>
      </c>
      <c r="D293" s="1" t="e">
        <f aca="false">NA()</f>
        <v>#N/A</v>
      </c>
      <c r="E293" s="8" t="n">
        <v>8.9252554200662E-006</v>
      </c>
      <c r="F293" s="8" t="n">
        <v>5.2324410682155E-005</v>
      </c>
      <c r="G293" s="2" t="s">
        <v>15</v>
      </c>
      <c r="H293" s="1" t="n">
        <v>2.649637</v>
      </c>
      <c r="I293" s="1" t="n">
        <v>1.766198</v>
      </c>
      <c r="J293" s="1" t="n">
        <v>0.131496</v>
      </c>
      <c r="K293" s="1" t="n">
        <v>0.06860251</v>
      </c>
    </row>
    <row r="294" customFormat="false" ht="13.8" hidden="false" customHeight="false" outlineLevel="0" collapsed="false">
      <c r="A294" s="1" t="s">
        <v>485</v>
      </c>
      <c r="B294" s="1" t="n">
        <v>170.432994034359</v>
      </c>
      <c r="C294" s="1" t="n">
        <v>19.1929393427612</v>
      </c>
      <c r="D294" s="1" t="e">
        <f aca="false">NA()</f>
        <v>#N/A</v>
      </c>
      <c r="E294" s="8" t="n">
        <v>1.17639452863667E-009</v>
      </c>
      <c r="F294" s="8" t="n">
        <v>1.09096387710007E-008</v>
      </c>
      <c r="G294" s="2" t="s">
        <v>486</v>
      </c>
      <c r="H294" s="1" t="n">
        <v>2.543503</v>
      </c>
      <c r="I294" s="1" t="n">
        <v>2.470793</v>
      </c>
      <c r="J294" s="1" t="n">
        <v>0.1746809</v>
      </c>
      <c r="K294" s="1" t="n">
        <v>0.2565528</v>
      </c>
    </row>
    <row r="295" customFormat="false" ht="13.8" hidden="false" customHeight="false" outlineLevel="0" collapsed="false">
      <c r="A295" s="1" t="s">
        <v>487</v>
      </c>
      <c r="B295" s="1" t="n">
        <v>843.270024734907</v>
      </c>
      <c r="C295" s="1" t="n">
        <v>14.7461427402231</v>
      </c>
      <c r="D295" s="1" t="e">
        <f aca="false">NA()</f>
        <v>#N/A</v>
      </c>
      <c r="E295" s="8" t="n">
        <v>8.77986562762458E-065</v>
      </c>
      <c r="F295" s="8" t="n">
        <v>9.69040339288401E-063</v>
      </c>
      <c r="G295" s="2" t="s">
        <v>163</v>
      </c>
      <c r="H295" s="1" t="n">
        <v>29.60779</v>
      </c>
      <c r="I295" s="1" t="n">
        <v>26.11613</v>
      </c>
      <c r="J295" s="1" t="n">
        <v>0.2700401</v>
      </c>
      <c r="K295" s="1" t="n">
        <v>0.4701093</v>
      </c>
    </row>
    <row r="296" customFormat="false" ht="13.8" hidden="false" customHeight="false" outlineLevel="0" collapsed="false">
      <c r="A296" s="1" t="s">
        <v>488</v>
      </c>
      <c r="B296" s="1" t="n">
        <v>344.789995216538</v>
      </c>
      <c r="C296" s="1" t="n">
        <v>13.983504647379</v>
      </c>
      <c r="D296" s="1" t="e">
        <f aca="false">NA()</f>
        <v>#N/A</v>
      </c>
      <c r="E296" s="8" t="n">
        <v>2.09980829011118E-026</v>
      </c>
      <c r="F296" s="8" t="n">
        <v>5.89927958491928E-025</v>
      </c>
      <c r="G296" s="2" t="s">
        <v>15</v>
      </c>
      <c r="H296" s="1" t="n">
        <v>10.20894</v>
      </c>
      <c r="I296" s="1" t="n">
        <v>9.688415</v>
      </c>
      <c r="J296" s="1" t="n">
        <v>0.3754784</v>
      </c>
      <c r="K296" s="1" t="n">
        <v>0.2579834</v>
      </c>
    </row>
    <row r="297" customFormat="false" ht="13.8" hidden="false" customHeight="false" outlineLevel="0" collapsed="false">
      <c r="A297" s="1" t="s">
        <v>489</v>
      </c>
      <c r="B297" s="1" t="n">
        <v>42.215230824914</v>
      </c>
      <c r="C297" s="1" t="n">
        <v>5.91072637811206</v>
      </c>
      <c r="D297" s="1" t="e">
        <f aca="false">NA()</f>
        <v>#N/A</v>
      </c>
      <c r="E297" s="1" t="n">
        <v>0.00488923987664641</v>
      </c>
      <c r="F297" s="1" t="n">
        <v>0.0166422893902548</v>
      </c>
      <c r="G297" s="2" t="s">
        <v>490</v>
      </c>
      <c r="H297" s="1" t="n">
        <v>1.020811</v>
      </c>
      <c r="I297" s="1" t="n">
        <v>1.107448</v>
      </c>
      <c r="J297" s="1" t="n">
        <v>0.04861785</v>
      </c>
      <c r="K297" s="1" t="n">
        <v>0.1816956</v>
      </c>
    </row>
    <row r="298" customFormat="false" ht="13.8" hidden="false" customHeight="false" outlineLevel="0" collapsed="false">
      <c r="A298" s="1" t="s">
        <v>491</v>
      </c>
      <c r="B298" s="1" t="n">
        <v>313.42261678973</v>
      </c>
      <c r="C298" s="1" t="n">
        <v>2.75015945510375</v>
      </c>
      <c r="D298" s="1" t="e">
        <f aca="false">NA()</f>
        <v>#N/A</v>
      </c>
      <c r="E298" s="8" t="n">
        <v>1.18584805459619E-029</v>
      </c>
      <c r="F298" s="8" t="n">
        <v>3.86341200036061E-028</v>
      </c>
      <c r="G298" s="2" t="s">
        <v>82</v>
      </c>
      <c r="H298" s="1" t="n">
        <v>5.616027</v>
      </c>
      <c r="I298" s="1" t="n">
        <v>4.275499</v>
      </c>
      <c r="J298" s="1" t="n">
        <v>0.03264039</v>
      </c>
      <c r="K298" s="1" t="n">
        <v>0.04197426</v>
      </c>
    </row>
    <row r="299" customFormat="false" ht="13.8" hidden="false" customHeight="false" outlineLevel="0" collapsed="false">
      <c r="A299" s="1" t="s">
        <v>492</v>
      </c>
      <c r="B299" s="1" t="n">
        <v>1588.83618386342</v>
      </c>
      <c r="C299" s="1" t="n">
        <v>18.6080013459614</v>
      </c>
      <c r="D299" s="1" t="e">
        <f aca="false">NA()</f>
        <v>#N/A</v>
      </c>
      <c r="E299" s="8" t="n">
        <v>3.74748482016238E-087</v>
      </c>
      <c r="F299" s="8" t="n">
        <v>7.02902514043059E-085</v>
      </c>
      <c r="G299" s="2" t="s">
        <v>493</v>
      </c>
      <c r="H299" s="1" t="n">
        <v>27.0232</v>
      </c>
      <c r="I299" s="1" t="n">
        <v>22.97709</v>
      </c>
      <c r="J299" s="1" t="n">
        <v>0.1696004</v>
      </c>
      <c r="K299" s="1" t="n">
        <v>0.2748118</v>
      </c>
    </row>
    <row r="300" customFormat="false" ht="13.8" hidden="false" customHeight="false" outlineLevel="0" collapsed="false">
      <c r="A300" s="1" t="s">
        <v>494</v>
      </c>
      <c r="B300" s="1" t="n">
        <v>63.9538076022613</v>
      </c>
      <c r="C300" s="1" t="n">
        <v>3.86185860573826</v>
      </c>
      <c r="D300" s="1" t="e">
        <f aca="false">NA()</f>
        <v>#N/A</v>
      </c>
      <c r="E300" s="8" t="n">
        <v>9.18965954551832E-006</v>
      </c>
      <c r="F300" s="8" t="n">
        <v>5.38161455680426E-005</v>
      </c>
      <c r="G300" s="2" t="s">
        <v>495</v>
      </c>
      <c r="H300" s="1" t="n">
        <v>0.8810298</v>
      </c>
      <c r="I300" s="1" t="n">
        <v>1.171068</v>
      </c>
      <c r="J300" s="1" t="n">
        <v>0.04832071</v>
      </c>
      <c r="K300" s="1" t="n">
        <v>0.053636</v>
      </c>
    </row>
    <row r="301" customFormat="false" ht="13.8" hidden="false" customHeight="false" outlineLevel="0" collapsed="false">
      <c r="A301" s="1" t="s">
        <v>496</v>
      </c>
      <c r="B301" s="1" t="n">
        <v>60.1464981418758</v>
      </c>
      <c r="C301" s="1" t="n">
        <v>15.7964954807435</v>
      </c>
      <c r="D301" s="1" t="e">
        <f aca="false">NA()</f>
        <v>#N/A</v>
      </c>
      <c r="E301" s="1" t="n">
        <v>0.00905132939787136</v>
      </c>
      <c r="F301" s="1" t="n">
        <v>0.0287047095026904</v>
      </c>
      <c r="G301" s="2" t="s">
        <v>497</v>
      </c>
      <c r="H301" s="1" t="n">
        <v>0.9627849</v>
      </c>
      <c r="I301" s="1" t="n">
        <v>0.9662078</v>
      </c>
      <c r="J301" s="1" t="n">
        <v>0.2637677</v>
      </c>
      <c r="K301" s="1" t="n">
        <v>0.1341986</v>
      </c>
    </row>
    <row r="302" customFormat="false" ht="13.8" hidden="false" customHeight="false" outlineLevel="0" collapsed="false">
      <c r="A302" s="1" t="s">
        <v>498</v>
      </c>
      <c r="B302" s="1" t="n">
        <v>51.4878750036102</v>
      </c>
      <c r="C302" s="1" t="n">
        <v>2.28157514423411</v>
      </c>
      <c r="D302" s="1" t="e">
        <f aca="false">NA()</f>
        <v>#N/A</v>
      </c>
      <c r="E302" s="1" t="n">
        <v>0.00157204849379942</v>
      </c>
      <c r="F302" s="1" t="n">
        <v>0.00603542375476779</v>
      </c>
      <c r="G302" s="2" t="s">
        <v>499</v>
      </c>
      <c r="H302" s="1" t="n">
        <v>2.119151</v>
      </c>
      <c r="I302" s="1" t="n">
        <v>4.970265</v>
      </c>
      <c r="J302" s="1" t="n">
        <v>0.1639454</v>
      </c>
      <c r="K302" s="1" t="n">
        <v>0.06729675</v>
      </c>
    </row>
    <row r="303" customFormat="false" ht="13.8" hidden="false" customHeight="false" outlineLevel="0" collapsed="false">
      <c r="A303" s="1" t="s">
        <v>500</v>
      </c>
      <c r="B303" s="1" t="n">
        <v>440.034639176506</v>
      </c>
      <c r="C303" s="1" t="n">
        <v>15.0401965221975</v>
      </c>
      <c r="D303" s="1" t="e">
        <f aca="false">NA()</f>
        <v>#N/A</v>
      </c>
      <c r="E303" s="8" t="n">
        <v>1.48665506105868E-009</v>
      </c>
      <c r="F303" s="8" t="n">
        <v>1.36658555456921E-008</v>
      </c>
      <c r="G303" s="2" t="s">
        <v>444</v>
      </c>
      <c r="H303" s="1" t="n">
        <v>13.01194</v>
      </c>
      <c r="I303" s="1" t="n">
        <v>8.108063</v>
      </c>
      <c r="J303" s="1" t="n">
        <v>0.1124374</v>
      </c>
      <c r="K303" s="1" t="n">
        <v>0.4383995</v>
      </c>
    </row>
    <row r="304" customFormat="false" ht="13.8" hidden="false" customHeight="false" outlineLevel="0" collapsed="false">
      <c r="A304" s="1" t="s">
        <v>501</v>
      </c>
      <c r="B304" s="1" t="n">
        <v>1019.41074019466</v>
      </c>
      <c r="C304" s="1" t="n">
        <v>29.1982316984718</v>
      </c>
      <c r="D304" s="1" t="e">
        <f aca="false">NA()</f>
        <v>#N/A</v>
      </c>
      <c r="E304" s="8" t="n">
        <v>1.52696131100216E-065</v>
      </c>
      <c r="F304" s="8" t="n">
        <v>1.72042942988573E-063</v>
      </c>
      <c r="G304" s="2" t="s">
        <v>15</v>
      </c>
      <c r="H304" s="1" t="n">
        <v>18.85615</v>
      </c>
      <c r="I304" s="1" t="n">
        <v>21.38901</v>
      </c>
      <c r="J304" s="1" t="n">
        <v>0.3997337</v>
      </c>
      <c r="K304" s="1" t="n">
        <v>0.4871423</v>
      </c>
    </row>
    <row r="305" customFormat="false" ht="13.8" hidden="false" customHeight="false" outlineLevel="0" collapsed="false">
      <c r="A305" s="1" t="s">
        <v>502</v>
      </c>
      <c r="B305" s="1" t="n">
        <v>4751.92637319425</v>
      </c>
      <c r="C305" s="1" t="n">
        <v>38.0336480605828</v>
      </c>
      <c r="D305" s="1" t="e">
        <f aca="false">NA()</f>
        <v>#N/A</v>
      </c>
      <c r="E305" s="8" t="n">
        <v>1.14795279517488E-191</v>
      </c>
      <c r="F305" s="8" t="n">
        <v>1.24166400835432E-188</v>
      </c>
      <c r="G305" s="2" t="s">
        <v>503</v>
      </c>
      <c r="H305" s="1" t="n">
        <v>43.87481</v>
      </c>
      <c r="I305" s="1" t="n">
        <v>45.26184</v>
      </c>
      <c r="J305" s="1" t="n">
        <v>0.2564931</v>
      </c>
      <c r="K305" s="1" t="n">
        <v>0.2971152</v>
      </c>
    </row>
    <row r="306" customFormat="false" ht="13.8" hidden="false" customHeight="false" outlineLevel="0" collapsed="false">
      <c r="A306" s="1" t="s">
        <v>504</v>
      </c>
      <c r="B306" s="1" t="n">
        <v>42.350332298685</v>
      </c>
      <c r="C306" s="1" t="n">
        <v>1.05352230766944</v>
      </c>
      <c r="D306" s="1" t="e">
        <f aca="false">NA()</f>
        <v>#N/A</v>
      </c>
      <c r="E306" s="8" t="n">
        <v>5.02727087778219E-005</v>
      </c>
      <c r="F306" s="1" t="n">
        <v>0.000262140306464975</v>
      </c>
      <c r="G306" s="2" t="s">
        <v>15</v>
      </c>
      <c r="H306" s="1" t="n">
        <v>5.775688</v>
      </c>
      <c r="I306" s="1" t="n">
        <v>5.749925</v>
      </c>
      <c r="J306" s="1" t="n">
        <v>0.009641081</v>
      </c>
      <c r="K306" s="1" t="n">
        <v>0.2436121</v>
      </c>
    </row>
    <row r="307" customFormat="false" ht="13.8" hidden="false" customHeight="false" outlineLevel="0" collapsed="false">
      <c r="A307" s="1" t="s">
        <v>505</v>
      </c>
      <c r="B307" s="1" t="n">
        <v>215.955073481955</v>
      </c>
      <c r="C307" s="1" t="n">
        <v>13.3985666505793</v>
      </c>
      <c r="D307" s="1" t="e">
        <f aca="false">NA()</f>
        <v>#N/A</v>
      </c>
      <c r="E307" s="8" t="n">
        <v>1.67918914267663E-015</v>
      </c>
      <c r="F307" s="8" t="n">
        <v>2.48917352630032E-014</v>
      </c>
      <c r="G307" s="2" t="s">
        <v>506</v>
      </c>
      <c r="H307" s="1" t="n">
        <v>8.371196</v>
      </c>
      <c r="I307" s="1" t="n">
        <v>8.119199</v>
      </c>
      <c r="J307" s="1" t="n">
        <v>0.4753511</v>
      </c>
      <c r="K307" s="1" t="n">
        <v>0.3262747</v>
      </c>
    </row>
    <row r="308" customFormat="false" ht="13.8" hidden="false" customHeight="false" outlineLevel="0" collapsed="false">
      <c r="A308" s="1" t="s">
        <v>507</v>
      </c>
      <c r="B308" s="1" t="n">
        <v>174.857462019882</v>
      </c>
      <c r="C308" s="1" t="n">
        <v>8.19230152234616</v>
      </c>
      <c r="D308" s="1" t="e">
        <f aca="false">NA()</f>
        <v>#N/A</v>
      </c>
      <c r="E308" s="8" t="n">
        <v>2.91380329261401E-014</v>
      </c>
      <c r="F308" s="8" t="n">
        <v>3.99788596372228E-013</v>
      </c>
      <c r="G308" s="2" t="s">
        <v>15</v>
      </c>
      <c r="H308" s="1" t="n">
        <v>8.038171</v>
      </c>
      <c r="I308" s="1" t="n">
        <v>8.397919</v>
      </c>
      <c r="J308" s="1" t="n">
        <v>0.2004586</v>
      </c>
      <c r="K308" s="1" t="n">
        <v>0.3641618</v>
      </c>
    </row>
    <row r="309" customFormat="false" ht="13.8" hidden="false" customHeight="false" outlineLevel="0" collapsed="false">
      <c r="A309" s="1" t="s">
        <v>508</v>
      </c>
      <c r="B309" s="1" t="n">
        <v>32.1319778035919</v>
      </c>
      <c r="C309" s="1" t="n">
        <v>3.21874376597339</v>
      </c>
      <c r="D309" s="1" t="e">
        <f aca="false">NA()</f>
        <v>#N/A</v>
      </c>
      <c r="E309" s="1" t="n">
        <v>0.00725577642373653</v>
      </c>
      <c r="F309" s="1" t="n">
        <v>0.0236198524452073</v>
      </c>
      <c r="G309" s="2" t="s">
        <v>509</v>
      </c>
      <c r="H309" s="1" t="n">
        <v>2.540967</v>
      </c>
      <c r="I309" s="1" t="n">
        <v>1.681102</v>
      </c>
      <c r="J309" s="1" t="n">
        <v>0.08088314</v>
      </c>
      <c r="K309" s="1" t="n">
        <v>0.2428235</v>
      </c>
    </row>
    <row r="310" customFormat="false" ht="13.8" hidden="false" customHeight="false" outlineLevel="0" collapsed="false">
      <c r="A310" s="1" t="s">
        <v>510</v>
      </c>
      <c r="B310" s="1" t="n">
        <v>86.2911391184097</v>
      </c>
      <c r="C310" s="1" t="n">
        <v>8.60270899025073</v>
      </c>
      <c r="D310" s="1" t="e">
        <f aca="false">NA()</f>
        <v>#N/A</v>
      </c>
      <c r="E310" s="8" t="n">
        <v>6.09360334132638E-006</v>
      </c>
      <c r="F310" s="8" t="n">
        <v>3.66508498281185E-005</v>
      </c>
      <c r="G310" s="2" t="s">
        <v>511</v>
      </c>
      <c r="H310" s="1" t="n">
        <v>1.820471</v>
      </c>
      <c r="I310" s="1" t="n">
        <v>1.928216</v>
      </c>
      <c r="J310" s="1" t="n">
        <v>0.0541006</v>
      </c>
      <c r="K310" s="1" t="n">
        <v>0.2248956</v>
      </c>
    </row>
    <row r="311" customFormat="false" ht="13.8" hidden="false" customHeight="false" outlineLevel="0" collapsed="false">
      <c r="A311" s="1" t="s">
        <v>512</v>
      </c>
      <c r="B311" s="1" t="n">
        <v>90.6112487943742</v>
      </c>
      <c r="C311" s="1" t="n">
        <v>24.2828507850641</v>
      </c>
      <c r="D311" s="1" t="e">
        <f aca="false">NA()</f>
        <v>#N/A</v>
      </c>
      <c r="E311" s="1" t="n">
        <v>0.00199882824853234</v>
      </c>
      <c r="F311" s="1" t="n">
        <v>0.0074783786275367</v>
      </c>
      <c r="G311" s="2" t="s">
        <v>82</v>
      </c>
      <c r="H311" s="1" t="n">
        <v>1.843464</v>
      </c>
      <c r="I311" s="1" t="n">
        <v>1.366872</v>
      </c>
      <c r="J311" s="1" t="n">
        <v>0.3168586</v>
      </c>
      <c r="K311" s="1" t="n">
        <v>0.3571793</v>
      </c>
    </row>
    <row r="312" customFormat="false" ht="13.8" hidden="false" customHeight="false" outlineLevel="0" collapsed="false">
      <c r="A312" s="1" t="s">
        <v>513</v>
      </c>
      <c r="B312" s="1" t="n">
        <v>93.0859473033865</v>
      </c>
      <c r="C312" s="1" t="n">
        <v>3.39327429486862</v>
      </c>
      <c r="D312" s="1" t="e">
        <f aca="false">NA()</f>
        <v>#N/A</v>
      </c>
      <c r="E312" s="8" t="n">
        <v>5.78781697513263E-007</v>
      </c>
      <c r="F312" s="8" t="n">
        <v>4.01386777144857E-006</v>
      </c>
      <c r="G312" s="2" t="s">
        <v>15</v>
      </c>
      <c r="H312" s="1" t="n">
        <v>2.660499</v>
      </c>
      <c r="I312" s="1" t="n">
        <v>4.559839</v>
      </c>
      <c r="J312" s="1" t="n">
        <v>0.1360776</v>
      </c>
      <c r="K312" s="1" t="n">
        <v>0.0707546</v>
      </c>
    </row>
    <row r="313" customFormat="false" ht="13.8" hidden="false" customHeight="false" outlineLevel="0" collapsed="false">
      <c r="A313" s="1" t="s">
        <v>514</v>
      </c>
      <c r="B313" s="1" t="n">
        <v>62.7010867656491</v>
      </c>
      <c r="C313" s="1" t="n">
        <v>0</v>
      </c>
      <c r="D313" s="1" t="e">
        <f aca="false">NA()</f>
        <v>#N/A</v>
      </c>
      <c r="E313" s="8" t="n">
        <v>6.14807935141521E-009</v>
      </c>
      <c r="F313" s="8" t="n">
        <v>5.33848078335756E-008</v>
      </c>
      <c r="G313" s="2" t="s">
        <v>515</v>
      </c>
      <c r="H313" s="1" t="n">
        <v>2.236802</v>
      </c>
      <c r="I313" s="1" t="n">
        <v>2.39255</v>
      </c>
      <c r="J313" s="1" t="n">
        <v>0</v>
      </c>
      <c r="K313" s="1" t="n">
        <v>0</v>
      </c>
    </row>
    <row r="314" customFormat="false" ht="13.8" hidden="false" customHeight="false" outlineLevel="0" collapsed="false">
      <c r="A314" s="1" t="s">
        <v>516</v>
      </c>
      <c r="B314" s="1" t="n">
        <v>27.0504062355503</v>
      </c>
      <c r="C314" s="1" t="n">
        <v>0</v>
      </c>
      <c r="D314" s="1" t="e">
        <f aca="false">NA()</f>
        <v>#N/A</v>
      </c>
      <c r="E314" s="1" t="n">
        <v>0.000298014920977255</v>
      </c>
      <c r="F314" s="1" t="n">
        <v>0.00133900390069107</v>
      </c>
      <c r="G314" s="2" t="s">
        <v>517</v>
      </c>
      <c r="H314" s="1" t="n">
        <v>3.105426</v>
      </c>
      <c r="I314" s="1" t="n">
        <v>5.585989</v>
      </c>
      <c r="J314" s="1" t="n">
        <v>0</v>
      </c>
      <c r="K314" s="1" t="n">
        <v>0</v>
      </c>
    </row>
    <row r="315" customFormat="false" ht="13.8" hidden="false" customHeight="false" outlineLevel="0" collapsed="false">
      <c r="A315" s="1" t="s">
        <v>518</v>
      </c>
      <c r="B315" s="1" t="n">
        <v>35.3804775825568</v>
      </c>
      <c r="C315" s="1" t="n">
        <v>0</v>
      </c>
      <c r="D315" s="1" t="e">
        <f aca="false">NA()</f>
        <v>#N/A</v>
      </c>
      <c r="E315" s="8" t="n">
        <v>2.48676673029339E-005</v>
      </c>
      <c r="F315" s="1" t="n">
        <v>0.000136721608999136</v>
      </c>
      <c r="G315" s="2" t="s">
        <v>519</v>
      </c>
      <c r="H315" s="1" t="n">
        <v>1.634302</v>
      </c>
      <c r="I315" s="1" t="n">
        <v>1.465745</v>
      </c>
      <c r="J315" s="8" t="n">
        <v>3.355441E-007</v>
      </c>
      <c r="K315" s="8" t="n">
        <v>9.833602E-009</v>
      </c>
    </row>
    <row r="316" customFormat="false" ht="13.8" hidden="false" customHeight="false" outlineLevel="0" collapsed="false">
      <c r="A316" s="1" t="s">
        <v>520</v>
      </c>
      <c r="B316" s="1" t="n">
        <v>366.992225258915</v>
      </c>
      <c r="C316" s="1" t="n">
        <v>6.20161059293745</v>
      </c>
      <c r="D316" s="1" t="e">
        <f aca="false">NA()</f>
        <v>#N/A</v>
      </c>
      <c r="E316" s="8" t="n">
        <v>1.56814549600877E-034</v>
      </c>
      <c r="F316" s="8" t="n">
        <v>6.25888723247093E-033</v>
      </c>
      <c r="G316" s="2" t="s">
        <v>15</v>
      </c>
      <c r="H316" s="1" t="n">
        <v>29.0678</v>
      </c>
      <c r="I316" s="1" t="n">
        <v>26.96317</v>
      </c>
      <c r="J316" s="1" t="n">
        <v>0.4661624</v>
      </c>
      <c r="K316" s="1" t="n">
        <v>0.2660566</v>
      </c>
    </row>
    <row r="317" customFormat="false" ht="13.8" hidden="false" customHeight="false" outlineLevel="0" collapsed="false">
      <c r="A317" s="1" t="s">
        <v>521</v>
      </c>
      <c r="B317" s="1" t="n">
        <v>49.4061415380354</v>
      </c>
      <c r="C317" s="1" t="n">
        <v>9.77258498385032</v>
      </c>
      <c r="D317" s="1" t="e">
        <f aca="false">NA()</f>
        <v>#N/A</v>
      </c>
      <c r="E317" s="1" t="n">
        <v>0.00712392457791574</v>
      </c>
      <c r="F317" s="1" t="n">
        <v>0.023244266327681</v>
      </c>
      <c r="G317" s="2" t="s">
        <v>82</v>
      </c>
      <c r="H317" s="1" t="n">
        <v>0.8772214</v>
      </c>
      <c r="I317" s="1" t="n">
        <v>1.486266</v>
      </c>
      <c r="J317" s="1" t="n">
        <v>0.1057874</v>
      </c>
      <c r="K317" s="1" t="n">
        <v>0.238966</v>
      </c>
    </row>
    <row r="318" customFormat="false" ht="13.8" hidden="false" customHeight="false" outlineLevel="0" collapsed="false">
      <c r="A318" s="1" t="s">
        <v>522</v>
      </c>
      <c r="B318" s="1" t="n">
        <v>326.530176108317</v>
      </c>
      <c r="C318" s="1" t="n">
        <v>6.08525690700729</v>
      </c>
      <c r="D318" s="1" t="e">
        <f aca="false">NA()</f>
        <v>#N/A</v>
      </c>
      <c r="E318" s="8" t="n">
        <v>1.11577949350538E-030</v>
      </c>
      <c r="F318" s="8" t="n">
        <v>3.8353738119445E-029</v>
      </c>
      <c r="G318" s="2" t="s">
        <v>523</v>
      </c>
      <c r="H318" s="1" t="n">
        <v>10.06162</v>
      </c>
      <c r="I318" s="1" t="n">
        <v>10.19119</v>
      </c>
      <c r="J318" s="1" t="n">
        <v>0.1431021</v>
      </c>
      <c r="K318" s="1" t="n">
        <v>0.1461528</v>
      </c>
    </row>
    <row r="319" customFormat="false" ht="13.8" hidden="false" customHeight="false" outlineLevel="0" collapsed="false">
      <c r="A319" s="1" t="s">
        <v>524</v>
      </c>
      <c r="B319" s="1" t="n">
        <v>77.8751132481811</v>
      </c>
      <c r="C319" s="1" t="n">
        <v>9.71123857373622</v>
      </c>
      <c r="D319" s="1" t="e">
        <f aca="false">NA()</f>
        <v>#N/A</v>
      </c>
      <c r="E319" s="8" t="n">
        <v>4.0983152381356E-005</v>
      </c>
      <c r="F319" s="1" t="n">
        <v>0.000216801811480701</v>
      </c>
      <c r="G319" s="2" t="s">
        <v>163</v>
      </c>
      <c r="H319" s="1" t="n">
        <v>1.868913</v>
      </c>
      <c r="I319" s="1" t="n">
        <v>1.949117</v>
      </c>
      <c r="J319" s="1" t="n">
        <v>0.2976204</v>
      </c>
      <c r="K319" s="1" t="n">
        <v>0.07491325</v>
      </c>
    </row>
    <row r="320" customFormat="false" ht="13.8" hidden="false" customHeight="false" outlineLevel="0" collapsed="false">
      <c r="A320" s="1" t="s">
        <v>525</v>
      </c>
      <c r="B320" s="1" t="n">
        <v>331.587279481561</v>
      </c>
      <c r="C320" s="1" t="n">
        <v>9.59805445495508</v>
      </c>
      <c r="D320" s="1" t="e">
        <f aca="false">NA()</f>
        <v>#N/A</v>
      </c>
      <c r="E320" s="8" t="n">
        <v>2.62991056181872E-011</v>
      </c>
      <c r="F320" s="8" t="n">
        <v>2.84839678973484E-010</v>
      </c>
      <c r="G320" s="2" t="s">
        <v>15</v>
      </c>
      <c r="H320" s="1" t="n">
        <v>12.60318</v>
      </c>
      <c r="I320" s="1" t="n">
        <v>8.170062</v>
      </c>
      <c r="J320" s="1" t="n">
        <v>0.06233071</v>
      </c>
      <c r="K320" s="1" t="n">
        <v>0.3891807</v>
      </c>
    </row>
    <row r="321" customFormat="false" ht="13.8" hidden="false" customHeight="false" outlineLevel="0" collapsed="false">
      <c r="A321" s="1" t="s">
        <v>526</v>
      </c>
      <c r="B321" s="1" t="n">
        <v>88.0842658501059</v>
      </c>
      <c r="C321" s="1" t="n">
        <v>20.3046384933957</v>
      </c>
      <c r="D321" s="1" t="e">
        <f aca="false">NA()</f>
        <v>#N/A</v>
      </c>
      <c r="E321" s="1" t="n">
        <v>0.000867491290076819</v>
      </c>
      <c r="F321" s="1" t="n">
        <v>0.00353411486148182</v>
      </c>
      <c r="G321" s="2" t="s">
        <v>527</v>
      </c>
      <c r="H321" s="1" t="n">
        <v>2.209917</v>
      </c>
      <c r="I321" s="1" t="n">
        <v>2.323431</v>
      </c>
      <c r="J321" s="1" t="n">
        <v>0.3408845</v>
      </c>
      <c r="K321" s="1" t="n">
        <v>0.4792299</v>
      </c>
    </row>
    <row r="322" customFormat="false" ht="13.8" hidden="false" customHeight="false" outlineLevel="0" collapsed="false">
      <c r="A322" s="1" t="s">
        <v>528</v>
      </c>
      <c r="B322" s="1" t="n">
        <v>194.339258800503</v>
      </c>
      <c r="C322" s="1" t="n">
        <v>2.8665131410339</v>
      </c>
      <c r="D322" s="1" t="e">
        <f aca="false">NA()</f>
        <v>#N/A</v>
      </c>
      <c r="E322" s="8" t="n">
        <v>1.04421538246034E-020</v>
      </c>
      <c r="F322" s="8" t="n">
        <v>2.14454081933264E-019</v>
      </c>
      <c r="G322" s="2" t="s">
        <v>529</v>
      </c>
      <c r="H322" s="1" t="n">
        <v>3.162481</v>
      </c>
      <c r="I322" s="1" t="n">
        <v>4.029412</v>
      </c>
      <c r="J322" s="1" t="n">
        <v>0.07037483</v>
      </c>
      <c r="K322" s="1" t="n">
        <v>0.0145863</v>
      </c>
    </row>
    <row r="323" customFormat="false" ht="13.8" hidden="false" customHeight="false" outlineLevel="0" collapsed="false">
      <c r="A323" s="1" t="s">
        <v>530</v>
      </c>
      <c r="B323" s="1" t="n">
        <v>141.242505489517</v>
      </c>
      <c r="C323" s="1" t="n">
        <v>8.48318573717155</v>
      </c>
      <c r="D323" s="1" t="e">
        <f aca="false">NA()</f>
        <v>#N/A</v>
      </c>
      <c r="E323" s="8" t="n">
        <v>4.58350464578841E-011</v>
      </c>
      <c r="F323" s="8" t="n">
        <v>4.83832603289486E-010</v>
      </c>
      <c r="G323" s="2" t="s">
        <v>531</v>
      </c>
      <c r="H323" s="1" t="n">
        <v>5.664882</v>
      </c>
      <c r="I323" s="1" t="n">
        <v>4.834621</v>
      </c>
      <c r="J323" s="1" t="n">
        <v>0.3506575</v>
      </c>
      <c r="K323" s="1" t="n">
        <v>0.157822</v>
      </c>
    </row>
    <row r="324" customFormat="false" ht="13.8" hidden="false" customHeight="false" outlineLevel="0" collapsed="false">
      <c r="A324" s="1" t="s">
        <v>532</v>
      </c>
      <c r="B324" s="1" t="n">
        <v>368.505947149901</v>
      </c>
      <c r="C324" s="1" t="n">
        <v>12.7554518108144</v>
      </c>
      <c r="D324" s="1" t="e">
        <f aca="false">NA()</f>
        <v>#N/A</v>
      </c>
      <c r="E324" s="8" t="n">
        <v>3.85606455501967E-029</v>
      </c>
      <c r="F324" s="8" t="n">
        <v>1.22671998770425E-027</v>
      </c>
      <c r="G324" s="2" t="s">
        <v>533</v>
      </c>
      <c r="H324" s="1" t="n">
        <v>15.74169</v>
      </c>
      <c r="I324" s="1" t="n">
        <v>14.39506</v>
      </c>
      <c r="J324" s="1" t="n">
        <v>0.4342106</v>
      </c>
      <c r="K324" s="1" t="n">
        <v>0.3926905</v>
      </c>
    </row>
    <row r="325" customFormat="false" ht="13.8" hidden="false" customHeight="false" outlineLevel="0" collapsed="false">
      <c r="A325" s="1" t="s">
        <v>534</v>
      </c>
      <c r="B325" s="1" t="n">
        <v>45.0308205030609</v>
      </c>
      <c r="C325" s="1" t="n">
        <v>5.67484943910273</v>
      </c>
      <c r="D325" s="1" t="e">
        <f aca="false">NA()</f>
        <v>#N/A</v>
      </c>
      <c r="E325" s="1" t="n">
        <v>0.00216504884019855</v>
      </c>
      <c r="F325" s="1" t="n">
        <v>0.00802807334197267</v>
      </c>
      <c r="G325" s="2" t="s">
        <v>535</v>
      </c>
      <c r="H325" s="1" t="n">
        <v>1.590029</v>
      </c>
      <c r="I325" s="1" t="n">
        <v>1.206245</v>
      </c>
      <c r="J325" s="1" t="n">
        <v>0.2107843</v>
      </c>
      <c r="K325" s="1" t="n">
        <v>0.08525375</v>
      </c>
    </row>
    <row r="326" customFormat="false" ht="13.8" hidden="false" customHeight="false" outlineLevel="0" collapsed="false">
      <c r="A326" s="1" t="s">
        <v>536</v>
      </c>
      <c r="B326" s="1" t="n">
        <v>454.18306522788</v>
      </c>
      <c r="C326" s="1" t="n">
        <v>11.9959832851193</v>
      </c>
      <c r="D326" s="1" t="e">
        <f aca="false">NA()</f>
        <v>#N/A</v>
      </c>
      <c r="E326" s="8" t="n">
        <v>8.43907328822029E-033</v>
      </c>
      <c r="F326" s="8" t="n">
        <v>3.13676390755395E-031</v>
      </c>
      <c r="G326" s="2" t="s">
        <v>15</v>
      </c>
      <c r="H326" s="1" t="n">
        <v>17.21922</v>
      </c>
      <c r="I326" s="1" t="n">
        <v>13.58629</v>
      </c>
      <c r="J326" s="1" t="n">
        <v>0.2114494</v>
      </c>
      <c r="K326" s="1" t="n">
        <v>0.4038272</v>
      </c>
    </row>
    <row r="327" customFormat="false" ht="13.8" hidden="false" customHeight="false" outlineLevel="0" collapsed="false">
      <c r="A327" s="1" t="s">
        <v>537</v>
      </c>
      <c r="B327" s="1" t="n">
        <v>80.9209608164895</v>
      </c>
      <c r="C327" s="1" t="n">
        <v>0</v>
      </c>
      <c r="D327" s="1" t="e">
        <f aca="false">NA()</f>
        <v>#N/A</v>
      </c>
      <c r="E327" s="8" t="n">
        <v>2.58876200275749E-011</v>
      </c>
      <c r="F327" s="8" t="n">
        <v>2.80570267960847E-010</v>
      </c>
      <c r="G327" s="2" t="s">
        <v>538</v>
      </c>
      <c r="H327" s="1" t="n">
        <v>13.23946</v>
      </c>
      <c r="I327" s="1" t="n">
        <v>16.50247</v>
      </c>
      <c r="J327" s="1" t="n">
        <v>0</v>
      </c>
      <c r="K327" s="1" t="n">
        <v>0</v>
      </c>
    </row>
    <row r="328" customFormat="false" ht="13.8" hidden="false" customHeight="false" outlineLevel="0" collapsed="false">
      <c r="A328" s="1" t="s">
        <v>539</v>
      </c>
      <c r="B328" s="1" t="n">
        <v>27.9961165519472</v>
      </c>
      <c r="C328" s="1" t="n">
        <v>1.75481399039939</v>
      </c>
      <c r="D328" s="1" t="e">
        <f aca="false">NA()</f>
        <v>#N/A</v>
      </c>
      <c r="E328" s="1" t="n">
        <v>0.00440675919300014</v>
      </c>
      <c r="F328" s="1" t="n">
        <v>0.0151606158877928</v>
      </c>
      <c r="G328" s="2" t="s">
        <v>218</v>
      </c>
      <c r="H328" s="1" t="n">
        <v>0.8713026</v>
      </c>
      <c r="I328" s="1" t="n">
        <v>0.6194509</v>
      </c>
      <c r="J328" s="1" t="n">
        <v>0.06572319</v>
      </c>
      <c r="K328" s="1" t="n">
        <v>0</v>
      </c>
    </row>
    <row r="329" customFormat="false" ht="13.8" hidden="false" customHeight="false" outlineLevel="0" collapsed="false">
      <c r="A329" s="1" t="s">
        <v>540</v>
      </c>
      <c r="B329" s="1" t="n">
        <v>1155.16030528636</v>
      </c>
      <c r="C329" s="1" t="n">
        <v>22.5248672275157</v>
      </c>
      <c r="D329" s="1" t="e">
        <f aca="false">NA()</f>
        <v>#N/A</v>
      </c>
      <c r="E329" s="8" t="n">
        <v>5.42482602816084E-079</v>
      </c>
      <c r="F329" s="8" t="n">
        <v>8.67143742797E-077</v>
      </c>
      <c r="G329" s="2" t="s">
        <v>82</v>
      </c>
      <c r="H329" s="1" t="n">
        <v>9.521678</v>
      </c>
      <c r="I329" s="1" t="n">
        <v>9.946577</v>
      </c>
      <c r="J329" s="1" t="n">
        <v>0.1947279</v>
      </c>
      <c r="K329" s="1" t="n">
        <v>0.09918117</v>
      </c>
    </row>
    <row r="330" customFormat="false" ht="13.8" hidden="false" customHeight="false" outlineLevel="0" collapsed="false">
      <c r="A330" s="1" t="s">
        <v>541</v>
      </c>
      <c r="B330" s="1" t="n">
        <v>48.067466178201</v>
      </c>
      <c r="C330" s="1" t="n">
        <v>0</v>
      </c>
      <c r="D330" s="1" t="e">
        <f aca="false">NA()</f>
        <v>#N/A</v>
      </c>
      <c r="E330" s="8" t="n">
        <v>5.32382380732656E-007</v>
      </c>
      <c r="F330" s="8" t="n">
        <v>3.70555038017888E-006</v>
      </c>
      <c r="G330" s="2" t="s">
        <v>542</v>
      </c>
      <c r="H330" s="1" t="n">
        <v>7.790889</v>
      </c>
      <c r="I330" s="1" t="n">
        <v>6.282666</v>
      </c>
      <c r="J330" s="1" t="n">
        <v>0</v>
      </c>
      <c r="K330" s="1" t="n">
        <v>0</v>
      </c>
    </row>
    <row r="331" customFormat="false" ht="13.8" hidden="false" customHeight="false" outlineLevel="0" collapsed="false">
      <c r="A331" s="1" t="s">
        <v>543</v>
      </c>
      <c r="B331" s="1" t="n">
        <v>494.494746603078</v>
      </c>
      <c r="C331" s="1" t="n">
        <v>2.63380576917359</v>
      </c>
      <c r="D331" s="1" t="e">
        <f aca="false">NA()</f>
        <v>#N/A</v>
      </c>
      <c r="E331" s="8" t="n">
        <v>2.942551192407E-013</v>
      </c>
      <c r="F331" s="8" t="n">
        <v>3.71962772272749E-012</v>
      </c>
      <c r="G331" s="2" t="s">
        <v>544</v>
      </c>
      <c r="H331" s="1" t="n">
        <v>18.93733</v>
      </c>
      <c r="I331" s="1" t="n">
        <v>11.48781</v>
      </c>
      <c r="J331" s="1" t="n">
        <v>0</v>
      </c>
      <c r="K331" s="1" t="n">
        <v>0.1218327</v>
      </c>
    </row>
    <row r="332" customFormat="false" ht="13.8" hidden="false" customHeight="false" outlineLevel="0" collapsed="false">
      <c r="A332" s="1" t="s">
        <v>545</v>
      </c>
      <c r="B332" s="1" t="n">
        <v>97.1082483523039</v>
      </c>
      <c r="C332" s="1" t="n">
        <v>22.1176293267601</v>
      </c>
      <c r="D332" s="1" t="e">
        <f aca="false">NA()</f>
        <v>#N/A</v>
      </c>
      <c r="E332" s="1" t="n">
        <v>0.0004332685432874</v>
      </c>
      <c r="F332" s="1" t="n">
        <v>0.00188586599076229</v>
      </c>
      <c r="G332" s="2" t="s">
        <v>546</v>
      </c>
      <c r="H332" s="1" t="n">
        <v>2.872998</v>
      </c>
      <c r="I332" s="1" t="n">
        <v>2.583166</v>
      </c>
      <c r="J332" s="1" t="n">
        <v>0.4772416</v>
      </c>
      <c r="K332" s="1" t="n">
        <v>0.4937066</v>
      </c>
    </row>
    <row r="333" customFormat="false" ht="13.8" hidden="false" customHeight="false" outlineLevel="0" collapsed="false">
      <c r="A333" s="1" t="s">
        <v>547</v>
      </c>
      <c r="B333" s="1" t="n">
        <v>332.379273976897</v>
      </c>
      <c r="C333" s="1" t="n">
        <v>2.69198261213867</v>
      </c>
      <c r="D333" s="1" t="e">
        <f aca="false">NA()</f>
        <v>#N/A</v>
      </c>
      <c r="E333" s="8" t="n">
        <v>2.53470746490671E-035</v>
      </c>
      <c r="F333" s="8" t="n">
        <v>1.04376551432434E-033</v>
      </c>
      <c r="G333" s="2" t="s">
        <v>548</v>
      </c>
      <c r="H333" s="1" t="n">
        <v>4.198347</v>
      </c>
      <c r="I333" s="1" t="n">
        <v>5.249606</v>
      </c>
      <c r="J333" s="1" t="n">
        <v>0.01321986</v>
      </c>
      <c r="K333" s="1" t="n">
        <v>0.04566766</v>
      </c>
    </row>
    <row r="334" customFormat="false" ht="13.8" hidden="false" customHeight="false" outlineLevel="0" collapsed="false">
      <c r="A334" s="1" t="s">
        <v>549</v>
      </c>
      <c r="B334" s="1" t="n">
        <v>28.8926799177953</v>
      </c>
      <c r="C334" s="1" t="n">
        <v>1.63846030446923</v>
      </c>
      <c r="D334" s="1" t="e">
        <f aca="false">NA()</f>
        <v>#N/A</v>
      </c>
      <c r="E334" s="1" t="n">
        <v>0.0036072666209437</v>
      </c>
      <c r="F334" s="1" t="n">
        <v>0.0126858344622306</v>
      </c>
      <c r="G334" s="2" t="s">
        <v>15</v>
      </c>
      <c r="H334" s="1" t="n">
        <v>1.069233</v>
      </c>
      <c r="I334" s="1" t="n">
        <v>0.761495</v>
      </c>
      <c r="J334" s="1" t="n">
        <v>0.04010599</v>
      </c>
      <c r="K334" s="1" t="n">
        <v>0.06168089</v>
      </c>
    </row>
    <row r="335" customFormat="false" ht="13.8" hidden="false" customHeight="false" outlineLevel="0" collapsed="false">
      <c r="A335" s="1" t="s">
        <v>550</v>
      </c>
      <c r="B335" s="1" t="n">
        <v>1967.28965087801</v>
      </c>
      <c r="C335" s="1" t="n">
        <v>30.5426382209666</v>
      </c>
      <c r="D335" s="1" t="e">
        <f aca="false">NA()</f>
        <v>#N/A</v>
      </c>
      <c r="E335" s="8" t="n">
        <v>5.91185770577581E-036</v>
      </c>
      <c r="F335" s="8" t="n">
        <v>2.50480534755214E-034</v>
      </c>
      <c r="G335" s="2" t="s">
        <v>551</v>
      </c>
      <c r="H335" s="1" t="n">
        <v>29.16666</v>
      </c>
      <c r="I335" s="1" t="n">
        <v>37.87625</v>
      </c>
      <c r="J335" s="1" t="n">
        <v>0.4287643</v>
      </c>
      <c r="K335" s="1" t="n">
        <v>0.3754239</v>
      </c>
    </row>
    <row r="336" customFormat="false" ht="13.8" hidden="false" customHeight="false" outlineLevel="0" collapsed="false">
      <c r="A336" s="1" t="s">
        <v>552</v>
      </c>
      <c r="B336" s="1" t="n">
        <v>323.524273597389</v>
      </c>
      <c r="C336" s="1" t="n">
        <v>3.27692060893847</v>
      </c>
      <c r="D336" s="1" t="e">
        <f aca="false">NA()</f>
        <v>#N/A</v>
      </c>
      <c r="E336" s="8" t="n">
        <v>1.74231724368859E-033</v>
      </c>
      <c r="F336" s="8" t="n">
        <v>6.63573383103886E-032</v>
      </c>
      <c r="G336" s="2" t="s">
        <v>15</v>
      </c>
      <c r="H336" s="1" t="n">
        <v>16.81835</v>
      </c>
      <c r="I336" s="1" t="n">
        <v>14.59855</v>
      </c>
      <c r="J336" s="1" t="n">
        <v>0.1006403</v>
      </c>
      <c r="K336" s="1" t="n">
        <v>0.1736319</v>
      </c>
    </row>
    <row r="337" customFormat="false" ht="13.8" hidden="false" customHeight="false" outlineLevel="0" collapsed="false">
      <c r="A337" s="1" t="s">
        <v>553</v>
      </c>
      <c r="B337" s="1" t="n">
        <v>676.524504988792</v>
      </c>
      <c r="C337" s="1" t="n">
        <v>26.448072243368</v>
      </c>
      <c r="D337" s="1" t="e">
        <f aca="false">NA()</f>
        <v>#N/A</v>
      </c>
      <c r="E337" s="8" t="n">
        <v>9.73625533627807E-045</v>
      </c>
      <c r="F337" s="8" t="n">
        <v>5.65173075862052E-043</v>
      </c>
      <c r="G337" s="2" t="s">
        <v>15</v>
      </c>
      <c r="H337" s="1" t="n">
        <v>8.670645</v>
      </c>
      <c r="I337" s="1" t="n">
        <v>8.997223</v>
      </c>
      <c r="J337" s="1" t="n">
        <v>0.2388329</v>
      </c>
      <c r="K337" s="1" t="n">
        <v>0.2894778</v>
      </c>
    </row>
    <row r="338" customFormat="false" ht="13.8" hidden="false" customHeight="false" outlineLevel="0" collapsed="false">
      <c r="A338" s="1" t="s">
        <v>554</v>
      </c>
      <c r="B338" s="1" t="n">
        <v>570.39227413429</v>
      </c>
      <c r="C338" s="1" t="n">
        <v>3.74550491980811</v>
      </c>
      <c r="D338" s="1" t="e">
        <f aca="false">NA()</f>
        <v>#N/A</v>
      </c>
      <c r="E338" s="8" t="n">
        <v>3.29221152466643E-056</v>
      </c>
      <c r="F338" s="8" t="n">
        <v>2.83365972848543E-054</v>
      </c>
      <c r="G338" s="2" t="s">
        <v>141</v>
      </c>
      <c r="H338" s="1" t="n">
        <v>9.113709</v>
      </c>
      <c r="I338" s="1" t="n">
        <v>9.946899</v>
      </c>
      <c r="J338" s="1" t="n">
        <v>0.01199283</v>
      </c>
      <c r="K338" s="1" t="n">
        <v>0.081434</v>
      </c>
    </row>
    <row r="339" customFormat="false" ht="13.8" hidden="false" customHeight="false" outlineLevel="0" collapsed="false">
      <c r="A339" s="1" t="s">
        <v>555</v>
      </c>
      <c r="B339" s="1" t="n">
        <v>119.87848996927</v>
      </c>
      <c r="C339" s="1" t="n">
        <v>24.2828507850641</v>
      </c>
      <c r="D339" s="1" t="e">
        <f aca="false">NA()</f>
        <v>#N/A</v>
      </c>
      <c r="E339" s="8" t="n">
        <v>3.62623217899627E-005</v>
      </c>
      <c r="F339" s="1" t="n">
        <v>0.000193592416428613</v>
      </c>
      <c r="G339" s="2" t="s">
        <v>53</v>
      </c>
      <c r="H339" s="1" t="n">
        <v>2.968496</v>
      </c>
      <c r="I339" s="1" t="n">
        <v>2.96595</v>
      </c>
      <c r="J339" s="1" t="n">
        <v>0.4447845</v>
      </c>
      <c r="K339" s="1" t="n">
        <v>0.4969853</v>
      </c>
    </row>
    <row r="340" customFormat="false" ht="13.8" hidden="false" customHeight="false" outlineLevel="0" collapsed="false">
      <c r="A340" s="1" t="s">
        <v>556</v>
      </c>
      <c r="B340" s="1" t="n">
        <v>18.4808751052141</v>
      </c>
      <c r="C340" s="1" t="n">
        <v>0.526761153834718</v>
      </c>
      <c r="D340" s="1" t="e">
        <f aca="false">NA()</f>
        <v>#N/A</v>
      </c>
      <c r="E340" s="1" t="n">
        <v>0.0133006344530906</v>
      </c>
      <c r="F340" s="1" t="n">
        <v>0.0402417051159289</v>
      </c>
      <c r="G340" s="2" t="s">
        <v>259</v>
      </c>
      <c r="H340" s="1" t="n">
        <v>0.6560643</v>
      </c>
      <c r="I340" s="1" t="n">
        <v>0.4897348</v>
      </c>
      <c r="J340" s="8" t="n">
        <v>7.18075E-027</v>
      </c>
      <c r="K340" s="1" t="n">
        <v>0.03336252</v>
      </c>
    </row>
    <row r="341" customFormat="false" ht="13.8" hidden="false" customHeight="false" outlineLevel="0" collapsed="false">
      <c r="A341" s="1" t="s">
        <v>557</v>
      </c>
      <c r="B341" s="1" t="n">
        <v>1626.59578241669</v>
      </c>
      <c r="C341" s="1" t="n">
        <v>5.32578838131226</v>
      </c>
      <c r="D341" s="1" t="e">
        <f aca="false">NA()</f>
        <v>#N/A</v>
      </c>
      <c r="E341" s="8" t="n">
        <v>3.02003977949827E-080</v>
      </c>
      <c r="F341" s="8" t="n">
        <v>4.97448075151976E-078</v>
      </c>
      <c r="G341" s="2" t="s">
        <v>558</v>
      </c>
      <c r="H341" s="1" t="n">
        <v>31.31803</v>
      </c>
      <c r="I341" s="1" t="n">
        <v>37.73583</v>
      </c>
      <c r="J341" s="1" t="n">
        <v>0.02011992</v>
      </c>
      <c r="K341" s="1" t="n">
        <v>0.1467552</v>
      </c>
    </row>
    <row r="342" customFormat="false" ht="13.8" hidden="false" customHeight="false" outlineLevel="0" collapsed="false">
      <c r="A342" s="1" t="s">
        <v>559</v>
      </c>
      <c r="B342" s="1" t="n">
        <v>836.106509140338</v>
      </c>
      <c r="C342" s="1" t="n">
        <v>3.27692060893847</v>
      </c>
      <c r="D342" s="1" t="e">
        <f aca="false">NA()</f>
        <v>#N/A</v>
      </c>
      <c r="E342" s="8" t="n">
        <v>3.04701687163039E-062</v>
      </c>
      <c r="F342" s="8" t="n">
        <v>3.17918490249307E-060</v>
      </c>
      <c r="G342" s="2" t="s">
        <v>560</v>
      </c>
      <c r="H342" s="1" t="n">
        <v>10.38004</v>
      </c>
      <c r="I342" s="1" t="n">
        <v>12.68588</v>
      </c>
      <c r="J342" s="1" t="n">
        <v>0.02731387</v>
      </c>
      <c r="K342" s="1" t="n">
        <v>0.0451084</v>
      </c>
    </row>
    <row r="343" customFormat="false" ht="13.8" hidden="false" customHeight="false" outlineLevel="0" collapsed="false">
      <c r="A343" s="1" t="s">
        <v>561</v>
      </c>
      <c r="B343" s="1" t="n">
        <v>86.1775789156825</v>
      </c>
      <c r="C343" s="1" t="n">
        <v>3.74550491980811</v>
      </c>
      <c r="D343" s="1" t="e">
        <f aca="false">NA()</f>
        <v>#N/A</v>
      </c>
      <c r="E343" s="8" t="n">
        <v>2.27957027557849E-005</v>
      </c>
      <c r="F343" s="1" t="n">
        <v>0.000125884574323088</v>
      </c>
      <c r="G343" s="2" t="s">
        <v>15</v>
      </c>
      <c r="H343" s="1" t="n">
        <v>3.139518</v>
      </c>
      <c r="I343" s="1" t="n">
        <v>1.701809</v>
      </c>
      <c r="J343" s="1" t="n">
        <v>0.03621595</v>
      </c>
      <c r="K343" s="1" t="n">
        <v>0.1299202</v>
      </c>
    </row>
    <row r="344" customFormat="false" ht="13.8" hidden="false" customHeight="false" outlineLevel="0" collapsed="false">
      <c r="A344" s="1" t="s">
        <v>562</v>
      </c>
      <c r="B344" s="1" t="n">
        <v>642.037453287377</v>
      </c>
      <c r="C344" s="1" t="n">
        <v>3.86185860573826</v>
      </c>
      <c r="D344" s="1" t="e">
        <f aca="false">NA()</f>
        <v>#N/A</v>
      </c>
      <c r="E344" s="8" t="n">
        <v>1.67559953791006E-062</v>
      </c>
      <c r="F344" s="8" t="n">
        <v>1.75392030340785E-060</v>
      </c>
      <c r="G344" s="2" t="s">
        <v>563</v>
      </c>
      <c r="H344" s="1" t="n">
        <v>21.68931</v>
      </c>
      <c r="I344" s="1" t="n">
        <v>25.86182</v>
      </c>
      <c r="J344" s="1" t="n">
        <v>0.1185363</v>
      </c>
      <c r="K344" s="1" t="n">
        <v>0.1039634</v>
      </c>
    </row>
    <row r="345" customFormat="false" ht="13.8" hidden="false" customHeight="false" outlineLevel="0" collapsed="false">
      <c r="A345" s="1" t="s">
        <v>564</v>
      </c>
      <c r="B345" s="1" t="n">
        <v>272.285060270277</v>
      </c>
      <c r="C345" s="1" t="n">
        <v>2.80833629806883</v>
      </c>
      <c r="D345" s="1" t="e">
        <f aca="false">NA()</f>
        <v>#N/A</v>
      </c>
      <c r="E345" s="8" t="n">
        <v>5.96884172903685E-029</v>
      </c>
      <c r="F345" s="8" t="n">
        <v>1.8804169443254E-027</v>
      </c>
      <c r="G345" s="2" t="s">
        <v>15</v>
      </c>
      <c r="H345" s="1" t="n">
        <v>9.975147</v>
      </c>
      <c r="I345" s="1" t="n">
        <v>8.783857</v>
      </c>
      <c r="J345" s="1" t="n">
        <v>0.1109604</v>
      </c>
      <c r="K345" s="1" t="n">
        <v>0.06145124</v>
      </c>
    </row>
    <row r="346" customFormat="false" ht="13.8" hidden="false" customHeight="false" outlineLevel="0" collapsed="false">
      <c r="A346" s="1" t="s">
        <v>565</v>
      </c>
      <c r="B346" s="1" t="n">
        <v>200.971359832204</v>
      </c>
      <c r="C346" s="1" t="n">
        <v>13.6312740224396</v>
      </c>
      <c r="D346" s="1" t="e">
        <f aca="false">NA()</f>
        <v>#N/A</v>
      </c>
      <c r="E346" s="8" t="n">
        <v>2.63903707978117E-014</v>
      </c>
      <c r="F346" s="8" t="n">
        <v>3.62702728512576E-013</v>
      </c>
      <c r="G346" s="2" t="s">
        <v>15</v>
      </c>
      <c r="H346" s="1" t="n">
        <v>4.327338</v>
      </c>
      <c r="I346" s="1" t="n">
        <v>5.853414</v>
      </c>
      <c r="J346" s="1" t="n">
        <v>0.4080264</v>
      </c>
      <c r="K346" s="1" t="n">
        <v>0.138434</v>
      </c>
    </row>
    <row r="347" customFormat="false" ht="13.8" hidden="false" customHeight="false" outlineLevel="0" collapsed="false">
      <c r="A347" s="1" t="s">
        <v>566</v>
      </c>
      <c r="B347" s="1" t="n">
        <v>99.0732841304445</v>
      </c>
      <c r="C347" s="1" t="n">
        <v>6.90607184281642</v>
      </c>
      <c r="D347" s="1" t="e">
        <f aca="false">NA()</f>
        <v>#N/A</v>
      </c>
      <c r="E347" s="8" t="n">
        <v>1.08829801028411E-007</v>
      </c>
      <c r="F347" s="8" t="n">
        <v>8.20687477009277E-007</v>
      </c>
      <c r="G347" s="2" t="s">
        <v>567</v>
      </c>
      <c r="H347" s="1" t="n">
        <v>2.976817</v>
      </c>
      <c r="I347" s="1" t="n">
        <v>4.116109</v>
      </c>
      <c r="J347" s="1" t="n">
        <v>0.03913333</v>
      </c>
      <c r="K347" s="1" t="n">
        <v>0.3358069</v>
      </c>
    </row>
    <row r="348" customFormat="false" ht="13.8" hidden="false" customHeight="false" outlineLevel="0" collapsed="false">
      <c r="A348" s="1" t="s">
        <v>568</v>
      </c>
      <c r="B348" s="1" t="n">
        <v>169.963276360868</v>
      </c>
      <c r="C348" s="1" t="n">
        <v>1.58028346150415</v>
      </c>
      <c r="D348" s="1" t="e">
        <f aca="false">NA()</f>
        <v>#N/A</v>
      </c>
      <c r="E348" s="8" t="n">
        <v>1.85142173727598E-012</v>
      </c>
      <c r="F348" s="8" t="n">
        <v>2.17985427985733E-011</v>
      </c>
      <c r="G348" s="2" t="s">
        <v>411</v>
      </c>
      <c r="H348" s="1" t="n">
        <v>7.273491</v>
      </c>
      <c r="I348" s="1" t="n">
        <v>4.64838</v>
      </c>
      <c r="J348" s="8" t="n">
        <v>4.673583E-132</v>
      </c>
      <c r="K348" s="1" t="n">
        <v>0.09020973</v>
      </c>
    </row>
    <row r="349" customFormat="false" ht="13.8" hidden="false" customHeight="false" outlineLevel="0" collapsed="false">
      <c r="A349" s="1" t="s">
        <v>569</v>
      </c>
      <c r="B349" s="1" t="n">
        <v>49.639536912904</v>
      </c>
      <c r="C349" s="1" t="n">
        <v>0.526761153834718</v>
      </c>
      <c r="D349" s="1" t="e">
        <f aca="false">NA()</f>
        <v>#N/A</v>
      </c>
      <c r="E349" s="8" t="n">
        <v>2.18380051862069E-006</v>
      </c>
      <c r="F349" s="8" t="n">
        <v>1.39877897806401E-005</v>
      </c>
      <c r="G349" s="2" t="s">
        <v>228</v>
      </c>
      <c r="H349" s="1" t="n">
        <v>1.480921</v>
      </c>
      <c r="I349" s="1" t="n">
        <v>0.8213039</v>
      </c>
      <c r="J349" s="8" t="n">
        <v>6.908636E-027</v>
      </c>
      <c r="K349" s="1" t="n">
        <v>0.01968038</v>
      </c>
    </row>
    <row r="350" customFormat="false" ht="13.8" hidden="false" customHeight="false" outlineLevel="0" collapsed="false">
      <c r="A350" s="1" t="s">
        <v>570</v>
      </c>
      <c r="B350" s="1" t="n">
        <v>27.6583628675198</v>
      </c>
      <c r="C350" s="1" t="n">
        <v>1.58028346150415</v>
      </c>
      <c r="D350" s="1" t="e">
        <f aca="false">NA()</f>
        <v>#N/A</v>
      </c>
      <c r="E350" s="1" t="n">
        <v>0.00474718378706596</v>
      </c>
      <c r="F350" s="1" t="n">
        <v>0.0162029416962768</v>
      </c>
      <c r="G350" s="2" t="s">
        <v>571</v>
      </c>
      <c r="H350" s="1" t="n">
        <v>1.469976</v>
      </c>
      <c r="I350" s="1" t="n">
        <v>1.401596</v>
      </c>
      <c r="J350" s="1" t="n">
        <v>0</v>
      </c>
      <c r="K350" s="1" t="n">
        <v>0.1317259</v>
      </c>
    </row>
    <row r="351" customFormat="false" ht="13.8" hidden="false" customHeight="false" outlineLevel="0" collapsed="false">
      <c r="A351" s="1" t="s">
        <v>572</v>
      </c>
      <c r="B351" s="1" t="n">
        <v>45.5312813407644</v>
      </c>
      <c r="C351" s="1" t="n">
        <v>2.75015945510375</v>
      </c>
      <c r="D351" s="1" t="e">
        <f aca="false">NA()</f>
        <v>#N/A</v>
      </c>
      <c r="E351" s="1" t="n">
        <v>0.00020708188568899</v>
      </c>
      <c r="F351" s="1" t="n">
        <v>0.000958983888785793</v>
      </c>
      <c r="G351" s="2" t="s">
        <v>573</v>
      </c>
      <c r="H351" s="1" t="n">
        <v>1.077528</v>
      </c>
      <c r="I351" s="1" t="n">
        <v>1.345346</v>
      </c>
      <c r="J351" s="1" t="n">
        <v>0.04329742</v>
      </c>
      <c r="K351" s="1" t="n">
        <v>0.05646534</v>
      </c>
    </row>
    <row r="352" customFormat="false" ht="13.8" hidden="false" customHeight="false" outlineLevel="0" collapsed="false">
      <c r="A352" s="1" t="s">
        <v>574</v>
      </c>
      <c r="B352" s="1" t="n">
        <v>490.807061753881</v>
      </c>
      <c r="C352" s="1" t="n">
        <v>14.6266194871439</v>
      </c>
      <c r="D352" s="1" t="e">
        <f aca="false">NA()</f>
        <v>#N/A</v>
      </c>
      <c r="E352" s="8" t="n">
        <v>8.36076379973784E-036</v>
      </c>
      <c r="F352" s="8" t="n">
        <v>3.52335616282718E-034</v>
      </c>
      <c r="G352" s="2" t="s">
        <v>575</v>
      </c>
      <c r="H352" s="1" t="n">
        <v>15.2941</v>
      </c>
      <c r="I352" s="1" t="n">
        <v>12.24837</v>
      </c>
      <c r="J352" s="1" t="n">
        <v>0.4154013</v>
      </c>
      <c r="K352" s="1" t="n">
        <v>0.2251255</v>
      </c>
    </row>
    <row r="353" customFormat="false" ht="13.8" hidden="false" customHeight="false" outlineLevel="0" collapsed="false">
      <c r="A353" s="1" t="s">
        <v>576</v>
      </c>
      <c r="B353" s="1" t="n">
        <v>1759.12173704613</v>
      </c>
      <c r="C353" s="1" t="n">
        <v>9.18764698705052</v>
      </c>
      <c r="D353" s="1" t="e">
        <f aca="false">NA()</f>
        <v>#N/A</v>
      </c>
      <c r="E353" s="8" t="n">
        <v>2.55956460112762E-126</v>
      </c>
      <c r="F353" s="8" t="n">
        <v>1.02537421903691E-123</v>
      </c>
      <c r="G353" s="2" t="s">
        <v>577</v>
      </c>
      <c r="H353" s="1" t="n">
        <v>57.07032</v>
      </c>
      <c r="I353" s="1" t="n">
        <v>51.30794</v>
      </c>
      <c r="J353" s="1" t="n">
        <v>0.1034939</v>
      </c>
      <c r="K353" s="1" t="n">
        <v>0.3274965</v>
      </c>
    </row>
    <row r="354" customFormat="false" ht="13.8" hidden="false" customHeight="false" outlineLevel="0" collapsed="false">
      <c r="A354" s="1" t="s">
        <v>578</v>
      </c>
      <c r="B354" s="1" t="n">
        <v>614.179575693907</v>
      </c>
      <c r="C354" s="1" t="n">
        <v>4.3304429166079</v>
      </c>
      <c r="D354" s="1" t="e">
        <f aca="false">NA()</f>
        <v>#N/A</v>
      </c>
      <c r="E354" s="8" t="n">
        <v>3.69740720032104E-059</v>
      </c>
      <c r="F354" s="8" t="n">
        <v>3.45755522314748E-057</v>
      </c>
      <c r="G354" s="2" t="s">
        <v>141</v>
      </c>
      <c r="H354" s="1" t="n">
        <v>13.53259</v>
      </c>
      <c r="I354" s="1" t="n">
        <v>14.3291</v>
      </c>
      <c r="J354" s="1" t="n">
        <v>0.04139688</v>
      </c>
      <c r="K354" s="1" t="n">
        <v>0.1123308</v>
      </c>
    </row>
    <row r="355" customFormat="false" ht="13.8" hidden="false" customHeight="false" outlineLevel="0" collapsed="false">
      <c r="A355" s="1" t="s">
        <v>579</v>
      </c>
      <c r="B355" s="1" t="n">
        <v>113.209581364896</v>
      </c>
      <c r="C355" s="1" t="n">
        <v>5.38396522427734</v>
      </c>
      <c r="D355" s="1" t="e">
        <f aca="false">NA()</f>
        <v>#N/A</v>
      </c>
      <c r="E355" s="8" t="n">
        <v>1.47173942667514E-006</v>
      </c>
      <c r="F355" s="8" t="n">
        <v>9.65974130650019E-006</v>
      </c>
      <c r="G355" s="2" t="s">
        <v>15</v>
      </c>
      <c r="H355" s="1" t="n">
        <v>10.37946</v>
      </c>
      <c r="I355" s="1" t="n">
        <v>6.068395</v>
      </c>
      <c r="J355" s="1" t="n">
        <v>0.151141</v>
      </c>
      <c r="K355" s="1" t="n">
        <v>0.4376624</v>
      </c>
    </row>
    <row r="356" customFormat="false" ht="13.8" hidden="false" customHeight="false" outlineLevel="0" collapsed="false">
      <c r="A356" s="1" t="s">
        <v>580</v>
      </c>
      <c r="B356" s="1" t="n">
        <v>54.9697701574438</v>
      </c>
      <c r="C356" s="1" t="n">
        <v>7.90141730752077</v>
      </c>
      <c r="D356" s="1" t="e">
        <f aca="false">NA()</f>
        <v>#N/A</v>
      </c>
      <c r="E356" s="1" t="n">
        <v>0.00156268538655493</v>
      </c>
      <c r="F356" s="1" t="n">
        <v>0.00600444974639681</v>
      </c>
      <c r="G356" s="2" t="s">
        <v>581</v>
      </c>
      <c r="H356" s="1" t="n">
        <v>1.496098</v>
      </c>
      <c r="I356" s="1" t="n">
        <v>1.387552</v>
      </c>
      <c r="J356" s="8" t="n">
        <v>7.180448E-083</v>
      </c>
      <c r="K356" s="1" t="n">
        <v>0.3032984</v>
      </c>
    </row>
    <row r="357" customFormat="false" ht="13.8" hidden="false" customHeight="false" outlineLevel="0" collapsed="false">
      <c r="A357" s="1" t="s">
        <v>582</v>
      </c>
      <c r="B357" s="1" t="n">
        <v>553.357570183177</v>
      </c>
      <c r="C357" s="1" t="n">
        <v>15.447434422953</v>
      </c>
      <c r="D357" s="1" t="e">
        <f aca="false">NA()</f>
        <v>#N/A</v>
      </c>
      <c r="E357" s="8" t="n">
        <v>1.10525863034587E-042</v>
      </c>
      <c r="F357" s="8" t="n">
        <v>5.9674770875363E-041</v>
      </c>
      <c r="G357" s="2" t="s">
        <v>15</v>
      </c>
      <c r="H357" s="1" t="n">
        <v>11.2968</v>
      </c>
      <c r="I357" s="1" t="n">
        <v>12.42186</v>
      </c>
      <c r="J357" s="1" t="n">
        <v>0.2416576</v>
      </c>
      <c r="K357" s="1" t="n">
        <v>0.2765981</v>
      </c>
    </row>
    <row r="358" customFormat="false" ht="13.8" hidden="false" customHeight="false" outlineLevel="0" collapsed="false">
      <c r="A358" s="1" t="s">
        <v>583</v>
      </c>
      <c r="B358" s="1" t="n">
        <v>108.493369160787</v>
      </c>
      <c r="C358" s="1" t="n">
        <v>7.19695605764181</v>
      </c>
      <c r="D358" s="1" t="e">
        <f aca="false">NA()</f>
        <v>#N/A</v>
      </c>
      <c r="E358" s="8" t="n">
        <v>1.58700912540126E-008</v>
      </c>
      <c r="F358" s="8" t="n">
        <v>1.32860833617506E-007</v>
      </c>
      <c r="G358" s="2" t="s">
        <v>61</v>
      </c>
      <c r="H358" s="1" t="n">
        <v>4.630874</v>
      </c>
      <c r="I358" s="1" t="n">
        <v>4.442831</v>
      </c>
      <c r="J358" s="1" t="n">
        <v>0.2291976</v>
      </c>
      <c r="K358" s="1" t="n">
        <v>0.2197154</v>
      </c>
    </row>
    <row r="359" customFormat="false" ht="13.8" hidden="false" customHeight="false" outlineLevel="0" collapsed="false">
      <c r="A359" s="1" t="s">
        <v>584</v>
      </c>
      <c r="B359" s="1" t="n">
        <v>167.684955093098</v>
      </c>
      <c r="C359" s="1" t="n">
        <v>21.1222838620558</v>
      </c>
      <c r="D359" s="1" t="e">
        <f aca="false">NA()</f>
        <v>#N/A</v>
      </c>
      <c r="E359" s="8" t="n">
        <v>4.64645570401165E-009</v>
      </c>
      <c r="F359" s="8" t="n">
        <v>4.08266561439139E-008</v>
      </c>
      <c r="G359" s="2" t="s">
        <v>175</v>
      </c>
      <c r="H359" s="1" t="n">
        <v>3.142788</v>
      </c>
      <c r="I359" s="1" t="n">
        <v>3.316607</v>
      </c>
      <c r="J359" s="1" t="n">
        <v>0.342851</v>
      </c>
      <c r="K359" s="1" t="n">
        <v>0.288484</v>
      </c>
    </row>
    <row r="360" customFormat="false" ht="13.8" hidden="false" customHeight="false" outlineLevel="0" collapsed="false">
      <c r="A360" s="1" t="s">
        <v>585</v>
      </c>
      <c r="B360" s="1" t="n">
        <v>192.586077126188</v>
      </c>
      <c r="C360" s="1" t="n">
        <v>12.7586213779634</v>
      </c>
      <c r="D360" s="1" t="e">
        <f aca="false">NA()</f>
        <v>#N/A</v>
      </c>
      <c r="E360" s="8" t="n">
        <v>1.80084955833553E-013</v>
      </c>
      <c r="F360" s="8" t="n">
        <v>2.31612236696115E-012</v>
      </c>
      <c r="G360" s="2" t="s">
        <v>586</v>
      </c>
      <c r="H360" s="1" t="n">
        <v>2.765741</v>
      </c>
      <c r="I360" s="1" t="n">
        <v>2.924986</v>
      </c>
      <c r="J360" s="1" t="n">
        <v>0.03117297</v>
      </c>
      <c r="K360" s="1" t="n">
        <v>0.257036</v>
      </c>
    </row>
    <row r="361" customFormat="false" ht="13.8" hidden="false" customHeight="false" outlineLevel="0" collapsed="false">
      <c r="A361" s="1" t="s">
        <v>587</v>
      </c>
      <c r="B361" s="1" t="n">
        <v>225.46111303552</v>
      </c>
      <c r="C361" s="1" t="n">
        <v>2.22339830126903</v>
      </c>
      <c r="D361" s="1" t="e">
        <f aca="false">NA()</f>
        <v>#N/A</v>
      </c>
      <c r="E361" s="8" t="n">
        <v>1.06514701282045E-024</v>
      </c>
      <c r="F361" s="8" t="n">
        <v>2.75841623455792E-023</v>
      </c>
      <c r="G361" s="2" t="s">
        <v>15</v>
      </c>
      <c r="H361" s="1" t="n">
        <v>12.2791</v>
      </c>
      <c r="I361" s="1" t="n">
        <v>11.16738</v>
      </c>
      <c r="J361" s="1" t="n">
        <v>0.08206574</v>
      </c>
      <c r="K361" s="1" t="n">
        <v>0.06592536</v>
      </c>
    </row>
    <row r="362" customFormat="false" ht="13.8" hidden="false" customHeight="false" outlineLevel="0" collapsed="false">
      <c r="A362" s="1" t="s">
        <v>588</v>
      </c>
      <c r="B362" s="1" t="n">
        <v>33.8667556915709</v>
      </c>
      <c r="C362" s="1" t="n">
        <v>3.33509745190354</v>
      </c>
      <c r="D362" s="1" t="e">
        <f aca="false">NA()</f>
        <v>#N/A</v>
      </c>
      <c r="E362" s="1" t="n">
        <v>0.0047427332723057</v>
      </c>
      <c r="F362" s="1" t="n">
        <v>0.016191157491115</v>
      </c>
      <c r="G362" s="2" t="s">
        <v>15</v>
      </c>
      <c r="H362" s="1" t="n">
        <v>2.359611</v>
      </c>
      <c r="I362" s="1" t="n">
        <v>2.350934</v>
      </c>
      <c r="J362" s="1" t="n">
        <v>0.2035947</v>
      </c>
      <c r="K362" s="1" t="n">
        <v>0.1837464</v>
      </c>
    </row>
    <row r="363" customFormat="false" ht="13.8" hidden="false" customHeight="false" outlineLevel="0" collapsed="false">
      <c r="A363" s="1" t="s">
        <v>589</v>
      </c>
      <c r="B363" s="1" t="n">
        <v>80.3621511350689</v>
      </c>
      <c r="C363" s="1" t="n">
        <v>0</v>
      </c>
      <c r="D363" s="1" t="e">
        <f aca="false">NA()</f>
        <v>#N/A</v>
      </c>
      <c r="E363" s="8" t="n">
        <v>3.15110581705849E-011</v>
      </c>
      <c r="F363" s="8" t="n">
        <v>3.3868907803157E-010</v>
      </c>
      <c r="G363" s="2" t="s">
        <v>310</v>
      </c>
      <c r="H363" s="1" t="n">
        <v>4.729864</v>
      </c>
      <c r="I363" s="1" t="n">
        <v>5.213305</v>
      </c>
      <c r="J363" s="1" t="n">
        <v>0</v>
      </c>
      <c r="K363" s="1" t="n">
        <v>0</v>
      </c>
    </row>
    <row r="364" customFormat="false" ht="13.8" hidden="false" customHeight="false" outlineLevel="0" collapsed="false">
      <c r="A364" s="1" t="s">
        <v>590</v>
      </c>
      <c r="B364" s="1" t="n">
        <v>284.744717899514</v>
      </c>
      <c r="C364" s="1" t="n">
        <v>19.1315929326471</v>
      </c>
      <c r="D364" s="1" t="e">
        <f aca="false">NA()</f>
        <v>#N/A</v>
      </c>
      <c r="E364" s="8" t="n">
        <v>1.35489038900489E-010</v>
      </c>
      <c r="F364" s="8" t="n">
        <v>1.37734455616603E-009</v>
      </c>
      <c r="G364" s="2" t="s">
        <v>591</v>
      </c>
      <c r="H364" s="1" t="n">
        <v>5.320677</v>
      </c>
      <c r="I364" s="1" t="n">
        <v>7.807034</v>
      </c>
      <c r="J364" s="1" t="n">
        <v>0.4637594</v>
      </c>
      <c r="K364" s="1" t="n">
        <v>0.2482906</v>
      </c>
    </row>
    <row r="365" customFormat="false" ht="13.8" hidden="false" customHeight="false" outlineLevel="0" collapsed="false">
      <c r="A365" s="1" t="s">
        <v>592</v>
      </c>
      <c r="B365" s="1" t="n">
        <v>19.1747862604057</v>
      </c>
      <c r="C365" s="1" t="n">
        <v>0.526761153834718</v>
      </c>
      <c r="D365" s="1" t="e">
        <f aca="false">NA()</f>
        <v>#N/A</v>
      </c>
      <c r="E365" s="1" t="n">
        <v>0.0107860071153558</v>
      </c>
      <c r="F365" s="1" t="n">
        <v>0.0335372887012438</v>
      </c>
      <c r="G365" s="2" t="s">
        <v>15</v>
      </c>
      <c r="H365" s="1" t="n">
        <v>1.369763</v>
      </c>
      <c r="I365" s="1" t="n">
        <v>1.361172</v>
      </c>
      <c r="J365" s="1" t="n">
        <v>0</v>
      </c>
      <c r="K365" s="1" t="n">
        <v>0.07377023</v>
      </c>
    </row>
    <row r="366" customFormat="false" ht="13.8" hidden="false" customHeight="false" outlineLevel="0" collapsed="false">
      <c r="A366" s="1" t="s">
        <v>593</v>
      </c>
      <c r="B366" s="1" t="n">
        <v>83.5922471276971</v>
      </c>
      <c r="C366" s="1" t="n">
        <v>0.584937996799796</v>
      </c>
      <c r="D366" s="1" t="e">
        <f aca="false">NA()</f>
        <v>#N/A</v>
      </c>
      <c r="E366" s="8" t="n">
        <v>1.2167706489138E-010</v>
      </c>
      <c r="F366" s="8" t="n">
        <v>1.24552021408845E-009</v>
      </c>
      <c r="G366" s="2" t="s">
        <v>105</v>
      </c>
      <c r="H366" s="1" t="n">
        <v>3.235641</v>
      </c>
      <c r="I366" s="1" t="n">
        <v>2.980123</v>
      </c>
      <c r="J366" s="1" t="n">
        <v>0.03697838</v>
      </c>
      <c r="K366" s="8" t="n">
        <v>2.743277E-101</v>
      </c>
    </row>
    <row r="367" customFormat="false" ht="13.8" hidden="false" customHeight="false" outlineLevel="0" collapsed="false">
      <c r="A367" s="1" t="s">
        <v>594</v>
      </c>
      <c r="B367" s="1" t="n">
        <v>86.4753875427295</v>
      </c>
      <c r="C367" s="1" t="n">
        <v>0.526761153834718</v>
      </c>
      <c r="D367" s="1" t="e">
        <f aca="false">NA()</f>
        <v>#N/A</v>
      </c>
      <c r="E367" s="8" t="n">
        <v>5.76484695443376E-011</v>
      </c>
      <c r="F367" s="8" t="n">
        <v>6.04600901177832E-010</v>
      </c>
      <c r="G367" s="2" t="s">
        <v>42</v>
      </c>
      <c r="H367" s="1" t="n">
        <v>2.531027</v>
      </c>
      <c r="I367" s="1" t="n">
        <v>1.910604</v>
      </c>
      <c r="J367" s="1" t="n">
        <v>0</v>
      </c>
      <c r="K367" s="1" t="n">
        <v>0.02166921</v>
      </c>
    </row>
    <row r="368" customFormat="false" ht="13.8" hidden="false" customHeight="false" outlineLevel="0" collapsed="false">
      <c r="A368" s="1" t="s">
        <v>595</v>
      </c>
      <c r="B368" s="1" t="n">
        <v>663.984957244794</v>
      </c>
      <c r="C368" s="1" t="n">
        <v>20.4791690222909</v>
      </c>
      <c r="D368" s="1" t="e">
        <f aca="false">NA()</f>
        <v>#N/A</v>
      </c>
      <c r="E368" s="8" t="n">
        <v>1.6388020805859E-047</v>
      </c>
      <c r="F368" s="8" t="n">
        <v>1.04886565508741E-045</v>
      </c>
      <c r="G368" s="2" t="s">
        <v>15</v>
      </c>
      <c r="H368" s="1" t="n">
        <v>19.85141</v>
      </c>
      <c r="I368" s="1" t="n">
        <v>18.57345</v>
      </c>
      <c r="J368" s="1" t="n">
        <v>0.4636525</v>
      </c>
      <c r="K368" s="1" t="n">
        <v>0.4684423</v>
      </c>
    </row>
    <row r="369" customFormat="false" ht="13.8" hidden="false" customHeight="false" outlineLevel="0" collapsed="false">
      <c r="A369" s="1" t="s">
        <v>596</v>
      </c>
      <c r="B369" s="1" t="n">
        <v>190.086699861425</v>
      </c>
      <c r="C369" s="1" t="n">
        <v>5.14808828526801</v>
      </c>
      <c r="D369" s="1" t="e">
        <f aca="false">NA()</f>
        <v>#N/A</v>
      </c>
      <c r="E369" s="8" t="n">
        <v>4.4413605109598E-012</v>
      </c>
      <c r="F369" s="8" t="n">
        <v>5.11236989074617E-011</v>
      </c>
      <c r="G369" s="2" t="s">
        <v>15</v>
      </c>
      <c r="H369" s="1" t="n">
        <v>4.667826</v>
      </c>
      <c r="I369" s="1" t="n">
        <v>7.057537</v>
      </c>
      <c r="J369" s="1" t="n">
        <v>0.1955293</v>
      </c>
      <c r="K369" s="1" t="n">
        <v>0.04839066</v>
      </c>
    </row>
    <row r="370" customFormat="false" ht="13.8" hidden="false" customHeight="false" outlineLevel="0" collapsed="false">
      <c r="A370" s="1" t="s">
        <v>597</v>
      </c>
      <c r="B370" s="1" t="n">
        <v>28.0728691820011</v>
      </c>
      <c r="C370" s="1" t="n">
        <v>1.63846030446923</v>
      </c>
      <c r="D370" s="1" t="e">
        <f aca="false">NA()</f>
        <v>#N/A</v>
      </c>
      <c r="E370" s="1" t="n">
        <v>0.00424534643178258</v>
      </c>
      <c r="F370" s="1" t="n">
        <v>0.0146706332656989</v>
      </c>
      <c r="G370" s="2" t="s">
        <v>598</v>
      </c>
      <c r="H370" s="1" t="n">
        <v>0.9072376</v>
      </c>
      <c r="I370" s="1" t="n">
        <v>0.8880429</v>
      </c>
      <c r="J370" s="1" t="n">
        <v>0.03542571</v>
      </c>
      <c r="K370" s="1" t="n">
        <v>0.05692112</v>
      </c>
    </row>
    <row r="371" customFormat="false" ht="13.8" hidden="false" customHeight="false" outlineLevel="0" collapsed="false">
      <c r="A371" s="1" t="s">
        <v>599</v>
      </c>
      <c r="B371" s="1" t="n">
        <v>62.4216819249388</v>
      </c>
      <c r="C371" s="1" t="n">
        <v>2.80833629806883</v>
      </c>
      <c r="D371" s="1" t="e">
        <f aca="false">NA()</f>
        <v>#N/A</v>
      </c>
      <c r="E371" s="8" t="n">
        <v>3.69721721970416E-006</v>
      </c>
      <c r="F371" s="8" t="n">
        <v>2.28908608208701E-005</v>
      </c>
      <c r="G371" s="2" t="s">
        <v>82</v>
      </c>
      <c r="H371" s="1" t="n">
        <v>2.678081</v>
      </c>
      <c r="I371" s="1" t="n">
        <v>2.658476</v>
      </c>
      <c r="J371" s="1" t="n">
        <v>0.1308346</v>
      </c>
      <c r="K371" s="1" t="n">
        <v>0.07720201</v>
      </c>
    </row>
    <row r="372" customFormat="false" ht="13.8" hidden="false" customHeight="false" outlineLevel="0" collapsed="false">
      <c r="A372" s="1" t="s">
        <v>600</v>
      </c>
      <c r="B372" s="1" t="n">
        <v>57.3217065705606</v>
      </c>
      <c r="C372" s="1" t="n">
        <v>1.63846030446923</v>
      </c>
      <c r="D372" s="1" t="e">
        <f aca="false">NA()</f>
        <v>#N/A</v>
      </c>
      <c r="E372" s="8" t="n">
        <v>2.46213131375465E-006</v>
      </c>
      <c r="F372" s="8" t="n">
        <v>1.5622545756751E-005</v>
      </c>
      <c r="G372" s="2" t="s">
        <v>601</v>
      </c>
      <c r="H372" s="1" t="n">
        <v>1.521237</v>
      </c>
      <c r="I372" s="1" t="n">
        <v>1.665837</v>
      </c>
      <c r="J372" s="1" t="n">
        <v>0.02764744</v>
      </c>
      <c r="K372" s="1" t="n">
        <v>0.04816952</v>
      </c>
    </row>
    <row r="373" customFormat="false" ht="13.8" hidden="false" customHeight="false" outlineLevel="0" collapsed="false">
      <c r="A373" s="1" t="s">
        <v>602</v>
      </c>
      <c r="B373" s="1" t="n">
        <v>24.8243694030362</v>
      </c>
      <c r="C373" s="1" t="n">
        <v>2.16522145830395</v>
      </c>
      <c r="D373" s="1" t="e">
        <f aca="false">NA()</f>
        <v>#N/A</v>
      </c>
      <c r="E373" s="1" t="n">
        <v>0.0153446816580814</v>
      </c>
      <c r="F373" s="1" t="n">
        <v>0.0456597501259131</v>
      </c>
      <c r="G373" s="2" t="s">
        <v>15</v>
      </c>
      <c r="H373" s="1" t="n">
        <v>1.372152</v>
      </c>
      <c r="I373" s="1" t="n">
        <v>0.9738107</v>
      </c>
      <c r="J373" s="1" t="n">
        <v>0.04246714</v>
      </c>
      <c r="K373" s="1" t="n">
        <v>0.1078046</v>
      </c>
    </row>
    <row r="374" customFormat="false" ht="13.8" hidden="false" customHeight="false" outlineLevel="0" collapsed="false">
      <c r="A374" s="1" t="s">
        <v>603</v>
      </c>
      <c r="B374" s="1" t="n">
        <v>52.7345314317613</v>
      </c>
      <c r="C374" s="1" t="n">
        <v>0</v>
      </c>
      <c r="D374" s="1" t="e">
        <f aca="false">NA()</f>
        <v>#N/A</v>
      </c>
      <c r="E374" s="8" t="n">
        <v>2.27345515865492E-005</v>
      </c>
      <c r="F374" s="1" t="n">
        <v>0.00012556824926501</v>
      </c>
      <c r="G374" s="2" t="s">
        <v>604</v>
      </c>
      <c r="H374" s="1" t="n">
        <v>2.157071</v>
      </c>
      <c r="I374" s="1" t="n">
        <v>1.001658</v>
      </c>
      <c r="J374" s="1" t="n">
        <v>0</v>
      </c>
      <c r="K374" s="1" t="n">
        <v>0</v>
      </c>
    </row>
    <row r="375" customFormat="false" ht="13.8" hidden="false" customHeight="false" outlineLevel="0" collapsed="false">
      <c r="A375" s="1" t="s">
        <v>605</v>
      </c>
      <c r="B375" s="1" t="n">
        <v>160.368144799374</v>
      </c>
      <c r="C375" s="1" t="n">
        <v>12.9299823397096</v>
      </c>
      <c r="D375" s="1" t="e">
        <f aca="false">NA()</f>
        <v>#N/A</v>
      </c>
      <c r="E375" s="8" t="n">
        <v>5.93739636377286E-011</v>
      </c>
      <c r="F375" s="8" t="n">
        <v>6.22094202802924E-010</v>
      </c>
      <c r="G375" s="2" t="s">
        <v>115</v>
      </c>
      <c r="H375" s="1" t="n">
        <v>2.550318</v>
      </c>
      <c r="I375" s="1" t="n">
        <v>2.578409</v>
      </c>
      <c r="J375" s="1" t="n">
        <v>0.2054537</v>
      </c>
      <c r="K375" s="1" t="n">
        <v>0.1137136</v>
      </c>
    </row>
    <row r="376" customFormat="false" ht="13.8" hidden="false" customHeight="false" outlineLevel="0" collapsed="false">
      <c r="A376" s="1" t="s">
        <v>606</v>
      </c>
      <c r="B376" s="1" t="n">
        <v>60.4259029825861</v>
      </c>
      <c r="C376" s="1" t="n">
        <v>16.0323724197528</v>
      </c>
      <c r="D376" s="1" t="e">
        <f aca="false">NA()</f>
        <v>#N/A</v>
      </c>
      <c r="E376" s="1" t="n">
        <v>0.0101930922868415</v>
      </c>
      <c r="F376" s="1" t="n">
        <v>0.0318923586554546</v>
      </c>
      <c r="G376" s="2" t="s">
        <v>607</v>
      </c>
      <c r="H376" s="1" t="n">
        <v>2.125233</v>
      </c>
      <c r="I376" s="1" t="n">
        <v>2.293551</v>
      </c>
      <c r="J376" s="1" t="n">
        <v>0.4456144</v>
      </c>
      <c r="K376" s="1" t="n">
        <v>0.4615975</v>
      </c>
    </row>
    <row r="377" customFormat="false" ht="13.8" hidden="false" customHeight="false" outlineLevel="0" collapsed="false">
      <c r="A377" s="1" t="s">
        <v>608</v>
      </c>
      <c r="B377" s="1" t="n">
        <v>1095.22879873302</v>
      </c>
      <c r="C377" s="1" t="n">
        <v>4.50497344550314</v>
      </c>
      <c r="D377" s="1" t="e">
        <f aca="false">NA()</f>
        <v>#N/A</v>
      </c>
      <c r="E377" s="8" t="n">
        <v>8.257144173993E-096</v>
      </c>
      <c r="F377" s="8" t="n">
        <v>1.7627373111967E-093</v>
      </c>
      <c r="G377" s="2" t="s">
        <v>110</v>
      </c>
      <c r="H377" s="1" t="n">
        <v>62.51326</v>
      </c>
      <c r="I377" s="1" t="n">
        <v>60.9909</v>
      </c>
      <c r="J377" s="1" t="n">
        <v>0.2554517</v>
      </c>
      <c r="K377" s="1" t="n">
        <v>0.1407337</v>
      </c>
    </row>
    <row r="378" customFormat="false" ht="13.8" hidden="false" customHeight="false" outlineLevel="0" collapsed="false">
      <c r="A378" s="1" t="s">
        <v>609</v>
      </c>
      <c r="B378" s="1" t="n">
        <v>288.711807589421</v>
      </c>
      <c r="C378" s="1" t="n">
        <v>2.63380576917359</v>
      </c>
      <c r="D378" s="1" t="e">
        <f aca="false">NA()</f>
        <v>#N/A</v>
      </c>
      <c r="E378" s="8" t="n">
        <v>1.11052918489352E-030</v>
      </c>
      <c r="F378" s="8" t="n">
        <v>3.82137449847401E-029</v>
      </c>
      <c r="G378" s="2" t="s">
        <v>610</v>
      </c>
      <c r="H378" s="1" t="n">
        <v>10.52642</v>
      </c>
      <c r="I378" s="1" t="n">
        <v>9.797699</v>
      </c>
      <c r="J378" s="8" t="n">
        <v>6.209867E-028</v>
      </c>
      <c r="K378" s="1" t="n">
        <v>0.1272397</v>
      </c>
    </row>
    <row r="379" customFormat="false" ht="13.8" hidden="false" customHeight="false" outlineLevel="0" collapsed="false">
      <c r="A379" s="1" t="s">
        <v>611</v>
      </c>
      <c r="B379" s="1" t="n">
        <v>41.2419148290121</v>
      </c>
      <c r="C379" s="1" t="n">
        <v>4.3304429166079</v>
      </c>
      <c r="D379" s="1" t="e">
        <f aca="false">NA()</f>
        <v>#N/A</v>
      </c>
      <c r="E379" s="1" t="n">
        <v>0.00229449357307514</v>
      </c>
      <c r="F379" s="1" t="n">
        <v>0.00846356962063376</v>
      </c>
      <c r="G379" s="2" t="s">
        <v>15</v>
      </c>
      <c r="H379" s="1" t="n">
        <v>1.48637</v>
      </c>
      <c r="I379" s="1" t="n">
        <v>1.272752</v>
      </c>
      <c r="J379" s="1" t="n">
        <v>0.06872053</v>
      </c>
      <c r="K379" s="1" t="n">
        <v>0.1687248</v>
      </c>
    </row>
    <row r="380" customFormat="false" ht="13.8" hidden="false" customHeight="false" outlineLevel="0" collapsed="false">
      <c r="A380" s="1" t="s">
        <v>612</v>
      </c>
      <c r="B380" s="1" t="n">
        <v>133.268591613275</v>
      </c>
      <c r="C380" s="1" t="n">
        <v>3.27692060893847</v>
      </c>
      <c r="D380" s="1" t="e">
        <f aca="false">NA()</f>
        <v>#N/A</v>
      </c>
      <c r="E380" s="8" t="n">
        <v>1.98388865766855E-013</v>
      </c>
      <c r="F380" s="8" t="n">
        <v>2.54346910520295E-012</v>
      </c>
      <c r="G380" s="2" t="s">
        <v>613</v>
      </c>
      <c r="H380" s="1" t="n">
        <v>8.255631</v>
      </c>
      <c r="I380" s="1" t="n">
        <v>9.028754</v>
      </c>
      <c r="J380" s="1" t="n">
        <v>0.1498838</v>
      </c>
      <c r="K380" s="1" t="n">
        <v>0.2021404</v>
      </c>
    </row>
    <row r="381" customFormat="false" ht="13.8" hidden="false" customHeight="false" outlineLevel="0" collapsed="false">
      <c r="A381" s="1" t="s">
        <v>614</v>
      </c>
      <c r="B381" s="1" t="n">
        <v>52.6945863743808</v>
      </c>
      <c r="C381" s="1" t="n">
        <v>6.61201806084201</v>
      </c>
      <c r="D381" s="1" t="e">
        <f aca="false">NA()</f>
        <v>#N/A</v>
      </c>
      <c r="E381" s="1" t="n">
        <v>0.000943820386306373</v>
      </c>
      <c r="F381" s="1" t="n">
        <v>0.00381110349866295</v>
      </c>
      <c r="G381" s="2" t="s">
        <v>615</v>
      </c>
      <c r="H381" s="1" t="n">
        <v>1.65483</v>
      </c>
      <c r="I381" s="1" t="n">
        <v>1.57506</v>
      </c>
      <c r="J381" s="1" t="n">
        <v>0.1578499</v>
      </c>
      <c r="K381" s="1" t="n">
        <v>0.1726532</v>
      </c>
    </row>
    <row r="382" customFormat="false" ht="13.8" hidden="false" customHeight="false" outlineLevel="0" collapsed="false">
      <c r="A382" s="1" t="s">
        <v>616</v>
      </c>
      <c r="B382" s="1" t="n">
        <v>128.558443817627</v>
      </c>
      <c r="C382" s="1" t="n">
        <v>0</v>
      </c>
      <c r="D382" s="1" t="e">
        <f aca="false">NA()</f>
        <v>#N/A</v>
      </c>
      <c r="E382" s="1" t="n">
        <v>0.00269516456772141</v>
      </c>
      <c r="F382" s="1" t="n">
        <v>0.00977701453974199</v>
      </c>
      <c r="G382" s="2" t="s">
        <v>15</v>
      </c>
      <c r="H382" s="1" t="n">
        <v>9.605425</v>
      </c>
      <c r="I382" s="1" t="n">
        <v>41.59764</v>
      </c>
      <c r="J382" s="8" t="n">
        <v>2.160807E-021</v>
      </c>
      <c r="K382" s="8" t="n">
        <v>1.036228E-024</v>
      </c>
    </row>
    <row r="383" customFormat="false" ht="13.8" hidden="false" customHeight="false" outlineLevel="0" collapsed="false">
      <c r="A383" s="1" t="s">
        <v>617</v>
      </c>
      <c r="B383" s="1" t="n">
        <v>278.502654987497</v>
      </c>
      <c r="C383" s="1" t="n">
        <v>2.22339830126903</v>
      </c>
      <c r="D383" s="1" t="e">
        <f aca="false">NA()</f>
        <v>#N/A</v>
      </c>
      <c r="E383" s="8" t="n">
        <v>2.06767685652775E-030</v>
      </c>
      <c r="F383" s="8" t="n">
        <v>7.01820568174363E-029</v>
      </c>
      <c r="G383" s="2" t="s">
        <v>15</v>
      </c>
      <c r="H383" s="1" t="n">
        <v>8.865977</v>
      </c>
      <c r="I383" s="1" t="n">
        <v>8.179305</v>
      </c>
      <c r="J383" s="1" t="n">
        <v>0.0485341</v>
      </c>
      <c r="K383" s="1" t="n">
        <v>0.04012787</v>
      </c>
    </row>
    <row r="384" customFormat="false" ht="13.8" hidden="false" customHeight="false" outlineLevel="0" collapsed="false">
      <c r="A384" s="1" t="s">
        <v>618</v>
      </c>
      <c r="B384" s="1" t="n">
        <v>40.3545533563324</v>
      </c>
      <c r="C384" s="1" t="n">
        <v>5.91072637811206</v>
      </c>
      <c r="D384" s="1" t="e">
        <f aca="false">NA()</f>
        <v>#N/A</v>
      </c>
      <c r="E384" s="1" t="n">
        <v>0.00681338768595874</v>
      </c>
      <c r="F384" s="1" t="n">
        <v>0.0223411092382453</v>
      </c>
      <c r="G384" s="2" t="s">
        <v>619</v>
      </c>
      <c r="H384" s="1" t="n">
        <v>0.9423736</v>
      </c>
      <c r="I384" s="1" t="n">
        <v>1.078046</v>
      </c>
      <c r="J384" s="1" t="n">
        <v>0.05614326</v>
      </c>
      <c r="K384" s="1" t="n">
        <v>0.1869494</v>
      </c>
    </row>
    <row r="385" customFormat="false" ht="13.8" hidden="false" customHeight="false" outlineLevel="0" collapsed="false">
      <c r="A385" s="1" t="s">
        <v>620</v>
      </c>
      <c r="B385" s="1" t="n">
        <v>559.292833135932</v>
      </c>
      <c r="C385" s="1" t="n">
        <v>5.44214206724242</v>
      </c>
      <c r="D385" s="1" t="e">
        <f aca="false">NA()</f>
        <v>#N/A</v>
      </c>
      <c r="E385" s="8" t="n">
        <v>1.18528745349941E-049</v>
      </c>
      <c r="F385" s="8" t="n">
        <v>8.16590075978815E-048</v>
      </c>
      <c r="G385" s="2" t="s">
        <v>621</v>
      </c>
      <c r="H385" s="1" t="n">
        <v>21.43607</v>
      </c>
      <c r="I385" s="1" t="n">
        <v>17.39591</v>
      </c>
      <c r="J385" s="1" t="n">
        <v>0.1044625</v>
      </c>
      <c r="K385" s="1" t="n">
        <v>0.1816272</v>
      </c>
    </row>
    <row r="386" customFormat="false" ht="13.8" hidden="false" customHeight="false" outlineLevel="0" collapsed="false">
      <c r="A386" s="1" t="s">
        <v>622</v>
      </c>
      <c r="B386" s="1" t="n">
        <v>136.363586132132</v>
      </c>
      <c r="C386" s="1" t="n">
        <v>8.89359320507612</v>
      </c>
      <c r="D386" s="1" t="e">
        <f aca="false">NA()</f>
        <v>#N/A</v>
      </c>
      <c r="E386" s="8" t="n">
        <v>2.19400701626963E-010</v>
      </c>
      <c r="F386" s="8" t="n">
        <v>2.17916540162024E-009</v>
      </c>
      <c r="G386" s="2" t="s">
        <v>623</v>
      </c>
      <c r="H386" s="1" t="n">
        <v>5.600377</v>
      </c>
      <c r="I386" s="1" t="n">
        <v>5.623779</v>
      </c>
      <c r="J386" s="1" t="n">
        <v>0.3038174</v>
      </c>
      <c r="K386" s="1" t="n">
        <v>0.2569296</v>
      </c>
    </row>
    <row r="387" customFormat="false" ht="13.8" hidden="false" customHeight="false" outlineLevel="0" collapsed="false">
      <c r="A387" s="1" t="s">
        <v>624</v>
      </c>
      <c r="B387" s="1" t="n">
        <v>989.941057370061</v>
      </c>
      <c r="C387" s="1" t="n">
        <v>3.92003544870334</v>
      </c>
      <c r="D387" s="1" t="e">
        <f aca="false">NA()</f>
        <v>#N/A</v>
      </c>
      <c r="E387" s="8" t="n">
        <v>2.34923504030506E-089</v>
      </c>
      <c r="F387" s="8" t="n">
        <v>4.4841369307564E-087</v>
      </c>
      <c r="G387" s="2" t="s">
        <v>625</v>
      </c>
      <c r="H387" s="1" t="n">
        <v>30.13042</v>
      </c>
      <c r="I387" s="1" t="n">
        <v>25.7846</v>
      </c>
      <c r="J387" s="1" t="n">
        <v>0.1129726</v>
      </c>
      <c r="K387" s="1" t="n">
        <v>0.0591234</v>
      </c>
    </row>
    <row r="388" customFormat="false" ht="13.8" hidden="false" customHeight="false" outlineLevel="0" collapsed="false">
      <c r="A388" s="1" t="s">
        <v>626</v>
      </c>
      <c r="B388" s="1" t="n">
        <v>38.7548769421243</v>
      </c>
      <c r="C388" s="1" t="n">
        <v>1.11169915063451</v>
      </c>
      <c r="D388" s="1" t="e">
        <f aca="false">NA()</f>
        <v>#N/A</v>
      </c>
      <c r="E388" s="1" t="n">
        <v>0.000135975483895338</v>
      </c>
      <c r="F388" s="1" t="n">
        <v>0.000652605898080141</v>
      </c>
      <c r="G388" s="2" t="s">
        <v>627</v>
      </c>
      <c r="H388" s="1" t="n">
        <v>1.053119</v>
      </c>
      <c r="I388" s="1" t="n">
        <v>0.7889198</v>
      </c>
      <c r="J388" s="1" t="n">
        <v>0.02841225</v>
      </c>
      <c r="K388" s="1" t="n">
        <v>0.02282697</v>
      </c>
    </row>
    <row r="389" customFormat="false" ht="13.8" hidden="false" customHeight="false" outlineLevel="0" collapsed="false">
      <c r="A389" s="1" t="s">
        <v>628</v>
      </c>
      <c r="B389" s="1" t="n">
        <v>235.519897862044</v>
      </c>
      <c r="C389" s="1" t="n">
        <v>7.13877921467673</v>
      </c>
      <c r="D389" s="1" t="e">
        <f aca="false">NA()</f>
        <v>#N/A</v>
      </c>
      <c r="E389" s="8" t="n">
        <v>5.9762652511324E-008</v>
      </c>
      <c r="F389" s="8" t="n">
        <v>4.67061250322725E-007</v>
      </c>
      <c r="G389" s="2" t="s">
        <v>531</v>
      </c>
      <c r="H389" s="1" t="n">
        <v>11.24632</v>
      </c>
      <c r="I389" s="1" t="n">
        <v>6.580835</v>
      </c>
      <c r="J389" s="1" t="n">
        <v>0.1706402</v>
      </c>
      <c r="K389" s="1" t="n">
        <v>0.2362796</v>
      </c>
    </row>
    <row r="390" customFormat="false" ht="13.8" hidden="false" customHeight="false" outlineLevel="0" collapsed="false">
      <c r="A390" s="1" t="s">
        <v>629</v>
      </c>
      <c r="B390" s="1" t="n">
        <v>32.2854830636996</v>
      </c>
      <c r="C390" s="1" t="n">
        <v>0.526761153834718</v>
      </c>
      <c r="D390" s="1" t="e">
        <f aca="false">NA()</f>
        <v>#N/A</v>
      </c>
      <c r="E390" s="1" t="n">
        <v>0.000270024481500625</v>
      </c>
      <c r="F390" s="1" t="n">
        <v>0.00122101789300638</v>
      </c>
      <c r="G390" s="2" t="s">
        <v>630</v>
      </c>
      <c r="H390" s="1" t="n">
        <v>1.561859</v>
      </c>
      <c r="I390" s="1" t="n">
        <v>1.90549</v>
      </c>
      <c r="J390" s="1" t="n">
        <v>0</v>
      </c>
      <c r="K390" s="1" t="n">
        <v>0.04323211</v>
      </c>
    </row>
    <row r="391" customFormat="false" ht="13.8" hidden="false" customHeight="false" outlineLevel="0" collapsed="false">
      <c r="A391" s="1" t="s">
        <v>631</v>
      </c>
      <c r="B391" s="1" t="n">
        <v>257.129437574082</v>
      </c>
      <c r="C391" s="1" t="n">
        <v>8.71906267618088</v>
      </c>
      <c r="D391" s="1" t="e">
        <f aca="false">NA()</f>
        <v>#N/A</v>
      </c>
      <c r="E391" s="8" t="n">
        <v>1.07037939793253E-021</v>
      </c>
      <c r="F391" s="8" t="n">
        <v>2.33890512346888E-020</v>
      </c>
      <c r="G391" s="2" t="s">
        <v>632</v>
      </c>
      <c r="H391" s="1" t="n">
        <v>6.005894</v>
      </c>
      <c r="I391" s="1" t="n">
        <v>5.760519</v>
      </c>
      <c r="J391" s="1" t="n">
        <v>0.1098031</v>
      </c>
      <c r="K391" s="1" t="n">
        <v>0.1936701</v>
      </c>
    </row>
    <row r="392" customFormat="false" ht="13.8" hidden="false" customHeight="false" outlineLevel="0" collapsed="false">
      <c r="A392" s="1" t="s">
        <v>633</v>
      </c>
      <c r="B392" s="1" t="n">
        <v>126.3754895272</v>
      </c>
      <c r="C392" s="1" t="n">
        <v>1.16987599359959</v>
      </c>
      <c r="D392" s="1" t="e">
        <f aca="false">NA()</f>
        <v>#N/A</v>
      </c>
      <c r="E392" s="8" t="n">
        <v>4.73045175004598E-015</v>
      </c>
      <c r="F392" s="8" t="n">
        <v>6.82822192336485E-014</v>
      </c>
      <c r="G392" s="2" t="s">
        <v>253</v>
      </c>
      <c r="H392" s="1" t="n">
        <v>5.452406</v>
      </c>
      <c r="I392" s="1" t="n">
        <v>6.260634</v>
      </c>
      <c r="J392" s="1" t="n">
        <v>0.06925762</v>
      </c>
      <c r="K392" s="1" t="n">
        <v>0</v>
      </c>
    </row>
    <row r="393" customFormat="false" ht="13.8" hidden="false" customHeight="false" outlineLevel="0" collapsed="false">
      <c r="A393" s="1" t="s">
        <v>634</v>
      </c>
      <c r="B393" s="1" t="n">
        <v>28.6992296003072</v>
      </c>
      <c r="C393" s="1" t="n">
        <v>0.526761153834718</v>
      </c>
      <c r="D393" s="1" t="e">
        <f aca="false">NA()</f>
        <v>#N/A</v>
      </c>
      <c r="E393" s="1" t="n">
        <v>0.000741281807092782</v>
      </c>
      <c r="F393" s="1" t="n">
        <v>0.00306262456816319</v>
      </c>
      <c r="G393" s="2" t="s">
        <v>15</v>
      </c>
      <c r="H393" s="1" t="n">
        <v>1.378742</v>
      </c>
      <c r="I393" s="1" t="n">
        <v>1.797818</v>
      </c>
      <c r="J393" s="1" t="n">
        <v>0</v>
      </c>
      <c r="K393" s="1" t="n">
        <v>0.06646822</v>
      </c>
    </row>
    <row r="394" customFormat="false" ht="13.8" hidden="false" customHeight="false" outlineLevel="0" collapsed="false">
      <c r="A394" s="1" t="s">
        <v>635</v>
      </c>
      <c r="B394" s="1" t="n">
        <v>140.898687396628</v>
      </c>
      <c r="C394" s="1" t="n">
        <v>4.9153809134077</v>
      </c>
      <c r="D394" s="1" t="e">
        <f aca="false">NA()</f>
        <v>#N/A</v>
      </c>
      <c r="E394" s="1" t="n">
        <v>0.00037489167289853</v>
      </c>
      <c r="F394" s="1" t="n">
        <v>0.00165260968535313</v>
      </c>
      <c r="G394" s="2" t="s">
        <v>175</v>
      </c>
      <c r="H394" s="1" t="n">
        <v>7.498844</v>
      </c>
      <c r="I394" s="1" t="n">
        <v>3.330793</v>
      </c>
      <c r="J394" s="1" t="n">
        <v>0.09601094</v>
      </c>
      <c r="K394" s="1" t="n">
        <v>0.1960213</v>
      </c>
    </row>
    <row r="395" customFormat="false" ht="13.8" hidden="false" customHeight="false" outlineLevel="0" collapsed="false">
      <c r="A395" s="1" t="s">
        <v>636</v>
      </c>
      <c r="B395" s="1" t="n">
        <v>50.2750992243785</v>
      </c>
      <c r="C395" s="1" t="n">
        <v>1.58028346150415</v>
      </c>
      <c r="D395" s="1" t="e">
        <f aca="false">NA()</f>
        <v>#N/A</v>
      </c>
      <c r="E395" s="8" t="n">
        <v>1.64075303264552E-005</v>
      </c>
      <c r="F395" s="8" t="n">
        <v>9.28672512756227E-005</v>
      </c>
      <c r="G395" s="2" t="s">
        <v>15</v>
      </c>
      <c r="H395" s="1" t="n">
        <v>1.751266</v>
      </c>
      <c r="I395" s="1" t="n">
        <v>1.44249</v>
      </c>
      <c r="J395" s="1" t="n">
        <v>0</v>
      </c>
      <c r="K395" s="1" t="n">
        <v>0.06560409</v>
      </c>
    </row>
    <row r="396" customFormat="false" ht="13.8" hidden="false" customHeight="false" outlineLevel="0" collapsed="false">
      <c r="A396" s="1" t="s">
        <v>637</v>
      </c>
      <c r="B396" s="1" t="n">
        <v>54.4201623691915</v>
      </c>
      <c r="C396" s="1" t="n">
        <v>0.526761153834718</v>
      </c>
      <c r="D396" s="1" t="e">
        <f aca="false">NA()</f>
        <v>#N/A</v>
      </c>
      <c r="E396" s="8" t="n">
        <v>5.03613710462705E-007</v>
      </c>
      <c r="F396" s="8" t="n">
        <v>3.51586946876169E-006</v>
      </c>
      <c r="G396" s="2" t="s">
        <v>638</v>
      </c>
      <c r="H396" s="1" t="n">
        <v>1.187545</v>
      </c>
      <c r="I396" s="1" t="n">
        <v>1.159188</v>
      </c>
      <c r="J396" s="8" t="n">
        <v>2.266821E-028</v>
      </c>
      <c r="K396" s="1" t="n">
        <v>0.01990914</v>
      </c>
    </row>
    <row r="397" customFormat="false" ht="13.8" hidden="false" customHeight="false" outlineLevel="0" collapsed="false">
      <c r="A397" s="1" t="s">
        <v>639</v>
      </c>
      <c r="B397" s="1" t="n">
        <v>83.9392027052929</v>
      </c>
      <c r="C397" s="1" t="n">
        <v>0</v>
      </c>
      <c r="D397" s="1" t="e">
        <f aca="false">NA()</f>
        <v>#N/A</v>
      </c>
      <c r="E397" s="8" t="n">
        <v>1.14429254153511E-011</v>
      </c>
      <c r="F397" s="8" t="n">
        <v>1.27862082232344E-010</v>
      </c>
      <c r="G397" s="2" t="s">
        <v>15</v>
      </c>
      <c r="H397" s="1" t="n">
        <v>7.331979</v>
      </c>
      <c r="I397" s="1" t="n">
        <v>6.986852</v>
      </c>
      <c r="J397" s="1" t="n">
        <v>0</v>
      </c>
      <c r="K397" s="1" t="n">
        <v>0</v>
      </c>
    </row>
    <row r="398" customFormat="false" ht="13.8" hidden="false" customHeight="false" outlineLevel="0" collapsed="false">
      <c r="A398" s="1" t="s">
        <v>640</v>
      </c>
      <c r="B398" s="1" t="n">
        <v>465.058312744539</v>
      </c>
      <c r="C398" s="1" t="n">
        <v>9.8307618268154</v>
      </c>
      <c r="D398" s="1" t="e">
        <f aca="false">NA()</f>
        <v>#N/A</v>
      </c>
      <c r="E398" s="8" t="n">
        <v>2.62714119064214E-027</v>
      </c>
      <c r="F398" s="8" t="n">
        <v>7.62505406933334E-026</v>
      </c>
      <c r="G398" s="2" t="s">
        <v>641</v>
      </c>
      <c r="H398" s="1" t="n">
        <v>5.970302</v>
      </c>
      <c r="I398" s="1" t="n">
        <v>7.83023</v>
      </c>
      <c r="J398" s="1" t="n">
        <v>0.08951877</v>
      </c>
      <c r="K398" s="1" t="n">
        <v>0.1470827</v>
      </c>
    </row>
    <row r="399" customFormat="false" ht="13.8" hidden="false" customHeight="false" outlineLevel="0" collapsed="false">
      <c r="A399" s="1" t="s">
        <v>642</v>
      </c>
      <c r="B399" s="1" t="n">
        <v>718.276293109629</v>
      </c>
      <c r="C399" s="1" t="n">
        <v>20.5986922753701</v>
      </c>
      <c r="D399" s="1" t="e">
        <f aca="false">NA()</f>
        <v>#N/A</v>
      </c>
      <c r="E399" s="8" t="n">
        <v>1.46696912574131E-023</v>
      </c>
      <c r="F399" s="8" t="n">
        <v>3.59329454620839E-022</v>
      </c>
      <c r="G399" s="2" t="s">
        <v>643</v>
      </c>
      <c r="H399" s="1" t="n">
        <v>17.37658</v>
      </c>
      <c r="I399" s="1" t="n">
        <v>12.99307</v>
      </c>
      <c r="J399" s="1" t="n">
        <v>0.2072021</v>
      </c>
      <c r="K399" s="1" t="n">
        <v>0.477519</v>
      </c>
    </row>
    <row r="400" customFormat="false" ht="13.8" hidden="false" customHeight="false" outlineLevel="0" collapsed="false">
      <c r="A400" s="1" t="s">
        <v>644</v>
      </c>
      <c r="B400" s="1" t="n">
        <v>14.6244186942797</v>
      </c>
      <c r="C400" s="1" t="n">
        <v>0</v>
      </c>
      <c r="D400" s="1" t="e">
        <f aca="false">NA()</f>
        <v>#N/A</v>
      </c>
      <c r="E400" s="1" t="n">
        <v>0.0145532599333971</v>
      </c>
      <c r="F400" s="1" t="n">
        <v>0.0435644586327309</v>
      </c>
      <c r="G400" s="2" t="s">
        <v>86</v>
      </c>
      <c r="H400" s="1" t="n">
        <v>0.5628339</v>
      </c>
      <c r="I400" s="1" t="n">
        <v>0.6592981</v>
      </c>
      <c r="J400" s="8" t="n">
        <v>1.624415E-008</v>
      </c>
      <c r="K400" s="1" t="n">
        <v>0</v>
      </c>
    </row>
    <row r="401" customFormat="false" ht="13.8" hidden="false" customHeight="false" outlineLevel="0" collapsed="false">
      <c r="A401" s="1" t="s">
        <v>645</v>
      </c>
      <c r="B401" s="1" t="n">
        <v>42.0125786142575</v>
      </c>
      <c r="C401" s="1" t="n">
        <v>7.95642458333683</v>
      </c>
      <c r="D401" s="1" t="e">
        <f aca="false">NA()</f>
        <v>#N/A</v>
      </c>
      <c r="E401" s="1" t="n">
        <v>0.0102511547897203</v>
      </c>
      <c r="F401" s="1" t="n">
        <v>0.0320493035717923</v>
      </c>
      <c r="G401" s="2" t="s">
        <v>86</v>
      </c>
      <c r="H401" s="1" t="n">
        <v>1.349481</v>
      </c>
      <c r="I401" s="1" t="n">
        <v>1.66947</v>
      </c>
      <c r="J401" s="1" t="n">
        <v>0.3260786</v>
      </c>
      <c r="K401" s="1" t="n">
        <v>0.1214863</v>
      </c>
    </row>
    <row r="402" customFormat="false" ht="13.8" hidden="false" customHeight="false" outlineLevel="0" collapsed="false">
      <c r="A402" s="1" t="s">
        <v>646</v>
      </c>
      <c r="B402" s="1" t="n">
        <v>40.643160090211</v>
      </c>
      <c r="C402" s="1" t="n">
        <v>0</v>
      </c>
      <c r="D402" s="1" t="e">
        <f aca="false">NA()</f>
        <v>#N/A</v>
      </c>
      <c r="E402" s="8" t="n">
        <v>4.53494777113737E-006</v>
      </c>
      <c r="F402" s="8" t="n">
        <v>2.77597661244362E-005</v>
      </c>
      <c r="G402" s="2" t="s">
        <v>647</v>
      </c>
      <c r="H402" s="1" t="n">
        <v>4.212798</v>
      </c>
      <c r="I402" s="1" t="n">
        <v>7.178423</v>
      </c>
      <c r="J402" s="1" t="n">
        <v>0</v>
      </c>
      <c r="K402" s="1" t="n">
        <v>0</v>
      </c>
    </row>
    <row r="403" customFormat="false" ht="13.8" hidden="false" customHeight="false" outlineLevel="0" collapsed="false">
      <c r="A403" s="1" t="s">
        <v>648</v>
      </c>
      <c r="B403" s="1" t="n">
        <v>25.1037742437465</v>
      </c>
      <c r="C403" s="1" t="n">
        <v>1.16987599359959</v>
      </c>
      <c r="D403" s="1" t="e">
        <f aca="false">NA()</f>
        <v>#N/A</v>
      </c>
      <c r="E403" s="1" t="n">
        <v>0.00473853393853966</v>
      </c>
      <c r="F403" s="1" t="n">
        <v>0.0161785235449993</v>
      </c>
      <c r="G403" s="2" t="s">
        <v>649</v>
      </c>
      <c r="H403" s="1" t="n">
        <v>0.8477033</v>
      </c>
      <c r="I403" s="1" t="n">
        <v>0.7189929</v>
      </c>
      <c r="J403" s="1" t="n">
        <v>0.05583979</v>
      </c>
      <c r="K403" s="8" t="n">
        <v>9.662136E-052</v>
      </c>
    </row>
    <row r="404" customFormat="false" ht="13.8" hidden="false" customHeight="false" outlineLevel="0" collapsed="false">
      <c r="A404" s="1" t="s">
        <v>650</v>
      </c>
      <c r="B404" s="1" t="n">
        <v>173.352942022065</v>
      </c>
      <c r="C404" s="1" t="n">
        <v>9.42035435891083</v>
      </c>
      <c r="D404" s="1" t="e">
        <f aca="false">NA()</f>
        <v>#N/A</v>
      </c>
      <c r="E404" s="8" t="n">
        <v>1.45351784561533E-013</v>
      </c>
      <c r="F404" s="8" t="n">
        <v>1.88744036834593E-012</v>
      </c>
      <c r="G404" s="2" t="s">
        <v>651</v>
      </c>
      <c r="H404" s="1" t="n">
        <v>4.181227</v>
      </c>
      <c r="I404" s="1" t="n">
        <v>4.806313</v>
      </c>
      <c r="J404" s="1" t="n">
        <v>0.1865685</v>
      </c>
      <c r="K404" s="1" t="n">
        <v>0.1892322</v>
      </c>
    </row>
    <row r="405" customFormat="false" ht="13.8" hidden="false" customHeight="false" outlineLevel="0" collapsed="false">
      <c r="A405" s="1" t="s">
        <v>652</v>
      </c>
      <c r="B405" s="1" t="n">
        <v>133.79979561519</v>
      </c>
      <c r="C405" s="1" t="n">
        <v>0.584937996799796</v>
      </c>
      <c r="D405" s="1" t="e">
        <f aca="false">NA()</f>
        <v>#N/A</v>
      </c>
      <c r="E405" s="8" t="n">
        <v>9.19573838869614E-017</v>
      </c>
      <c r="F405" s="8" t="n">
        <v>1.47281596729912E-015</v>
      </c>
      <c r="G405" s="2" t="s">
        <v>653</v>
      </c>
      <c r="H405" s="1" t="n">
        <v>4.062822</v>
      </c>
      <c r="I405" s="1" t="n">
        <v>3.659031</v>
      </c>
      <c r="J405" s="1" t="n">
        <v>0.03780841</v>
      </c>
      <c r="K405" s="1" t="n">
        <v>0</v>
      </c>
    </row>
    <row r="406" customFormat="false" ht="13.8" hidden="false" customHeight="false" outlineLevel="0" collapsed="false">
      <c r="A406" s="1" t="s">
        <v>654</v>
      </c>
      <c r="B406" s="1" t="n">
        <v>1084.92135223</v>
      </c>
      <c r="C406" s="1" t="n">
        <v>14.5684426441788</v>
      </c>
      <c r="D406" s="1" t="e">
        <f aca="false">NA()</f>
        <v>#N/A</v>
      </c>
      <c r="E406" s="8" t="n">
        <v>8.48408643585456E-082</v>
      </c>
      <c r="F406" s="8" t="n">
        <v>1.43385479560961E-079</v>
      </c>
      <c r="G406" s="2" t="s">
        <v>655</v>
      </c>
      <c r="H406" s="1" t="n">
        <v>21.35337</v>
      </c>
      <c r="I406" s="1" t="n">
        <v>21.79987</v>
      </c>
      <c r="J406" s="1" t="n">
        <v>0.2781217</v>
      </c>
      <c r="K406" s="1" t="n">
        <v>0.1673838</v>
      </c>
    </row>
    <row r="407" customFormat="false" ht="13.8" hidden="false" customHeight="false" outlineLevel="0" collapsed="false">
      <c r="A407" s="1" t="s">
        <v>656</v>
      </c>
      <c r="B407" s="1" t="n">
        <v>826.49318435346</v>
      </c>
      <c r="C407" s="1" t="n">
        <v>17.7871864101522</v>
      </c>
      <c r="D407" s="1" t="e">
        <f aca="false">NA()</f>
        <v>#N/A</v>
      </c>
      <c r="E407" s="8" t="n">
        <v>2.92315513463126E-061</v>
      </c>
      <c r="F407" s="8" t="n">
        <v>2.9922227433328E-059</v>
      </c>
      <c r="G407" s="2" t="s">
        <v>657</v>
      </c>
      <c r="H407" s="1" t="n">
        <v>20.63699</v>
      </c>
      <c r="I407" s="1" t="n">
        <v>19.68701</v>
      </c>
      <c r="J407" s="1" t="n">
        <v>0.3761207</v>
      </c>
      <c r="K407" s="1" t="n">
        <v>0.3149323</v>
      </c>
    </row>
    <row r="408" customFormat="false" ht="13.8" hidden="false" customHeight="false" outlineLevel="0" collapsed="false">
      <c r="A408" s="1" t="s">
        <v>658</v>
      </c>
      <c r="B408" s="1" t="n">
        <v>155.105462291719</v>
      </c>
      <c r="C408" s="1" t="n">
        <v>9.2458238300156</v>
      </c>
      <c r="D408" s="1" t="e">
        <f aca="false">NA()</f>
        <v>#N/A</v>
      </c>
      <c r="E408" s="8" t="n">
        <v>8.31767806754774E-012</v>
      </c>
      <c r="F408" s="8" t="n">
        <v>9.39110423151902E-011</v>
      </c>
      <c r="G408" s="2" t="s">
        <v>312</v>
      </c>
      <c r="H408" s="1" t="n">
        <v>4.461341</v>
      </c>
      <c r="I408" s="1" t="n">
        <v>3.816601</v>
      </c>
      <c r="J408" s="1" t="n">
        <v>0.1154543</v>
      </c>
      <c r="K408" s="1" t="n">
        <v>0.2495623</v>
      </c>
    </row>
    <row r="409" customFormat="false" ht="13.8" hidden="false" customHeight="false" outlineLevel="0" collapsed="false">
      <c r="A409" s="1" t="s">
        <v>659</v>
      </c>
      <c r="B409" s="1" t="n">
        <v>150.653388626691</v>
      </c>
      <c r="C409" s="1" t="n">
        <v>1.11169915063451</v>
      </c>
      <c r="D409" s="1" t="e">
        <f aca="false">NA()</f>
        <v>#N/A</v>
      </c>
      <c r="E409" s="8" t="n">
        <v>2.08325368281543E-011</v>
      </c>
      <c r="F409" s="8" t="n">
        <v>2.27607739911374E-010</v>
      </c>
      <c r="G409" s="2" t="s">
        <v>61</v>
      </c>
      <c r="H409" s="1" t="n">
        <v>6.430119</v>
      </c>
      <c r="I409" s="1" t="n">
        <v>3.976464</v>
      </c>
      <c r="J409" s="1" t="n">
        <v>0.04080767</v>
      </c>
      <c r="K409" s="1" t="n">
        <v>0.0328429</v>
      </c>
    </row>
    <row r="410" customFormat="false" ht="13.8" hidden="false" customHeight="false" outlineLevel="0" collapsed="false">
      <c r="A410" s="1" t="s">
        <v>660</v>
      </c>
      <c r="B410" s="1" t="n">
        <v>41.4445670396686</v>
      </c>
      <c r="C410" s="1" t="n">
        <v>6.55384121787693</v>
      </c>
      <c r="D410" s="1" t="e">
        <f aca="false">NA()</f>
        <v>#N/A</v>
      </c>
      <c r="E410" s="1" t="n">
        <v>0.00766882221408124</v>
      </c>
      <c r="F410" s="1" t="n">
        <v>0.0247903578426701</v>
      </c>
      <c r="G410" s="2" t="s">
        <v>34</v>
      </c>
      <c r="H410" s="1" t="n">
        <v>3.204592</v>
      </c>
      <c r="I410" s="1" t="n">
        <v>2.424819</v>
      </c>
      <c r="J410" s="1" t="n">
        <v>0.2756442</v>
      </c>
      <c r="K410" s="1" t="n">
        <v>0.4120859</v>
      </c>
    </row>
    <row r="411" customFormat="false" ht="13.8" hidden="false" customHeight="false" outlineLevel="0" collapsed="false">
      <c r="A411" s="1" t="s">
        <v>661</v>
      </c>
      <c r="B411" s="1" t="n">
        <v>15.2415772194175</v>
      </c>
      <c r="C411" s="1" t="n">
        <v>0</v>
      </c>
      <c r="D411" s="1" t="e">
        <f aca="false">NA()</f>
        <v>#N/A</v>
      </c>
      <c r="E411" s="1" t="n">
        <v>0.0122269381612243</v>
      </c>
      <c r="F411" s="1" t="n">
        <v>0.0374117790092945</v>
      </c>
      <c r="G411" s="2" t="s">
        <v>15</v>
      </c>
      <c r="H411" s="1" t="n">
        <v>1.289146</v>
      </c>
      <c r="I411" s="1" t="n">
        <v>1.116904</v>
      </c>
      <c r="J411" s="1" t="n">
        <v>0</v>
      </c>
      <c r="K411" s="1" t="n">
        <v>0</v>
      </c>
    </row>
    <row r="412" customFormat="false" ht="13.8" hidden="false" customHeight="false" outlineLevel="0" collapsed="false">
      <c r="A412" s="1" t="s">
        <v>662</v>
      </c>
      <c r="B412" s="1" t="n">
        <v>179.929831694756</v>
      </c>
      <c r="C412" s="1" t="n">
        <v>10.5902303525104</v>
      </c>
      <c r="D412" s="1" t="e">
        <f aca="false">NA()</f>
        <v>#N/A</v>
      </c>
      <c r="E412" s="8" t="n">
        <v>1.50461258201952E-013</v>
      </c>
      <c r="F412" s="8" t="n">
        <v>1.95214608852264E-012</v>
      </c>
      <c r="G412" s="2" t="s">
        <v>663</v>
      </c>
      <c r="H412" s="1" t="n">
        <v>6.067772</v>
      </c>
      <c r="I412" s="1" t="n">
        <v>5.088638</v>
      </c>
      <c r="J412" s="1" t="n">
        <v>0.2812955</v>
      </c>
      <c r="K412" s="1" t="n">
        <v>0.2209173</v>
      </c>
    </row>
    <row r="413" customFormat="false" ht="13.8" hidden="false" customHeight="false" outlineLevel="0" collapsed="false">
      <c r="A413" s="1" t="s">
        <v>664</v>
      </c>
      <c r="B413" s="1" t="n">
        <v>62.4708288754876</v>
      </c>
      <c r="C413" s="1" t="n">
        <v>6.67019490380709</v>
      </c>
      <c r="D413" s="1" t="e">
        <f aca="false">NA()</f>
        <v>#N/A</v>
      </c>
      <c r="E413" s="1" t="n">
        <v>0.000152752625920355</v>
      </c>
      <c r="F413" s="1" t="n">
        <v>0.000725295574844834</v>
      </c>
      <c r="G413" s="2" t="s">
        <v>15</v>
      </c>
      <c r="H413" s="1" t="n">
        <v>2.971479</v>
      </c>
      <c r="I413" s="1" t="n">
        <v>1.976121</v>
      </c>
      <c r="J413" s="1" t="n">
        <v>0.2118887</v>
      </c>
      <c r="K413" s="1" t="n">
        <v>0.1983949</v>
      </c>
    </row>
    <row r="414" customFormat="false" ht="13.8" hidden="false" customHeight="false" outlineLevel="0" collapsed="false">
      <c r="A414" s="1" t="s">
        <v>665</v>
      </c>
      <c r="B414" s="1" t="n">
        <v>67.3006012823238</v>
      </c>
      <c r="C414" s="1" t="n">
        <v>7.90141730752077</v>
      </c>
      <c r="D414" s="1" t="e">
        <f aca="false">NA()</f>
        <v>#N/A</v>
      </c>
      <c r="E414" s="1" t="n">
        <v>0.000178156530575076</v>
      </c>
      <c r="F414" s="1" t="n">
        <v>0.000836008859093368</v>
      </c>
      <c r="G414" s="2" t="s">
        <v>666</v>
      </c>
      <c r="H414" s="1" t="n">
        <v>1.9483</v>
      </c>
      <c r="I414" s="1" t="n">
        <v>1.383413</v>
      </c>
      <c r="J414" s="1" t="n">
        <v>0.001331766</v>
      </c>
      <c r="K414" s="1" t="n">
        <v>0.2977053</v>
      </c>
    </row>
    <row r="415" customFormat="false" ht="13.8" hidden="false" customHeight="false" outlineLevel="0" collapsed="false">
      <c r="A415" s="1" t="s">
        <v>667</v>
      </c>
      <c r="B415" s="1" t="n">
        <v>662.913347347795</v>
      </c>
      <c r="C415" s="1" t="n">
        <v>7.66554036851145</v>
      </c>
      <c r="D415" s="1" t="e">
        <f aca="false">NA()</f>
        <v>#N/A</v>
      </c>
      <c r="E415" s="8" t="n">
        <v>9.89630119447149E-059</v>
      </c>
      <c r="F415" s="8" t="n">
        <v>9.09702769006814E-057</v>
      </c>
      <c r="G415" s="2" t="s">
        <v>326</v>
      </c>
      <c r="H415" s="1" t="n">
        <v>18.71159</v>
      </c>
      <c r="I415" s="1" t="n">
        <v>18.61036</v>
      </c>
      <c r="J415" s="1" t="n">
        <v>0.1268921</v>
      </c>
      <c r="K415" s="1" t="n">
        <v>0.1966239</v>
      </c>
    </row>
    <row r="416" customFormat="false" ht="13.8" hidden="false" customHeight="false" outlineLevel="0" collapsed="false">
      <c r="A416" s="1" t="s">
        <v>668</v>
      </c>
      <c r="B416" s="1" t="n">
        <v>73.53659978588</v>
      </c>
      <c r="C416" s="1" t="n">
        <v>4.27226607364282</v>
      </c>
      <c r="D416" s="1" t="e">
        <f aca="false">NA()</f>
        <v>#N/A</v>
      </c>
      <c r="E416" s="8" t="n">
        <v>1.94677037596168E-006</v>
      </c>
      <c r="F416" s="8" t="n">
        <v>1.2551311728508E-005</v>
      </c>
      <c r="G416" s="2" t="s">
        <v>42</v>
      </c>
      <c r="H416" s="1" t="n">
        <v>1.962548</v>
      </c>
      <c r="I416" s="1" t="n">
        <v>2.316116</v>
      </c>
      <c r="J416" s="1" t="n">
        <v>0.03368794</v>
      </c>
      <c r="K416" s="1" t="n">
        <v>0.1627096</v>
      </c>
    </row>
    <row r="417" customFormat="false" ht="13.8" hidden="false" customHeight="false" outlineLevel="0" collapsed="false">
      <c r="A417" s="1" t="s">
        <v>669</v>
      </c>
      <c r="B417" s="1" t="n">
        <v>264.139237347591</v>
      </c>
      <c r="C417" s="1" t="n">
        <v>21.5940377400744</v>
      </c>
      <c r="D417" s="1" t="e">
        <f aca="false">NA()</f>
        <v>#N/A</v>
      </c>
      <c r="E417" s="8" t="n">
        <v>6.48741226264676E-016</v>
      </c>
      <c r="F417" s="8" t="n">
        <v>9.86457546910144E-015</v>
      </c>
      <c r="G417" s="2" t="s">
        <v>670</v>
      </c>
      <c r="H417" s="1" t="n">
        <v>5.580809</v>
      </c>
      <c r="I417" s="1" t="n">
        <v>4.745266</v>
      </c>
      <c r="J417" s="1" t="n">
        <v>0.1685053</v>
      </c>
      <c r="K417" s="1" t="n">
        <v>0.4811495</v>
      </c>
    </row>
    <row r="418" customFormat="false" ht="13.8" hidden="false" customHeight="false" outlineLevel="0" collapsed="false">
      <c r="A418" s="1" t="s">
        <v>671</v>
      </c>
      <c r="B418" s="1" t="n">
        <v>148.6636740928</v>
      </c>
      <c r="C418" s="1" t="n">
        <v>1.11169915063451</v>
      </c>
      <c r="D418" s="1" t="e">
        <f aca="false">NA()</f>
        <v>#N/A</v>
      </c>
      <c r="E418" s="8" t="n">
        <v>1.09843622367542E-017</v>
      </c>
      <c r="F418" s="8" t="n">
        <v>1.88388779186278E-016</v>
      </c>
      <c r="G418" s="2" t="s">
        <v>672</v>
      </c>
      <c r="H418" s="1" t="n">
        <v>2.218246</v>
      </c>
      <c r="I418" s="1" t="n">
        <v>2.690783</v>
      </c>
      <c r="J418" s="1" t="n">
        <v>0.01429145</v>
      </c>
      <c r="K418" s="1" t="n">
        <v>0.01270636</v>
      </c>
    </row>
    <row r="419" customFormat="false" ht="13.8" hidden="false" customHeight="false" outlineLevel="0" collapsed="false">
      <c r="A419" s="1" t="s">
        <v>673</v>
      </c>
      <c r="B419" s="1" t="n">
        <v>1285.06056194853</v>
      </c>
      <c r="C419" s="1" t="n">
        <v>33.2346208331053</v>
      </c>
      <c r="D419" s="1" t="e">
        <f aca="false">NA()</f>
        <v>#N/A</v>
      </c>
      <c r="E419" s="8" t="n">
        <v>2.63892450800811E-078</v>
      </c>
      <c r="F419" s="8" t="n">
        <v>4.09715126126101E-076</v>
      </c>
      <c r="G419" s="2" t="s">
        <v>674</v>
      </c>
      <c r="H419" s="1" t="n">
        <v>21.83841</v>
      </c>
      <c r="I419" s="1" t="n">
        <v>24.80183</v>
      </c>
      <c r="J419" s="1" t="n">
        <v>0.4738264</v>
      </c>
      <c r="K419" s="1" t="n">
        <v>0.4673559</v>
      </c>
    </row>
    <row r="420" customFormat="false" ht="13.8" hidden="false" customHeight="false" outlineLevel="0" collapsed="false">
      <c r="A420" s="1" t="s">
        <v>675</v>
      </c>
      <c r="B420" s="1" t="n">
        <v>39.6514403079724</v>
      </c>
      <c r="C420" s="1" t="n">
        <v>7.72371721147652</v>
      </c>
      <c r="D420" s="1" t="e">
        <f aca="false">NA()</f>
        <v>#N/A</v>
      </c>
      <c r="E420" s="1" t="n">
        <v>0.016450007806781</v>
      </c>
      <c r="F420" s="1" t="n">
        <v>0.0484423544171191</v>
      </c>
      <c r="G420" s="2" t="s">
        <v>676</v>
      </c>
      <c r="H420" s="1" t="n">
        <v>1.070256</v>
      </c>
      <c r="I420" s="1" t="n">
        <v>0.8068389</v>
      </c>
      <c r="J420" s="1" t="n">
        <v>0.1299062</v>
      </c>
      <c r="K420" s="1" t="n">
        <v>0.1427242</v>
      </c>
    </row>
    <row r="421" customFormat="false" ht="13.8" hidden="false" customHeight="false" outlineLevel="0" collapsed="false">
      <c r="A421" s="1" t="s">
        <v>677</v>
      </c>
      <c r="B421" s="1" t="n">
        <v>60.2815996156468</v>
      </c>
      <c r="C421" s="1" t="n">
        <v>2.28157514423411</v>
      </c>
      <c r="D421" s="1" t="e">
        <f aca="false">NA()</f>
        <v>#N/A</v>
      </c>
      <c r="E421" s="8" t="n">
        <v>2.86487407082884E-006</v>
      </c>
      <c r="F421" s="8" t="n">
        <v>1.80404228069717E-005</v>
      </c>
      <c r="G421" s="2" t="s">
        <v>678</v>
      </c>
      <c r="H421" s="1" t="n">
        <v>1.631948</v>
      </c>
      <c r="I421" s="1" t="n">
        <v>1.553795</v>
      </c>
      <c r="J421" s="1" t="n">
        <v>0.06184232</v>
      </c>
      <c r="K421" s="1" t="n">
        <v>0.02430813</v>
      </c>
    </row>
    <row r="422" customFormat="false" ht="13.8" hidden="false" customHeight="false" outlineLevel="0" collapsed="false">
      <c r="A422" s="1" t="s">
        <v>679</v>
      </c>
      <c r="B422" s="1" t="n">
        <v>40.5572055669888</v>
      </c>
      <c r="C422" s="1" t="n">
        <v>2.33975198719919</v>
      </c>
      <c r="D422" s="1" t="e">
        <f aca="false">NA()</f>
        <v>#N/A</v>
      </c>
      <c r="E422" s="1" t="n">
        <v>0.000372943243610181</v>
      </c>
      <c r="F422" s="1" t="n">
        <v>0.0016444673613136</v>
      </c>
      <c r="G422" s="2" t="s">
        <v>680</v>
      </c>
      <c r="H422" s="1" t="n">
        <v>1.200726</v>
      </c>
      <c r="I422" s="1" t="n">
        <v>1.218193</v>
      </c>
      <c r="J422" s="1" t="n">
        <v>0.1100441</v>
      </c>
      <c r="K422" s="1" t="n">
        <v>0</v>
      </c>
    </row>
    <row r="423" customFormat="false" ht="13.8" hidden="false" customHeight="false" outlineLevel="0" collapsed="false">
      <c r="A423" s="1" t="s">
        <v>681</v>
      </c>
      <c r="B423" s="1" t="n">
        <v>274.953209096778</v>
      </c>
      <c r="C423" s="1" t="n">
        <v>4.85720407044262</v>
      </c>
      <c r="D423" s="1" t="e">
        <f aca="false">NA()</f>
        <v>#N/A</v>
      </c>
      <c r="E423" s="8" t="n">
        <v>1.02744042144357E-026</v>
      </c>
      <c r="F423" s="8" t="n">
        <v>2.92451002065108E-025</v>
      </c>
      <c r="G423" s="2" t="s">
        <v>581</v>
      </c>
      <c r="H423" s="1" t="n">
        <v>4.328727</v>
      </c>
      <c r="I423" s="1" t="n">
        <v>4.739713</v>
      </c>
      <c r="J423" s="1" t="n">
        <v>0.02839645</v>
      </c>
      <c r="K423" s="1" t="n">
        <v>0.08774445</v>
      </c>
    </row>
    <row r="424" customFormat="false" ht="13.8" hidden="false" customHeight="false" outlineLevel="0" collapsed="false">
      <c r="A424" s="1" t="s">
        <v>682</v>
      </c>
      <c r="B424" s="1" t="n">
        <v>79.118632191625</v>
      </c>
      <c r="C424" s="1" t="n">
        <v>5.61667259613765</v>
      </c>
      <c r="D424" s="1" t="e">
        <f aca="false">NA()</f>
        <v>#N/A</v>
      </c>
      <c r="E424" s="8" t="n">
        <v>1.7192909752676E-006</v>
      </c>
      <c r="F424" s="8" t="n">
        <v>1.11600865886094E-005</v>
      </c>
      <c r="G424" s="2" t="s">
        <v>403</v>
      </c>
      <c r="H424" s="1" t="n">
        <v>3.129429</v>
      </c>
      <c r="I424" s="1" t="n">
        <v>3.342355</v>
      </c>
      <c r="J424" s="1" t="n">
        <v>0.2185309</v>
      </c>
      <c r="K424" s="1" t="n">
        <v>0.1256625</v>
      </c>
    </row>
    <row r="425" customFormat="false" ht="13.8" hidden="false" customHeight="false" outlineLevel="0" collapsed="false">
      <c r="A425" s="1" t="s">
        <v>683</v>
      </c>
      <c r="B425" s="1" t="n">
        <v>727.674626307975</v>
      </c>
      <c r="C425" s="1" t="n">
        <v>16.2069029486481</v>
      </c>
      <c r="D425" s="1" t="e">
        <f aca="false">NA()</f>
        <v>#N/A</v>
      </c>
      <c r="E425" s="8" t="n">
        <v>1.19005606701978E-055</v>
      </c>
      <c r="F425" s="8" t="n">
        <v>1.00825402920952E-053</v>
      </c>
      <c r="G425" s="2" t="s">
        <v>684</v>
      </c>
      <c r="H425" s="1" t="n">
        <v>13.9761</v>
      </c>
      <c r="I425" s="1" t="n">
        <v>15.52282</v>
      </c>
      <c r="J425" s="1" t="n">
        <v>0.3063066</v>
      </c>
      <c r="K425" s="1" t="n">
        <v>0.2135197</v>
      </c>
    </row>
    <row r="426" customFormat="false" ht="13.8" hidden="false" customHeight="false" outlineLevel="0" collapsed="false">
      <c r="A426" s="1" t="s">
        <v>685</v>
      </c>
      <c r="B426" s="1" t="n">
        <v>48.9548276508808</v>
      </c>
      <c r="C426" s="1" t="n">
        <v>2.16522145830395</v>
      </c>
      <c r="D426" s="1" t="e">
        <f aca="false">NA()</f>
        <v>#N/A</v>
      </c>
      <c r="E426" s="8" t="n">
        <v>5.31081624105668E-005</v>
      </c>
      <c r="F426" s="1" t="n">
        <v>0.00027594984180312</v>
      </c>
      <c r="G426" s="2" t="s">
        <v>15</v>
      </c>
      <c r="H426" s="1" t="n">
        <v>5.686278</v>
      </c>
      <c r="I426" s="1" t="n">
        <v>3.585169</v>
      </c>
      <c r="J426" s="1" t="n">
        <v>0.1330516</v>
      </c>
      <c r="K426" s="1" t="n">
        <v>0.2132255</v>
      </c>
    </row>
    <row r="427" customFormat="false" ht="13.8" hidden="false" customHeight="false" outlineLevel="0" collapsed="false">
      <c r="A427" s="1" t="s">
        <v>686</v>
      </c>
      <c r="B427" s="1" t="n">
        <v>456.117357841809</v>
      </c>
      <c r="C427" s="1" t="n">
        <v>2.22339830126903</v>
      </c>
      <c r="D427" s="1" t="e">
        <f aca="false">NA()</f>
        <v>#N/A</v>
      </c>
      <c r="E427" s="8" t="n">
        <v>2.26415432769154E-048</v>
      </c>
      <c r="F427" s="8" t="n">
        <v>1.49328341014762E-046</v>
      </c>
      <c r="G427" s="2" t="s">
        <v>15</v>
      </c>
      <c r="H427" s="1" t="n">
        <v>12.00857</v>
      </c>
      <c r="I427" s="1" t="n">
        <v>11.60769</v>
      </c>
      <c r="J427" s="1" t="n">
        <v>0.05655874</v>
      </c>
      <c r="K427" s="1" t="n">
        <v>0.04752727</v>
      </c>
    </row>
    <row r="428" customFormat="false" ht="13.8" hidden="false" customHeight="false" outlineLevel="0" collapsed="false">
      <c r="A428" s="1" t="s">
        <v>687</v>
      </c>
      <c r="B428" s="1" t="n">
        <v>66.1522387552705</v>
      </c>
      <c r="C428" s="1" t="n">
        <v>13.3985666505793</v>
      </c>
      <c r="D428" s="1" t="e">
        <f aca="false">NA()</f>
        <v>#N/A</v>
      </c>
      <c r="E428" s="1" t="n">
        <v>0.00185865191126753</v>
      </c>
      <c r="F428" s="1" t="n">
        <v>0.00700643539367102</v>
      </c>
      <c r="G428" s="2" t="s">
        <v>688</v>
      </c>
      <c r="H428" s="1" t="n">
        <v>2.124792</v>
      </c>
      <c r="I428" s="1" t="n">
        <v>2.337746</v>
      </c>
      <c r="J428" s="1" t="n">
        <v>0.4075439</v>
      </c>
      <c r="K428" s="1" t="n">
        <v>0.2916553</v>
      </c>
    </row>
    <row r="429" customFormat="false" ht="13.8" hidden="false" customHeight="false" outlineLevel="0" collapsed="false">
      <c r="A429" s="1" t="s">
        <v>689</v>
      </c>
      <c r="B429" s="1" t="n">
        <v>71.1662595864265</v>
      </c>
      <c r="C429" s="1" t="n">
        <v>6.02708006404221</v>
      </c>
      <c r="D429" s="1" t="e">
        <f aca="false">NA()</f>
        <v>#N/A</v>
      </c>
      <c r="E429" s="8" t="n">
        <v>1.70899858866556E-005</v>
      </c>
      <c r="F429" s="8" t="n">
        <v>9.61763704537093E-005</v>
      </c>
      <c r="G429" s="2" t="s">
        <v>690</v>
      </c>
      <c r="H429" s="1" t="n">
        <v>4.098894</v>
      </c>
      <c r="I429" s="1" t="n">
        <v>3.101726</v>
      </c>
      <c r="J429" s="1" t="n">
        <v>0.2033925</v>
      </c>
      <c r="K429" s="1" t="n">
        <v>0.286395</v>
      </c>
    </row>
    <row r="430" customFormat="false" ht="13.8" hidden="false" customHeight="false" outlineLevel="0" collapsed="false">
      <c r="A430" s="1" t="s">
        <v>691</v>
      </c>
      <c r="B430" s="1" t="n">
        <v>41.7239718803789</v>
      </c>
      <c r="C430" s="1" t="n">
        <v>0</v>
      </c>
      <c r="D430" s="1" t="e">
        <f aca="false">NA()</f>
        <v>#N/A</v>
      </c>
      <c r="E430" s="8" t="n">
        <v>3.62188007252388E-006</v>
      </c>
      <c r="F430" s="8" t="n">
        <v>2.24415479231101E-005</v>
      </c>
      <c r="G430" s="2" t="s">
        <v>692</v>
      </c>
      <c r="H430" s="1" t="n">
        <v>3.342506</v>
      </c>
      <c r="I430" s="1" t="n">
        <v>2.831571</v>
      </c>
      <c r="J430" s="1" t="n">
        <v>0</v>
      </c>
      <c r="K430" s="1" t="n">
        <v>0</v>
      </c>
    </row>
    <row r="431" customFormat="false" ht="13.8" hidden="false" customHeight="false" outlineLevel="0" collapsed="false">
      <c r="A431" s="1" t="s">
        <v>693</v>
      </c>
      <c r="B431" s="1" t="n">
        <v>226.299327557651</v>
      </c>
      <c r="C431" s="1" t="n">
        <v>14.3357352723185</v>
      </c>
      <c r="D431" s="1" t="e">
        <f aca="false">NA()</f>
        <v>#N/A</v>
      </c>
      <c r="E431" s="8" t="n">
        <v>6.87618902365467E-016</v>
      </c>
      <c r="F431" s="8" t="n">
        <v>1.04264232536715E-014</v>
      </c>
      <c r="G431" s="2" t="s">
        <v>694</v>
      </c>
      <c r="H431" s="1" t="n">
        <v>4.273391</v>
      </c>
      <c r="I431" s="1" t="n">
        <v>4.104549</v>
      </c>
      <c r="J431" s="1" t="n">
        <v>0.1955411</v>
      </c>
      <c r="K431" s="1" t="n">
        <v>0.2166974</v>
      </c>
    </row>
    <row r="432" customFormat="false" ht="13.8" hidden="false" customHeight="false" outlineLevel="0" collapsed="false">
      <c r="A432" s="1" t="s">
        <v>695</v>
      </c>
      <c r="B432" s="1" t="n">
        <v>26.3380912940221</v>
      </c>
      <c r="C432" s="1" t="n">
        <v>0</v>
      </c>
      <c r="D432" s="1" t="e">
        <f aca="false">NA()</f>
        <v>#N/A</v>
      </c>
      <c r="E432" s="1" t="n">
        <v>0.000412273946006817</v>
      </c>
      <c r="F432" s="1" t="n">
        <v>0.00180319143738714</v>
      </c>
      <c r="G432" s="2" t="s">
        <v>696</v>
      </c>
      <c r="H432" s="1" t="n">
        <v>1.052352</v>
      </c>
      <c r="I432" s="1" t="n">
        <v>0.6586879</v>
      </c>
      <c r="J432" s="1" t="n">
        <v>0</v>
      </c>
      <c r="K432" s="1" t="n">
        <v>0</v>
      </c>
    </row>
    <row r="433" customFormat="false" ht="13.8" hidden="false" customHeight="false" outlineLevel="0" collapsed="false">
      <c r="A433" s="1" t="s">
        <v>697</v>
      </c>
      <c r="B433" s="1" t="n">
        <v>633.46792215704</v>
      </c>
      <c r="C433" s="1" t="n">
        <v>29.7831696952716</v>
      </c>
      <c r="D433" s="1" t="e">
        <f aca="false">NA()</f>
        <v>#N/A</v>
      </c>
      <c r="E433" s="8" t="n">
        <v>4.59487426808787E-040</v>
      </c>
      <c r="F433" s="8" t="n">
        <v>2.26594339096023E-038</v>
      </c>
      <c r="G433" s="2" t="s">
        <v>698</v>
      </c>
      <c r="H433" s="1" t="n">
        <v>6.182392</v>
      </c>
      <c r="I433" s="1" t="n">
        <v>7.13724</v>
      </c>
      <c r="J433" s="1" t="n">
        <v>0.2247404</v>
      </c>
      <c r="K433" s="1" t="n">
        <v>0.2630884</v>
      </c>
    </row>
    <row r="434" customFormat="false" ht="13.8" hidden="false" customHeight="false" outlineLevel="0" collapsed="false">
      <c r="A434" s="1" t="s">
        <v>699</v>
      </c>
      <c r="B434" s="1" t="n">
        <v>49.3293889079816</v>
      </c>
      <c r="C434" s="1" t="n">
        <v>5.08991144230293</v>
      </c>
      <c r="D434" s="1" t="e">
        <f aca="false">NA()</f>
        <v>#N/A</v>
      </c>
      <c r="E434" s="1" t="n">
        <v>0.00058518760482285</v>
      </c>
      <c r="F434" s="1" t="n">
        <v>0.00247797893630389</v>
      </c>
      <c r="G434" s="2" t="s">
        <v>15</v>
      </c>
      <c r="H434" s="1" t="n">
        <v>1.599242</v>
      </c>
      <c r="I434" s="1" t="n">
        <v>2.192442</v>
      </c>
      <c r="J434" s="1" t="n">
        <v>0.2122272</v>
      </c>
      <c r="K434" s="1" t="n">
        <v>0.0784007</v>
      </c>
    </row>
    <row r="435" customFormat="false" ht="13.8" hidden="false" customHeight="false" outlineLevel="0" collapsed="false">
      <c r="A435" s="1" t="s">
        <v>700</v>
      </c>
      <c r="B435" s="1" t="n">
        <v>102.217425599851</v>
      </c>
      <c r="C435" s="1" t="n">
        <v>20.5955227082211</v>
      </c>
      <c r="D435" s="1" t="e">
        <f aca="false">NA()</f>
        <v>#N/A</v>
      </c>
      <c r="E435" s="1" t="n">
        <v>0.000118022520504146</v>
      </c>
      <c r="F435" s="1" t="n">
        <v>0.000574342046766502</v>
      </c>
      <c r="G435" s="2" t="s">
        <v>15</v>
      </c>
      <c r="H435" s="1" t="n">
        <v>1.966371</v>
      </c>
      <c r="I435" s="1" t="n">
        <v>1.891374</v>
      </c>
      <c r="J435" s="1" t="n">
        <v>0.339331</v>
      </c>
      <c r="K435" s="1" t="n">
        <v>0.2681214</v>
      </c>
    </row>
    <row r="436" customFormat="false" ht="13.8" hidden="false" customHeight="false" outlineLevel="0" collapsed="false">
      <c r="A436" s="1" t="s">
        <v>701</v>
      </c>
      <c r="B436" s="1" t="n">
        <v>135.737225713826</v>
      </c>
      <c r="C436" s="1" t="n">
        <v>18.6661781889264</v>
      </c>
      <c r="D436" s="1" t="e">
        <f aca="false">NA()</f>
        <v>#N/A</v>
      </c>
      <c r="E436" s="8" t="n">
        <v>3.1338574625563E-007</v>
      </c>
      <c r="F436" s="8" t="n">
        <v>2.23811026739327E-006</v>
      </c>
      <c r="G436" s="2" t="s">
        <v>702</v>
      </c>
      <c r="H436" s="1" t="n">
        <v>3.556009</v>
      </c>
      <c r="I436" s="1" t="n">
        <v>3.387974</v>
      </c>
      <c r="J436" s="1" t="n">
        <v>0.3163499</v>
      </c>
      <c r="K436" s="1" t="n">
        <v>0.4266209</v>
      </c>
    </row>
    <row r="437" customFormat="false" ht="13.8" hidden="false" customHeight="false" outlineLevel="0" collapsed="false">
      <c r="A437" s="1" t="s">
        <v>703</v>
      </c>
      <c r="B437" s="1" t="n">
        <v>17.9312673169618</v>
      </c>
      <c r="C437" s="1" t="n">
        <v>0</v>
      </c>
      <c r="D437" s="1" t="e">
        <f aca="false">NA()</f>
        <v>#N/A</v>
      </c>
      <c r="E437" s="1" t="n">
        <v>0.00532305773705533</v>
      </c>
      <c r="F437" s="1" t="n">
        <v>0.0179606842580543</v>
      </c>
      <c r="G437" s="2" t="s">
        <v>15</v>
      </c>
      <c r="H437" s="1" t="n">
        <v>2.030949</v>
      </c>
      <c r="I437" s="1" t="n">
        <v>1.79419</v>
      </c>
      <c r="J437" s="1" t="n">
        <v>0</v>
      </c>
      <c r="K437" s="1" t="n">
        <v>0</v>
      </c>
    </row>
    <row r="438" customFormat="false" ht="13.8" hidden="false" customHeight="false" outlineLevel="0" collapsed="false">
      <c r="A438" s="1" t="s">
        <v>704</v>
      </c>
      <c r="B438" s="1" t="n">
        <v>15.9354883746091</v>
      </c>
      <c r="C438" s="1" t="n">
        <v>0</v>
      </c>
      <c r="D438" s="1" t="e">
        <f aca="false">NA()</f>
        <v>#N/A</v>
      </c>
      <c r="E438" s="1" t="n">
        <v>0.00966957293445826</v>
      </c>
      <c r="F438" s="1" t="n">
        <v>0.0304451748641797</v>
      </c>
      <c r="G438" s="2" t="s">
        <v>705</v>
      </c>
      <c r="H438" s="1" t="n">
        <v>0.5503985</v>
      </c>
      <c r="I438" s="1" t="n">
        <v>0.6457557</v>
      </c>
      <c r="J438" s="1" t="n">
        <v>0</v>
      </c>
      <c r="K438" s="1" t="n">
        <v>0</v>
      </c>
    </row>
    <row r="439" customFormat="false" ht="13.8" hidden="false" customHeight="false" outlineLevel="0" collapsed="false">
      <c r="A439" s="1" t="s">
        <v>706</v>
      </c>
      <c r="B439" s="1" t="n">
        <v>16.8320517404572</v>
      </c>
      <c r="C439" s="1" t="n">
        <v>0</v>
      </c>
      <c r="D439" s="1" t="e">
        <f aca="false">NA()</f>
        <v>#N/A</v>
      </c>
      <c r="E439" s="1" t="n">
        <v>0.00732853189066936</v>
      </c>
      <c r="F439" s="1" t="n">
        <v>0.023806540326392</v>
      </c>
      <c r="G439" s="2" t="s">
        <v>108</v>
      </c>
      <c r="H439" s="1" t="n">
        <v>0.8236587</v>
      </c>
      <c r="I439" s="1" t="n">
        <v>0.9958396</v>
      </c>
      <c r="J439" s="1" t="n">
        <v>0</v>
      </c>
      <c r="K439" s="1" t="n">
        <v>0</v>
      </c>
    </row>
    <row r="440" customFormat="false" ht="13.8" hidden="false" customHeight="false" outlineLevel="0" collapsed="false">
      <c r="A440" s="1" t="s">
        <v>707</v>
      </c>
      <c r="B440" s="1" t="n">
        <v>34.6865664273652</v>
      </c>
      <c r="C440" s="1" t="n">
        <v>0</v>
      </c>
      <c r="D440" s="1" t="e">
        <f aca="false">NA()</f>
        <v>#N/A</v>
      </c>
      <c r="E440" s="8" t="n">
        <v>3.13582627693818E-005</v>
      </c>
      <c r="F440" s="1" t="n">
        <v>0.000169252207019905</v>
      </c>
      <c r="G440" s="2" t="s">
        <v>15</v>
      </c>
      <c r="H440" s="1" t="n">
        <v>5.105274</v>
      </c>
      <c r="I440" s="1" t="n">
        <v>3.874929</v>
      </c>
      <c r="J440" s="1" t="n">
        <v>0</v>
      </c>
      <c r="K440" s="1" t="n">
        <v>0</v>
      </c>
    </row>
    <row r="441" customFormat="false" ht="13.8" hidden="false" customHeight="false" outlineLevel="0" collapsed="false">
      <c r="A441" s="1" t="s">
        <v>708</v>
      </c>
      <c r="B441" s="1" t="n">
        <v>46.1392379727339</v>
      </c>
      <c r="C441" s="1" t="n">
        <v>2.28157514423411</v>
      </c>
      <c r="D441" s="1" t="e">
        <f aca="false">NA()</f>
        <v>#N/A</v>
      </c>
      <c r="E441" s="8" t="n">
        <v>9.87520543552196E-005</v>
      </c>
      <c r="F441" s="1" t="n">
        <v>0.000488178764742919</v>
      </c>
      <c r="G441" s="2" t="s">
        <v>709</v>
      </c>
      <c r="H441" s="1" t="n">
        <v>0.5489619</v>
      </c>
      <c r="I441" s="1" t="n">
        <v>0.48173</v>
      </c>
      <c r="J441" s="1" t="n">
        <v>0.03356676</v>
      </c>
      <c r="K441" s="1" t="n">
        <v>0.009458957</v>
      </c>
    </row>
    <row r="442" customFormat="false" ht="13.8" hidden="false" customHeight="false" outlineLevel="0" collapsed="false">
      <c r="A442" s="1" t="s">
        <v>710</v>
      </c>
      <c r="B442" s="1" t="n">
        <v>101.707762868979</v>
      </c>
      <c r="C442" s="1" t="n">
        <v>15.2729038940578</v>
      </c>
      <c r="D442" s="1" t="e">
        <f aca="false">NA()</f>
        <v>#N/A</v>
      </c>
      <c r="E442" s="8" t="n">
        <v>1.89689881589165E-005</v>
      </c>
      <c r="F442" s="1" t="n">
        <v>0.000106143248278786</v>
      </c>
      <c r="G442" s="2" t="s">
        <v>711</v>
      </c>
      <c r="H442" s="1" t="n">
        <v>2.733781</v>
      </c>
      <c r="I442" s="1" t="n">
        <v>1.86547</v>
      </c>
      <c r="J442" s="1" t="n">
        <v>0.1951711</v>
      </c>
      <c r="K442" s="1" t="n">
        <v>0.3380734</v>
      </c>
    </row>
    <row r="443" customFormat="false" ht="13.8" hidden="false" customHeight="false" outlineLevel="0" collapsed="false">
      <c r="A443" s="1" t="s">
        <v>712</v>
      </c>
      <c r="B443" s="1" t="n">
        <v>82.2136267104822</v>
      </c>
      <c r="C443" s="1" t="n">
        <v>2.75015945510375</v>
      </c>
      <c r="D443" s="1" t="e">
        <f aca="false">NA()</f>
        <v>#N/A</v>
      </c>
      <c r="E443" s="8" t="n">
        <v>2.79941047000096E-008</v>
      </c>
      <c r="F443" s="8" t="n">
        <v>2.27265625071456E-007</v>
      </c>
      <c r="G443" s="2" t="s">
        <v>713</v>
      </c>
      <c r="H443" s="1" t="n">
        <v>1.702703</v>
      </c>
      <c r="I443" s="1" t="n">
        <v>1.601525</v>
      </c>
      <c r="J443" s="1" t="n">
        <v>0.02995803</v>
      </c>
      <c r="K443" s="1" t="n">
        <v>0.04658365</v>
      </c>
    </row>
    <row r="444" customFormat="false" ht="13.8" hidden="false" customHeight="false" outlineLevel="0" collapsed="false">
      <c r="A444" s="1" t="s">
        <v>714</v>
      </c>
      <c r="B444" s="1" t="n">
        <v>19.2331351041228</v>
      </c>
      <c r="C444" s="1" t="n">
        <v>0</v>
      </c>
      <c r="D444" s="1" t="e">
        <f aca="false">NA()</f>
        <v>#N/A</v>
      </c>
      <c r="E444" s="1" t="n">
        <v>0.00370836041603035</v>
      </c>
      <c r="F444" s="1" t="n">
        <v>0.0130061162062007</v>
      </c>
      <c r="G444" s="2" t="s">
        <v>15</v>
      </c>
      <c r="H444" s="1" t="n">
        <v>1.550486</v>
      </c>
      <c r="I444" s="1" t="n">
        <v>0.7344718</v>
      </c>
      <c r="J444" s="1" t="n">
        <v>0</v>
      </c>
      <c r="K444" s="1" t="n">
        <v>0</v>
      </c>
    </row>
    <row r="445" customFormat="false" ht="13.8" hidden="false" customHeight="false" outlineLevel="0" collapsed="false">
      <c r="A445" s="1" t="s">
        <v>715</v>
      </c>
      <c r="B445" s="1" t="n">
        <v>102.902134861874</v>
      </c>
      <c r="C445" s="1" t="n">
        <v>5.96890322107713</v>
      </c>
      <c r="D445" s="1" t="e">
        <f aca="false">NA()</f>
        <v>#N/A</v>
      </c>
      <c r="E445" s="8" t="n">
        <v>1.74384537758123E-008</v>
      </c>
      <c r="F445" s="8" t="n">
        <v>1.45315969843691E-007</v>
      </c>
      <c r="G445" s="2" t="s">
        <v>61</v>
      </c>
      <c r="H445" s="1" t="n">
        <v>3.590158</v>
      </c>
      <c r="I445" s="1" t="n">
        <v>3.251633</v>
      </c>
      <c r="J445" s="1" t="n">
        <v>0.1064746</v>
      </c>
      <c r="K445" s="1" t="n">
        <v>0.2012605</v>
      </c>
    </row>
    <row r="446" customFormat="false" ht="13.8" hidden="false" customHeight="false" outlineLevel="0" collapsed="false">
      <c r="A446" s="1" t="s">
        <v>716</v>
      </c>
      <c r="B446" s="1" t="n">
        <v>76.7574938853399</v>
      </c>
      <c r="C446" s="1" t="n">
        <v>4.85720407044262</v>
      </c>
      <c r="D446" s="1" t="e">
        <f aca="false">NA()</f>
        <v>#N/A</v>
      </c>
      <c r="E446" s="8" t="n">
        <v>1.83875392754307E-006</v>
      </c>
      <c r="F446" s="8" t="n">
        <v>1.18879709493614E-005</v>
      </c>
      <c r="G446" s="2" t="s">
        <v>180</v>
      </c>
      <c r="H446" s="1" t="n">
        <v>2.406672</v>
      </c>
      <c r="I446" s="1" t="n">
        <v>2.002386</v>
      </c>
      <c r="J446" s="1" t="n">
        <v>0.06529831</v>
      </c>
      <c r="K446" s="1" t="n">
        <v>0.157468</v>
      </c>
    </row>
    <row r="447" customFormat="false" ht="13.8" hidden="false" customHeight="false" outlineLevel="0" collapsed="false">
      <c r="A447" s="1" t="s">
        <v>717</v>
      </c>
      <c r="B447" s="1" t="n">
        <v>237.954651313676</v>
      </c>
      <c r="C447" s="1" t="n">
        <v>1.16987599359959</v>
      </c>
      <c r="D447" s="1" t="e">
        <f aca="false">NA()</f>
        <v>#N/A</v>
      </c>
      <c r="E447" s="8" t="n">
        <v>7.820752560978E-028</v>
      </c>
      <c r="F447" s="8" t="n">
        <v>2.34326500324261E-026</v>
      </c>
      <c r="G447" s="2" t="s">
        <v>15</v>
      </c>
      <c r="H447" s="1" t="n">
        <v>19.30129</v>
      </c>
      <c r="I447" s="1" t="n">
        <v>18.48656</v>
      </c>
      <c r="J447" s="1" t="n">
        <v>0.1763869</v>
      </c>
      <c r="K447" s="1" t="n">
        <v>0</v>
      </c>
    </row>
    <row r="448" customFormat="false" ht="13.8" hidden="false" customHeight="false" outlineLevel="0" collapsed="false">
      <c r="A448" s="1" t="s">
        <v>718</v>
      </c>
      <c r="B448" s="1" t="n">
        <v>816.830502055081</v>
      </c>
      <c r="C448" s="1" t="n">
        <v>1.05352230766944</v>
      </c>
      <c r="D448" s="1" t="e">
        <f aca="false">NA()</f>
        <v>#N/A</v>
      </c>
      <c r="E448" s="8" t="n">
        <v>2.22347878006005E-082</v>
      </c>
      <c r="F448" s="8" t="n">
        <v>3.83774802841322E-080</v>
      </c>
      <c r="G448" s="2" t="s">
        <v>719</v>
      </c>
      <c r="H448" s="1" t="n">
        <v>21.80907</v>
      </c>
      <c r="I448" s="1" t="n">
        <v>22.91021</v>
      </c>
      <c r="J448" s="1" t="n">
        <v>0.003075303</v>
      </c>
      <c r="K448" s="1" t="n">
        <v>0.04630148</v>
      </c>
    </row>
    <row r="449" customFormat="false" ht="13.8" hidden="false" customHeight="false" outlineLevel="0" collapsed="false">
      <c r="A449" s="1" t="s">
        <v>720</v>
      </c>
      <c r="B449" s="1" t="n">
        <v>30.8393119095992</v>
      </c>
      <c r="C449" s="1" t="n">
        <v>1.63846030446923</v>
      </c>
      <c r="D449" s="1" t="e">
        <f aca="false">NA()</f>
        <v>#N/A</v>
      </c>
      <c r="E449" s="1" t="n">
        <v>0.00209109096281185</v>
      </c>
      <c r="F449" s="1" t="n">
        <v>0.0077876518595526</v>
      </c>
      <c r="G449" s="2" t="s">
        <v>15</v>
      </c>
      <c r="H449" s="1" t="n">
        <v>0.9076166</v>
      </c>
      <c r="I449" s="1" t="n">
        <v>1.21767</v>
      </c>
      <c r="J449" s="1" t="n">
        <v>0.03708803</v>
      </c>
      <c r="K449" s="1" t="n">
        <v>0.06434617</v>
      </c>
    </row>
    <row r="450" customFormat="false" ht="13.8" hidden="false" customHeight="false" outlineLevel="0" collapsed="false">
      <c r="A450" s="1" t="s">
        <v>721</v>
      </c>
      <c r="B450" s="1" t="n">
        <v>115.800977561343</v>
      </c>
      <c r="C450" s="1" t="n">
        <v>11.4078757211705</v>
      </c>
      <c r="D450" s="1" t="e">
        <f aca="false">NA()</f>
        <v>#N/A</v>
      </c>
      <c r="E450" s="8" t="n">
        <v>9.59677393998975E-008</v>
      </c>
      <c r="F450" s="8" t="n">
        <v>7.29287394797957E-007</v>
      </c>
      <c r="G450" s="2" t="s">
        <v>34</v>
      </c>
      <c r="H450" s="1" t="n">
        <v>3.275412</v>
      </c>
      <c r="I450" s="1" t="n">
        <v>3.014902</v>
      </c>
      <c r="J450" s="1" t="n">
        <v>0.3870934</v>
      </c>
      <c r="K450" s="1" t="n">
        <v>0.1090235</v>
      </c>
    </row>
    <row r="451" customFormat="false" ht="13.8" hidden="false" customHeight="false" outlineLevel="0" collapsed="false">
      <c r="A451" s="1" t="s">
        <v>722</v>
      </c>
      <c r="B451" s="1" t="n">
        <v>345.637411631837</v>
      </c>
      <c r="C451" s="1" t="n">
        <v>1.16987599359959</v>
      </c>
      <c r="D451" s="1" t="e">
        <f aca="false">NA()</f>
        <v>#N/A</v>
      </c>
      <c r="E451" s="8" t="n">
        <v>1.84616198122703E-039</v>
      </c>
      <c r="F451" s="8" t="n">
        <v>8.88814690338812E-038</v>
      </c>
      <c r="G451" s="2" t="s">
        <v>86</v>
      </c>
      <c r="H451" s="1" t="n">
        <v>14.50138</v>
      </c>
      <c r="I451" s="1" t="n">
        <v>14.73955</v>
      </c>
      <c r="J451" s="1" t="n">
        <v>0.09733124</v>
      </c>
      <c r="K451" s="1" t="n">
        <v>0</v>
      </c>
    </row>
    <row r="452" customFormat="false" ht="13.8" hidden="false" customHeight="false" outlineLevel="0" collapsed="false">
      <c r="A452" s="1" t="s">
        <v>723</v>
      </c>
      <c r="B452" s="1" t="n">
        <v>257.196988310967</v>
      </c>
      <c r="C452" s="1" t="n">
        <v>10.1216460416408</v>
      </c>
      <c r="D452" s="1" t="e">
        <f aca="false">NA()</f>
        <v>#N/A</v>
      </c>
      <c r="E452" s="8" t="n">
        <v>5.49377606156479E-021</v>
      </c>
      <c r="F452" s="8" t="n">
        <v>1.1478914322068E-019</v>
      </c>
      <c r="G452" s="2" t="s">
        <v>724</v>
      </c>
      <c r="H452" s="1" t="n">
        <v>3.476475</v>
      </c>
      <c r="I452" s="1" t="n">
        <v>3.312747</v>
      </c>
      <c r="J452" s="1" t="n">
        <v>0.1390273</v>
      </c>
      <c r="K452" s="1" t="n">
        <v>0.0722449</v>
      </c>
    </row>
    <row r="453" customFormat="false" ht="13.8" hidden="false" customHeight="false" outlineLevel="0" collapsed="false">
      <c r="A453" s="1" t="s">
        <v>725</v>
      </c>
      <c r="B453" s="1" t="n">
        <v>241.608455513954</v>
      </c>
      <c r="C453" s="1" t="n">
        <v>14.5102658012138</v>
      </c>
      <c r="D453" s="1" t="e">
        <f aca="false">NA()</f>
        <v>#N/A</v>
      </c>
      <c r="E453" s="8" t="n">
        <v>3.33086978429443E-017</v>
      </c>
      <c r="F453" s="8" t="n">
        <v>5.51445885870255E-016</v>
      </c>
      <c r="G453" s="2" t="s">
        <v>621</v>
      </c>
      <c r="H453" s="1" t="n">
        <v>6.0768</v>
      </c>
      <c r="I453" s="1" t="n">
        <v>5.752703</v>
      </c>
      <c r="J453" s="1" t="n">
        <v>0.3191431</v>
      </c>
      <c r="K453" s="1" t="n">
        <v>0.2307466</v>
      </c>
    </row>
    <row r="454" customFormat="false" ht="13.8" hidden="false" customHeight="false" outlineLevel="0" collapsed="false">
      <c r="A454" s="1" t="s">
        <v>726</v>
      </c>
      <c r="B454" s="1" t="n">
        <v>29.046185177903</v>
      </c>
      <c r="C454" s="1" t="n">
        <v>0</v>
      </c>
      <c r="D454" s="1" t="e">
        <f aca="false">NA()</f>
        <v>#N/A</v>
      </c>
      <c r="E454" s="1" t="n">
        <v>0.000164633908597332</v>
      </c>
      <c r="F454" s="1" t="n">
        <v>0.000778066661822726</v>
      </c>
      <c r="G454" s="2" t="s">
        <v>621</v>
      </c>
      <c r="H454" s="1" t="n">
        <v>0.8387014</v>
      </c>
      <c r="I454" s="1" t="n">
        <v>1.208594</v>
      </c>
      <c r="J454" s="8" t="n">
        <v>3.895362E-080</v>
      </c>
      <c r="K454" s="8" t="n">
        <v>1.176256E-110</v>
      </c>
    </row>
    <row r="455" customFormat="false" ht="13.8" hidden="false" customHeight="false" outlineLevel="0" collapsed="false">
      <c r="A455" s="1" t="s">
        <v>727</v>
      </c>
      <c r="B455" s="1" t="n">
        <v>127.533053947422</v>
      </c>
      <c r="C455" s="1" t="n">
        <v>0</v>
      </c>
      <c r="D455" s="1" t="e">
        <f aca="false">NA()</f>
        <v>#N/A</v>
      </c>
      <c r="E455" s="8" t="n">
        <v>3.65427069549451E-017</v>
      </c>
      <c r="F455" s="8" t="n">
        <v>6.03140538138868E-016</v>
      </c>
      <c r="G455" s="2" t="s">
        <v>416</v>
      </c>
      <c r="H455" s="1" t="n">
        <v>4.75401</v>
      </c>
      <c r="I455" s="1" t="n">
        <v>4.679538</v>
      </c>
      <c r="J455" s="1" t="n">
        <v>0</v>
      </c>
      <c r="K455" s="1" t="n">
        <v>0</v>
      </c>
    </row>
    <row r="456" customFormat="false" ht="13.8" hidden="false" customHeight="false" outlineLevel="0" collapsed="false">
      <c r="A456" s="1" t="s">
        <v>728</v>
      </c>
      <c r="B456" s="1" t="n">
        <v>46.4861935503297</v>
      </c>
      <c r="C456" s="1" t="n">
        <v>0</v>
      </c>
      <c r="D456" s="1" t="e">
        <f aca="false">NA()</f>
        <v>#N/A</v>
      </c>
      <c r="E456" s="8" t="n">
        <v>8.39781909327334E-007</v>
      </c>
      <c r="F456" s="8" t="n">
        <v>5.70085422087085E-006</v>
      </c>
      <c r="G456" s="2" t="s">
        <v>729</v>
      </c>
      <c r="H456" s="1" t="n">
        <v>1.055455</v>
      </c>
      <c r="I456" s="1" t="n">
        <v>0.9770614</v>
      </c>
      <c r="J456" s="1" t="n">
        <v>0</v>
      </c>
      <c r="K456" s="1" t="n">
        <v>0</v>
      </c>
    </row>
    <row r="457" customFormat="false" ht="13.8" hidden="false" customHeight="false" outlineLevel="0" collapsed="false">
      <c r="A457" s="1" t="s">
        <v>730</v>
      </c>
      <c r="B457" s="1" t="n">
        <v>58.9429242558124</v>
      </c>
      <c r="C457" s="1" t="n">
        <v>9.8307618268154</v>
      </c>
      <c r="D457" s="1" t="e">
        <f aca="false">NA()</f>
        <v>#N/A</v>
      </c>
      <c r="E457" s="1" t="n">
        <v>0.00564203081322051</v>
      </c>
      <c r="F457" s="1" t="n">
        <v>0.0189267298519789</v>
      </c>
      <c r="G457" s="2" t="s">
        <v>15</v>
      </c>
      <c r="H457" s="1" t="n">
        <v>2.613615</v>
      </c>
      <c r="I457" s="1" t="n">
        <v>1.323108</v>
      </c>
      <c r="J457" s="1" t="n">
        <v>0.1785351</v>
      </c>
      <c r="K457" s="1" t="n">
        <v>0.3320525</v>
      </c>
    </row>
    <row r="458" customFormat="false" ht="13.8" hidden="false" customHeight="false" outlineLevel="0" collapsed="false">
      <c r="A458" s="1" t="s">
        <v>731</v>
      </c>
      <c r="B458" s="1" t="n">
        <v>32.7491363287297</v>
      </c>
      <c r="C458" s="1" t="n">
        <v>1.58028346150415</v>
      </c>
      <c r="D458" s="1" t="e">
        <f aca="false">NA()</f>
        <v>#N/A</v>
      </c>
      <c r="E458" s="1" t="n">
        <v>0.00145288034341631</v>
      </c>
      <c r="F458" s="1" t="n">
        <v>0.0056258370242859</v>
      </c>
      <c r="G458" s="2" t="s">
        <v>732</v>
      </c>
      <c r="H458" s="1" t="n">
        <v>1.716871</v>
      </c>
      <c r="I458" s="1" t="n">
        <v>0.9725489</v>
      </c>
      <c r="J458" s="1" t="n">
        <v>0</v>
      </c>
      <c r="K458" s="1" t="n">
        <v>0.09944783</v>
      </c>
    </row>
    <row r="459" customFormat="false" ht="13.8" hidden="false" customHeight="false" outlineLevel="0" collapsed="false">
      <c r="A459" s="1" t="s">
        <v>733</v>
      </c>
      <c r="B459" s="1" t="n">
        <v>481.905841347579</v>
      </c>
      <c r="C459" s="1" t="n">
        <v>3.33509745190354</v>
      </c>
      <c r="D459" s="1" t="e">
        <f aca="false">NA()</f>
        <v>#N/A</v>
      </c>
      <c r="E459" s="8" t="n">
        <v>5.95950518169976E-049</v>
      </c>
      <c r="F459" s="8" t="n">
        <v>4.00372636937838E-047</v>
      </c>
      <c r="G459" s="2" t="s">
        <v>15</v>
      </c>
      <c r="H459" s="1" t="n">
        <v>16.48272</v>
      </c>
      <c r="I459" s="1" t="n">
        <v>15.63314</v>
      </c>
      <c r="J459" s="1" t="n">
        <v>0.1091018</v>
      </c>
      <c r="K459" s="1" t="n">
        <v>0.09199865</v>
      </c>
    </row>
    <row r="460" customFormat="false" ht="13.8" hidden="false" customHeight="false" outlineLevel="0" collapsed="false">
      <c r="A460" s="1" t="s">
        <v>734</v>
      </c>
      <c r="B460" s="1" t="n">
        <v>25.1621230874637</v>
      </c>
      <c r="C460" s="1" t="n">
        <v>0</v>
      </c>
      <c r="D460" s="1" t="e">
        <f aca="false">NA()</f>
        <v>#N/A</v>
      </c>
      <c r="E460" s="1" t="n">
        <v>0.000602100513397625</v>
      </c>
      <c r="F460" s="1" t="n">
        <v>0.00254130587399057</v>
      </c>
      <c r="G460" s="2" t="s">
        <v>735</v>
      </c>
      <c r="H460" s="1" t="n">
        <v>4.652382</v>
      </c>
      <c r="I460" s="1" t="n">
        <v>2.351686</v>
      </c>
      <c r="J460" s="1" t="n">
        <v>0</v>
      </c>
      <c r="K460" s="1" t="n">
        <v>0</v>
      </c>
    </row>
    <row r="461" customFormat="false" ht="13.8" hidden="false" customHeight="false" outlineLevel="0" collapsed="false">
      <c r="A461" s="1" t="s">
        <v>736</v>
      </c>
      <c r="B461" s="1" t="n">
        <v>33.6733053740828</v>
      </c>
      <c r="C461" s="1" t="n">
        <v>0</v>
      </c>
      <c r="D461" s="1" t="e">
        <f aca="false">NA()</f>
        <v>#N/A</v>
      </c>
      <c r="E461" s="8" t="n">
        <v>3.87495381957404E-005</v>
      </c>
      <c r="F461" s="1" t="n">
        <v>0.000205959666652511</v>
      </c>
      <c r="G461" s="2" t="s">
        <v>737</v>
      </c>
      <c r="H461" s="1" t="n">
        <v>1.188143</v>
      </c>
      <c r="I461" s="1" t="n">
        <v>2.007968</v>
      </c>
      <c r="J461" s="1" t="n">
        <v>0</v>
      </c>
      <c r="K461" s="1" t="n">
        <v>0</v>
      </c>
    </row>
    <row r="462" customFormat="false" ht="13.8" hidden="false" customHeight="false" outlineLevel="0" collapsed="false">
      <c r="A462" s="1" t="s">
        <v>738</v>
      </c>
      <c r="B462" s="1" t="n">
        <v>100.135692134276</v>
      </c>
      <c r="C462" s="1" t="n">
        <v>0</v>
      </c>
      <c r="D462" s="1" t="e">
        <f aca="false">NA()</f>
        <v>#N/A</v>
      </c>
      <c r="E462" s="8" t="n">
        <v>1.05028719350859E-013</v>
      </c>
      <c r="F462" s="8" t="n">
        <v>1.37978822437896E-012</v>
      </c>
      <c r="G462" s="2" t="s">
        <v>531</v>
      </c>
      <c r="H462" s="1" t="n">
        <v>3.343447</v>
      </c>
      <c r="I462" s="1" t="n">
        <v>2.745323</v>
      </c>
      <c r="J462" s="1" t="n">
        <v>0</v>
      </c>
      <c r="K462" s="8" t="n">
        <v>2.222997E-087</v>
      </c>
    </row>
    <row r="463" customFormat="false" ht="13.8" hidden="false" customHeight="false" outlineLevel="0" collapsed="false">
      <c r="A463" s="1" t="s">
        <v>739</v>
      </c>
      <c r="B463" s="1" t="n">
        <v>890.686451739051</v>
      </c>
      <c r="C463" s="1" t="n">
        <v>2.28157514423411</v>
      </c>
      <c r="D463" s="1" t="e">
        <f aca="false">NA()</f>
        <v>#N/A</v>
      </c>
      <c r="E463" s="8" t="n">
        <v>1.61226965890189E-085</v>
      </c>
      <c r="F463" s="8" t="n">
        <v>2.97253057736973E-083</v>
      </c>
      <c r="G463" s="2" t="s">
        <v>15</v>
      </c>
      <c r="H463" s="1" t="n">
        <v>15.31236</v>
      </c>
      <c r="I463" s="1" t="n">
        <v>15.65396</v>
      </c>
      <c r="J463" s="1" t="n">
        <v>0.04910591</v>
      </c>
      <c r="K463" s="1" t="n">
        <v>0.01350161</v>
      </c>
    </row>
    <row r="464" customFormat="false" ht="13.8" hidden="false" customHeight="false" outlineLevel="0" collapsed="false">
      <c r="A464" s="1" t="s">
        <v>740</v>
      </c>
      <c r="B464" s="1" t="n">
        <v>415.903970367709</v>
      </c>
      <c r="C464" s="1" t="n">
        <v>1.58028346150415</v>
      </c>
      <c r="D464" s="1" t="e">
        <f aca="false">NA()</f>
        <v>#N/A</v>
      </c>
      <c r="E464" s="8" t="n">
        <v>1.40814425883685E-045</v>
      </c>
      <c r="F464" s="8" t="n">
        <v>8.44600241312329E-044</v>
      </c>
      <c r="G464" s="2" t="s">
        <v>15</v>
      </c>
      <c r="H464" s="1" t="n">
        <v>15.70314</v>
      </c>
      <c r="I464" s="1" t="n">
        <v>18.60442</v>
      </c>
      <c r="J464" s="8" t="n">
        <v>2.788568E-129</v>
      </c>
      <c r="K464" s="1" t="n">
        <v>0.09303882</v>
      </c>
    </row>
    <row r="465" customFormat="false" ht="13.8" hidden="false" customHeight="false" outlineLevel="0" collapsed="false">
      <c r="A465" s="1" t="s">
        <v>741</v>
      </c>
      <c r="B465" s="1" t="n">
        <v>327.656997364327</v>
      </c>
      <c r="C465" s="1" t="n">
        <v>2.69198261213867</v>
      </c>
      <c r="D465" s="1" t="e">
        <f aca="false">NA()</f>
        <v>#N/A</v>
      </c>
      <c r="E465" s="8" t="n">
        <v>8.71459802375897E-035</v>
      </c>
      <c r="F465" s="8" t="n">
        <v>3.51716407055914E-033</v>
      </c>
      <c r="G465" s="2" t="s">
        <v>742</v>
      </c>
      <c r="H465" s="1" t="n">
        <v>3.38488</v>
      </c>
      <c r="I465" s="1" t="n">
        <v>3.756344</v>
      </c>
      <c r="J465" s="1" t="n">
        <v>0.009518724</v>
      </c>
      <c r="K465" s="1" t="n">
        <v>0.03294934</v>
      </c>
    </row>
    <row r="466" customFormat="false" ht="13.8" hidden="false" customHeight="false" outlineLevel="0" collapsed="false">
      <c r="A466" s="1" t="s">
        <v>743</v>
      </c>
      <c r="B466" s="1" t="n">
        <v>28.9694325478492</v>
      </c>
      <c r="C466" s="1" t="n">
        <v>1.16987599359959</v>
      </c>
      <c r="D466" s="1" t="e">
        <f aca="false">NA()</f>
        <v>#N/A</v>
      </c>
      <c r="E466" s="1" t="n">
        <v>0.00171803255323427</v>
      </c>
      <c r="F466" s="1" t="n">
        <v>0.00653633935043953</v>
      </c>
      <c r="G466" s="2" t="s">
        <v>15</v>
      </c>
      <c r="H466" s="1" t="n">
        <v>1.794338</v>
      </c>
      <c r="I466" s="1" t="n">
        <v>1.822332</v>
      </c>
      <c r="J466" s="1" t="n">
        <v>0.09600847</v>
      </c>
      <c r="K466" s="1" t="n">
        <v>0</v>
      </c>
    </row>
    <row r="467" customFormat="false" ht="13.8" hidden="false" customHeight="false" outlineLevel="0" collapsed="false">
      <c r="A467" s="1" t="s">
        <v>744</v>
      </c>
      <c r="B467" s="1" t="n">
        <v>17.1698054248847</v>
      </c>
      <c r="C467" s="1" t="n">
        <v>0</v>
      </c>
      <c r="D467" s="1" t="e">
        <f aca="false">NA()</f>
        <v>#N/A</v>
      </c>
      <c r="E467" s="1" t="n">
        <v>0.00682699056297063</v>
      </c>
      <c r="F467" s="1" t="n">
        <v>0.0223744083201529</v>
      </c>
      <c r="G467" s="2" t="s">
        <v>15</v>
      </c>
      <c r="H467" s="1" t="n">
        <v>2.760614</v>
      </c>
      <c r="I467" s="1" t="n">
        <v>1.970116</v>
      </c>
      <c r="J467" s="1" t="n">
        <v>0</v>
      </c>
      <c r="K467" s="1" t="n">
        <v>0</v>
      </c>
    </row>
    <row r="468" customFormat="false" ht="13.8" hidden="false" customHeight="false" outlineLevel="0" collapsed="false">
      <c r="A468" s="1" t="s">
        <v>745</v>
      </c>
      <c r="B468" s="1" t="n">
        <v>167.126145411677</v>
      </c>
      <c r="C468" s="1" t="n">
        <v>0.584937996799796</v>
      </c>
      <c r="D468" s="1" t="e">
        <f aca="false">NA()</f>
        <v>#N/A</v>
      </c>
      <c r="E468" s="8" t="n">
        <v>9.23915370640159E-021</v>
      </c>
      <c r="F468" s="8" t="n">
        <v>1.90470964815137E-019</v>
      </c>
      <c r="G468" s="2" t="s">
        <v>598</v>
      </c>
      <c r="H468" s="1" t="n">
        <v>4.637257</v>
      </c>
      <c r="I468" s="1" t="n">
        <v>4.637364</v>
      </c>
      <c r="J468" s="1" t="n">
        <v>0.02403453</v>
      </c>
      <c r="K468" s="1" t="n">
        <v>0</v>
      </c>
    </row>
    <row r="469" customFormat="false" ht="13.8" hidden="false" customHeight="false" outlineLevel="0" collapsed="false">
      <c r="A469" s="1" t="s">
        <v>746</v>
      </c>
      <c r="B469" s="1" t="n">
        <v>74.6849623129334</v>
      </c>
      <c r="C469" s="1" t="n">
        <v>14.1612047434233</v>
      </c>
      <c r="D469" s="1" t="e">
        <f aca="false">NA()</f>
        <v>#N/A</v>
      </c>
      <c r="E469" s="1" t="n">
        <v>0.000839203689877598</v>
      </c>
      <c r="F469" s="1" t="n">
        <v>0.00342963734670506</v>
      </c>
      <c r="G469" s="2" t="s">
        <v>15</v>
      </c>
      <c r="H469" s="1" t="n">
        <v>1.869787</v>
      </c>
      <c r="I469" s="1" t="n">
        <v>1.453904</v>
      </c>
      <c r="J469" s="1" t="n">
        <v>0.1698403</v>
      </c>
      <c r="K469" s="1" t="n">
        <v>0.3149894</v>
      </c>
    </row>
    <row r="470" customFormat="false" ht="13.8" hidden="false" customHeight="false" outlineLevel="0" collapsed="false">
      <c r="A470" s="1" t="s">
        <v>747</v>
      </c>
      <c r="B470" s="1" t="n">
        <v>23.599254245929</v>
      </c>
      <c r="C470" s="1" t="n">
        <v>0</v>
      </c>
      <c r="D470" s="1" t="e">
        <f aca="false">NA()</f>
        <v>#N/A</v>
      </c>
      <c r="E470" s="1" t="n">
        <v>0.000872898514029726</v>
      </c>
      <c r="F470" s="1" t="n">
        <v>0.00355480470403496</v>
      </c>
      <c r="G470" s="2" t="s">
        <v>15</v>
      </c>
      <c r="H470" s="1" t="n">
        <v>1.496173</v>
      </c>
      <c r="I470" s="1" t="n">
        <v>2.548279</v>
      </c>
      <c r="J470" s="1" t="n">
        <v>0</v>
      </c>
      <c r="K470" s="1" t="n">
        <v>0</v>
      </c>
    </row>
    <row r="471" customFormat="false" ht="13.8" hidden="false" customHeight="false" outlineLevel="0" collapsed="false">
      <c r="A471" s="1" t="s">
        <v>748</v>
      </c>
      <c r="B471" s="1" t="n">
        <v>511.685882738054</v>
      </c>
      <c r="C471" s="1" t="n">
        <v>11.000637820415</v>
      </c>
      <c r="D471" s="1" t="e">
        <f aca="false">NA()</f>
        <v>#N/A</v>
      </c>
      <c r="E471" s="8" t="n">
        <v>1.05251220886324E-042</v>
      </c>
      <c r="F471" s="8" t="n">
        <v>5.69216144423387E-041</v>
      </c>
      <c r="G471" s="2" t="s">
        <v>749</v>
      </c>
      <c r="H471" s="1" t="n">
        <v>8.89772</v>
      </c>
      <c r="I471" s="1" t="n">
        <v>8.105515</v>
      </c>
      <c r="J471" s="1" t="n">
        <v>0.13084</v>
      </c>
      <c r="K471" s="1" t="n">
        <v>0.1585005</v>
      </c>
    </row>
    <row r="472" customFormat="false" ht="13.8" hidden="false" customHeight="false" outlineLevel="0" collapsed="false">
      <c r="A472" s="1" t="s">
        <v>750</v>
      </c>
      <c r="B472" s="1" t="n">
        <v>20.6209574145061</v>
      </c>
      <c r="C472" s="1" t="n">
        <v>0.526761153834718</v>
      </c>
      <c r="D472" s="1" t="e">
        <f aca="false">NA()</f>
        <v>#N/A</v>
      </c>
      <c r="E472" s="1" t="n">
        <v>0.00732501672222266</v>
      </c>
      <c r="F472" s="1" t="n">
        <v>0.0238029686751242</v>
      </c>
      <c r="G472" s="2" t="s">
        <v>751</v>
      </c>
      <c r="H472" s="1" t="n">
        <v>0.5709989</v>
      </c>
      <c r="I472" s="1" t="n">
        <v>0.4842238</v>
      </c>
      <c r="J472" s="1" t="n">
        <v>0</v>
      </c>
      <c r="K472" s="1" t="n">
        <v>0.02086228</v>
      </c>
    </row>
    <row r="473" customFormat="false" ht="13.8" hidden="false" customHeight="false" outlineLevel="0" collapsed="false">
      <c r="A473" s="1" t="s">
        <v>752</v>
      </c>
      <c r="B473" s="1" t="n">
        <v>711.508880043204</v>
      </c>
      <c r="C473" s="1" t="n">
        <v>4.62132713143329</v>
      </c>
      <c r="D473" s="1" t="e">
        <f aca="false">NA()</f>
        <v>#N/A</v>
      </c>
      <c r="E473" s="8" t="n">
        <v>2.45749771875503E-067</v>
      </c>
      <c r="F473" s="8" t="n">
        <v>2.96443656044171E-065</v>
      </c>
      <c r="G473" s="2" t="s">
        <v>405</v>
      </c>
      <c r="H473" s="1" t="n">
        <v>36.67956</v>
      </c>
      <c r="I473" s="1" t="n">
        <v>38.97371</v>
      </c>
      <c r="J473" s="1" t="n">
        <v>0.3733107</v>
      </c>
      <c r="K473" s="1" t="n">
        <v>0.05196075</v>
      </c>
    </row>
    <row r="474" customFormat="false" ht="13.8" hidden="false" customHeight="false" outlineLevel="0" collapsed="false">
      <c r="A474" s="1" t="s">
        <v>753</v>
      </c>
      <c r="B474" s="1" t="n">
        <v>151.817017455374</v>
      </c>
      <c r="C474" s="1" t="n">
        <v>0.526761153834718</v>
      </c>
      <c r="D474" s="1" t="e">
        <f aca="false">NA()</f>
        <v>#N/A</v>
      </c>
      <c r="E474" s="8" t="n">
        <v>6.03442228262224E-019</v>
      </c>
      <c r="F474" s="8" t="n">
        <v>1.12470401291677E-017</v>
      </c>
      <c r="G474" s="2" t="s">
        <v>15</v>
      </c>
      <c r="H474" s="1" t="n">
        <v>5.4128</v>
      </c>
      <c r="I474" s="1" t="n">
        <v>5.576029</v>
      </c>
      <c r="J474" s="1" t="n">
        <v>0</v>
      </c>
      <c r="K474" s="1" t="n">
        <v>0.02965604</v>
      </c>
    </row>
    <row r="475" customFormat="false" ht="13.8" hidden="false" customHeight="false" outlineLevel="0" collapsed="false">
      <c r="A475" s="1" t="s">
        <v>754</v>
      </c>
      <c r="B475" s="1" t="n">
        <v>130.76314994005</v>
      </c>
      <c r="C475" s="1" t="n">
        <v>13.925327804414</v>
      </c>
      <c r="D475" s="1" t="e">
        <f aca="false">NA()</f>
        <v>#N/A</v>
      </c>
      <c r="E475" s="8" t="n">
        <v>4.14753200441843E-008</v>
      </c>
      <c r="F475" s="8" t="n">
        <v>3.30509002974886E-007</v>
      </c>
      <c r="G475" s="2" t="s">
        <v>233</v>
      </c>
      <c r="H475" s="1" t="n">
        <v>5.480722</v>
      </c>
      <c r="I475" s="1" t="n">
        <v>4.841102</v>
      </c>
      <c r="J475" s="1" t="n">
        <v>0.4960532</v>
      </c>
      <c r="K475" s="1" t="n">
        <v>0.3700554</v>
      </c>
    </row>
    <row r="476" customFormat="false" ht="13.8" hidden="false" customHeight="false" outlineLevel="0" collapsed="false">
      <c r="A476" s="1" t="s">
        <v>755</v>
      </c>
      <c r="B476" s="1" t="n">
        <v>30.6858066494915</v>
      </c>
      <c r="C476" s="1" t="n">
        <v>0.526761153834718</v>
      </c>
      <c r="D476" s="1" t="e">
        <f aca="false">NA()</f>
        <v>#N/A</v>
      </c>
      <c r="E476" s="1" t="n">
        <v>0.000451166879300211</v>
      </c>
      <c r="F476" s="1" t="n">
        <v>0.00195877897597171</v>
      </c>
      <c r="G476" s="2" t="s">
        <v>15</v>
      </c>
      <c r="H476" s="1" t="n">
        <v>1.796444</v>
      </c>
      <c r="I476" s="1" t="n">
        <v>1.275226</v>
      </c>
      <c r="J476" s="1" t="n">
        <v>0</v>
      </c>
      <c r="K476" s="1" t="n">
        <v>0.04641375</v>
      </c>
    </row>
    <row r="477" customFormat="false" ht="13.8" hidden="false" customHeight="false" outlineLevel="0" collapsed="false">
      <c r="A477" s="1" t="s">
        <v>756</v>
      </c>
      <c r="B477" s="1" t="n">
        <v>1836.17369151286</v>
      </c>
      <c r="C477" s="1" t="n">
        <v>30.7753455928269</v>
      </c>
      <c r="D477" s="1" t="e">
        <f aca="false">NA()</f>
        <v>#N/A</v>
      </c>
      <c r="E477" s="8" t="n">
        <v>9.08624090378256E-108</v>
      </c>
      <c r="F477" s="8" t="n">
        <v>2.70494890905358E-105</v>
      </c>
      <c r="G477" s="2" t="s">
        <v>757</v>
      </c>
      <c r="H477" s="1" t="n">
        <v>25.69822</v>
      </c>
      <c r="I477" s="1" t="n">
        <v>28.19128</v>
      </c>
      <c r="J477" s="1" t="n">
        <v>0.432066</v>
      </c>
      <c r="K477" s="1" t="n">
        <v>0.2803328</v>
      </c>
    </row>
    <row r="478" customFormat="false" ht="13.8" hidden="false" customHeight="false" outlineLevel="0" collapsed="false">
      <c r="A478" s="1" t="s">
        <v>758</v>
      </c>
      <c r="B478" s="1" t="n">
        <v>85.3577681798883</v>
      </c>
      <c r="C478" s="1" t="n">
        <v>2.80833629806883</v>
      </c>
      <c r="D478" s="1" t="e">
        <f aca="false">NA()</f>
        <v>#N/A</v>
      </c>
      <c r="E478" s="8" t="n">
        <v>6.8693722226315E-008</v>
      </c>
      <c r="F478" s="8" t="n">
        <v>5.32881327401792E-007</v>
      </c>
      <c r="G478" s="2" t="s">
        <v>15</v>
      </c>
      <c r="H478" s="1" t="n">
        <v>11.44336</v>
      </c>
      <c r="I478" s="1" t="n">
        <v>6.987776</v>
      </c>
      <c r="J478" s="1" t="n">
        <v>0.3433665</v>
      </c>
      <c r="K478" s="1" t="n">
        <v>0.1401422</v>
      </c>
    </row>
    <row r="479" customFormat="false" ht="13.8" hidden="false" customHeight="false" outlineLevel="0" collapsed="false">
      <c r="A479" s="1" t="s">
        <v>759</v>
      </c>
      <c r="B479" s="1" t="n">
        <v>81.0591997749676</v>
      </c>
      <c r="C479" s="1" t="n">
        <v>5.85254953514698</v>
      </c>
      <c r="D479" s="1" t="e">
        <f aca="false">NA()</f>
        <v>#N/A</v>
      </c>
      <c r="E479" s="1" t="n">
        <v>0.00807851575535971</v>
      </c>
      <c r="F479" s="1" t="n">
        <v>0.0259621429875871</v>
      </c>
      <c r="G479" s="2" t="s">
        <v>760</v>
      </c>
      <c r="H479" s="1" t="n">
        <v>2.585783</v>
      </c>
      <c r="I479" s="1" t="n">
        <v>1.0351</v>
      </c>
      <c r="J479" s="1" t="n">
        <v>0.02407726</v>
      </c>
      <c r="K479" s="1" t="n">
        <v>0.1770873</v>
      </c>
    </row>
    <row r="480" customFormat="false" ht="13.8" hidden="false" customHeight="false" outlineLevel="0" collapsed="false">
      <c r="A480" s="1" t="s">
        <v>761</v>
      </c>
      <c r="B480" s="1" t="n">
        <v>190.495141767445</v>
      </c>
      <c r="C480" s="1" t="n">
        <v>11.000637820415</v>
      </c>
      <c r="D480" s="1" t="e">
        <f aca="false">NA()</f>
        <v>#N/A</v>
      </c>
      <c r="E480" s="8" t="n">
        <v>2.975320222102E-014</v>
      </c>
      <c r="F480" s="8" t="n">
        <v>4.07539746251531E-013</v>
      </c>
      <c r="G480" s="2" t="s">
        <v>762</v>
      </c>
      <c r="H480" s="1" t="n">
        <v>6.032613</v>
      </c>
      <c r="I480" s="1" t="n">
        <v>5.519853</v>
      </c>
      <c r="J480" s="1" t="n">
        <v>0.2279115</v>
      </c>
      <c r="K480" s="1" t="n">
        <v>0.2819441</v>
      </c>
    </row>
    <row r="481" customFormat="false" ht="13.8" hidden="false" customHeight="false" outlineLevel="0" collapsed="false">
      <c r="A481" s="1" t="s">
        <v>763</v>
      </c>
      <c r="B481" s="1" t="n">
        <v>497.958027409622</v>
      </c>
      <c r="C481" s="1" t="n">
        <v>2.75015945510375</v>
      </c>
      <c r="D481" s="1" t="e">
        <f aca="false">NA()</f>
        <v>#N/A</v>
      </c>
      <c r="E481" s="8" t="n">
        <v>2.55136429598081E-051</v>
      </c>
      <c r="F481" s="8" t="n">
        <v>1.86043191101756E-049</v>
      </c>
      <c r="G481" s="2" t="s">
        <v>764</v>
      </c>
      <c r="H481" s="1" t="n">
        <v>19.28351</v>
      </c>
      <c r="I481" s="1" t="n">
        <v>17.41623</v>
      </c>
      <c r="J481" s="1" t="n">
        <v>0.06942035</v>
      </c>
      <c r="K481" s="1" t="n">
        <v>0.09349688</v>
      </c>
    </row>
    <row r="482" customFormat="false" ht="13.8" hidden="false" customHeight="false" outlineLevel="0" collapsed="false">
      <c r="A482" s="1" t="s">
        <v>765</v>
      </c>
      <c r="B482" s="1" t="n">
        <v>38.6873262052388</v>
      </c>
      <c r="C482" s="1" t="n">
        <v>4.97355775637278</v>
      </c>
      <c r="D482" s="1" t="e">
        <f aca="false">NA()</f>
        <v>#N/A</v>
      </c>
      <c r="E482" s="1" t="n">
        <v>0.005362276704837</v>
      </c>
      <c r="F482" s="1" t="n">
        <v>0.0180779757709357</v>
      </c>
      <c r="G482" s="2" t="s">
        <v>15</v>
      </c>
      <c r="H482" s="1" t="n">
        <v>2.003959</v>
      </c>
      <c r="I482" s="1" t="n">
        <v>1.559352</v>
      </c>
      <c r="J482" s="1" t="n">
        <v>0.1688471</v>
      </c>
      <c r="K482" s="1" t="n">
        <v>0.1885129</v>
      </c>
    </row>
    <row r="483" customFormat="false" ht="13.8" hidden="false" customHeight="false" outlineLevel="0" collapsed="false">
      <c r="A483" s="1" t="s">
        <v>766</v>
      </c>
      <c r="B483" s="1" t="n">
        <v>1041.92019131821</v>
      </c>
      <c r="C483" s="1" t="n">
        <v>7.08060237171165</v>
      </c>
      <c r="D483" s="1" t="e">
        <f aca="false">NA()</f>
        <v>#N/A</v>
      </c>
      <c r="E483" s="8" t="n">
        <v>1.25825533924202E-087</v>
      </c>
      <c r="F483" s="8" t="n">
        <v>2.37378648273629E-085</v>
      </c>
      <c r="G483" s="2" t="s">
        <v>767</v>
      </c>
      <c r="H483" s="1" t="n">
        <v>43.43779</v>
      </c>
      <c r="I483" s="1" t="n">
        <v>39.35521</v>
      </c>
      <c r="J483" s="1" t="n">
        <v>0.142269</v>
      </c>
      <c r="K483" s="1" t="n">
        <v>0.2913188</v>
      </c>
    </row>
    <row r="484" customFormat="false" ht="13.8" hidden="false" customHeight="false" outlineLevel="0" collapsed="false">
      <c r="A484" s="1" t="s">
        <v>768</v>
      </c>
      <c r="B484" s="1" t="n">
        <v>83.5154944976433</v>
      </c>
      <c r="C484" s="1" t="n">
        <v>13.6926204325537</v>
      </c>
      <c r="D484" s="1" t="e">
        <f aca="false">NA()</f>
        <v>#N/A</v>
      </c>
      <c r="E484" s="1" t="n">
        <v>0.0001634528280855</v>
      </c>
      <c r="F484" s="1" t="n">
        <v>0.000773047779995101</v>
      </c>
      <c r="G484" s="2" t="s">
        <v>769</v>
      </c>
      <c r="H484" s="1" t="n">
        <v>3.509048</v>
      </c>
      <c r="I484" s="1" t="n">
        <v>2.879814</v>
      </c>
      <c r="J484" s="1" t="n">
        <v>0.3310459</v>
      </c>
      <c r="K484" s="1" t="n">
        <v>0.4756222</v>
      </c>
    </row>
    <row r="485" customFormat="false" ht="13.8" hidden="false" customHeight="false" outlineLevel="0" collapsed="false">
      <c r="A485" s="1" t="s">
        <v>770</v>
      </c>
      <c r="B485" s="1" t="n">
        <v>148.451819988975</v>
      </c>
      <c r="C485" s="1" t="n">
        <v>3.33509745190354</v>
      </c>
      <c r="D485" s="1" t="e">
        <f aca="false">NA()</f>
        <v>#N/A</v>
      </c>
      <c r="E485" s="8" t="n">
        <v>4.26730256621525E-015</v>
      </c>
      <c r="F485" s="8" t="n">
        <v>6.1734151123994E-014</v>
      </c>
      <c r="G485" s="2" t="s">
        <v>15</v>
      </c>
      <c r="H485" s="1" t="n">
        <v>4.497668</v>
      </c>
      <c r="I485" s="1" t="n">
        <v>5.263256</v>
      </c>
      <c r="J485" s="1" t="n">
        <v>0.08691857</v>
      </c>
      <c r="K485" s="1" t="n">
        <v>0.06609947</v>
      </c>
    </row>
    <row r="486" customFormat="false" ht="13.8" hidden="false" customHeight="false" outlineLevel="0" collapsed="false">
      <c r="A486" s="1" t="s">
        <v>771</v>
      </c>
      <c r="B486" s="1" t="n">
        <v>139.827077499629</v>
      </c>
      <c r="C486" s="1" t="n">
        <v>3.68732807684303</v>
      </c>
      <c r="D486" s="1" t="e">
        <f aca="false">NA()</f>
        <v>#N/A</v>
      </c>
      <c r="E486" s="8" t="n">
        <v>1.10269021010001E-008</v>
      </c>
      <c r="F486" s="8" t="n">
        <v>9.3570069632676E-008</v>
      </c>
      <c r="G486" s="2" t="s">
        <v>772</v>
      </c>
      <c r="H486" s="1" t="n">
        <v>5.964349</v>
      </c>
      <c r="I486" s="1" t="n">
        <v>3.641051</v>
      </c>
      <c r="J486" s="8" t="n">
        <v>1.336474E-027</v>
      </c>
      <c r="K486" s="1" t="n">
        <v>0.1918108</v>
      </c>
    </row>
    <row r="487" customFormat="false" ht="13.8" hidden="false" customHeight="false" outlineLevel="0" collapsed="false">
      <c r="A487" s="1" t="s">
        <v>773</v>
      </c>
      <c r="B487" s="1" t="n">
        <v>19.1164374166885</v>
      </c>
      <c r="C487" s="1" t="n">
        <v>0</v>
      </c>
      <c r="D487" s="1" t="e">
        <f aca="false">NA()</f>
        <v>#N/A</v>
      </c>
      <c r="E487" s="1" t="n">
        <v>0.00347876455028224</v>
      </c>
      <c r="F487" s="1" t="n">
        <v>0.0123019214136997</v>
      </c>
      <c r="G487" s="2" t="s">
        <v>774</v>
      </c>
      <c r="H487" s="1" t="n">
        <v>0.2705346</v>
      </c>
      <c r="I487" s="1" t="n">
        <v>0.5713067</v>
      </c>
      <c r="J487" s="1" t="n">
        <v>0</v>
      </c>
      <c r="K487" s="1" t="n">
        <v>0</v>
      </c>
    </row>
    <row r="488" customFormat="false" ht="13.8" hidden="false" customHeight="false" outlineLevel="0" collapsed="false">
      <c r="A488" s="1" t="s">
        <v>775</v>
      </c>
      <c r="B488" s="1" t="n">
        <v>65.9311827582773</v>
      </c>
      <c r="C488" s="1" t="n">
        <v>0</v>
      </c>
      <c r="D488" s="1" t="e">
        <f aca="false">NA()</f>
        <v>#N/A</v>
      </c>
      <c r="E488" s="8" t="n">
        <v>2.46604650454038E-009</v>
      </c>
      <c r="F488" s="8" t="n">
        <v>2.22033138251473E-008</v>
      </c>
      <c r="G488" s="2" t="s">
        <v>15</v>
      </c>
      <c r="H488" s="1" t="n">
        <v>3.545726</v>
      </c>
      <c r="I488" s="1" t="n">
        <v>3.003908</v>
      </c>
      <c r="J488" s="1" t="n">
        <v>0</v>
      </c>
      <c r="K488" s="1" t="n">
        <v>0</v>
      </c>
    </row>
    <row r="489" customFormat="false" ht="13.8" hidden="false" customHeight="false" outlineLevel="0" collapsed="false">
      <c r="A489" s="1" t="s">
        <v>776</v>
      </c>
      <c r="B489" s="1" t="n">
        <v>171.618164134086</v>
      </c>
      <c r="C489" s="1" t="n">
        <v>13.1076824357539</v>
      </c>
      <c r="D489" s="1" t="e">
        <f aca="false">NA()</f>
        <v>#N/A</v>
      </c>
      <c r="E489" s="8" t="n">
        <v>1.07172133222424E-011</v>
      </c>
      <c r="F489" s="8" t="n">
        <v>1.19964300437616E-010</v>
      </c>
      <c r="G489" s="2" t="s">
        <v>777</v>
      </c>
      <c r="H489" s="1" t="n">
        <v>4.783508</v>
      </c>
      <c r="I489" s="1" t="n">
        <v>5.102119</v>
      </c>
      <c r="J489" s="1" t="n">
        <v>0.2027043</v>
      </c>
      <c r="K489" s="1" t="n">
        <v>0.361689</v>
      </c>
    </row>
    <row r="490" customFormat="false" ht="13.8" hidden="false" customHeight="false" outlineLevel="0" collapsed="false">
      <c r="A490" s="1" t="s">
        <v>778</v>
      </c>
      <c r="B490" s="1" t="n">
        <v>102.631931914332</v>
      </c>
      <c r="C490" s="1" t="n">
        <v>2.69198261213867</v>
      </c>
      <c r="D490" s="1" t="e">
        <f aca="false">NA()</f>
        <v>#N/A</v>
      </c>
      <c r="E490" s="8" t="n">
        <v>1.61789851633095E-010</v>
      </c>
      <c r="F490" s="8" t="n">
        <v>1.63294522415002E-009</v>
      </c>
      <c r="G490" s="2" t="s">
        <v>779</v>
      </c>
      <c r="H490" s="1" t="n">
        <v>2.857421</v>
      </c>
      <c r="I490" s="1" t="n">
        <v>2.772807</v>
      </c>
      <c r="J490" s="1" t="n">
        <v>0.03520813</v>
      </c>
      <c r="K490" s="1" t="n">
        <v>0.09465779</v>
      </c>
    </row>
    <row r="491" customFormat="false" ht="13.8" hidden="false" customHeight="false" outlineLevel="0" collapsed="false">
      <c r="A491" s="1" t="s">
        <v>780</v>
      </c>
      <c r="B491" s="1" t="n">
        <v>50.775560062082</v>
      </c>
      <c r="C491" s="1" t="n">
        <v>6.25978743590252</v>
      </c>
      <c r="D491" s="1" t="e">
        <f aca="false">NA()</f>
        <v>#N/A</v>
      </c>
      <c r="E491" s="1" t="n">
        <v>0.000911587977899271</v>
      </c>
      <c r="F491" s="1" t="n">
        <v>0.00369612873857971</v>
      </c>
      <c r="G491" s="2" t="s">
        <v>781</v>
      </c>
      <c r="H491" s="1" t="n">
        <v>0.7646625</v>
      </c>
      <c r="I491" s="1" t="n">
        <v>0.973444</v>
      </c>
      <c r="J491" s="1" t="n">
        <v>0.1301213</v>
      </c>
      <c r="K491" s="1" t="n">
        <v>0.03823334</v>
      </c>
    </row>
    <row r="492" customFormat="false" ht="13.8" hidden="false" customHeight="false" outlineLevel="0" collapsed="false">
      <c r="A492" s="1" t="s">
        <v>782</v>
      </c>
      <c r="B492" s="1" t="n">
        <v>24.8335712962045</v>
      </c>
      <c r="C492" s="1" t="n">
        <v>0</v>
      </c>
      <c r="D492" s="1" t="e">
        <f aca="false">NA()</f>
        <v>#N/A</v>
      </c>
      <c r="E492" s="1" t="n">
        <v>0.000616753192603613</v>
      </c>
      <c r="F492" s="1" t="n">
        <v>0.00259493342408636</v>
      </c>
      <c r="G492" s="2" t="s">
        <v>34</v>
      </c>
      <c r="H492" s="1" t="n">
        <v>0.7585445</v>
      </c>
      <c r="I492" s="1" t="n">
        <v>0.8546309</v>
      </c>
      <c r="J492" s="8" t="n">
        <v>1.717066E-104</v>
      </c>
      <c r="K492" s="8" t="n">
        <v>2.639676E-093</v>
      </c>
    </row>
    <row r="493" customFormat="false" ht="13.8" hidden="false" customHeight="false" outlineLevel="0" collapsed="false">
      <c r="A493" s="1" t="s">
        <v>783</v>
      </c>
      <c r="B493" s="1" t="n">
        <v>30.4156037019495</v>
      </c>
      <c r="C493" s="1" t="n">
        <v>1.63846030446923</v>
      </c>
      <c r="D493" s="1" t="e">
        <f aca="false">NA()</f>
        <v>#N/A</v>
      </c>
      <c r="E493" s="1" t="n">
        <v>0.00242571550445943</v>
      </c>
      <c r="F493" s="1" t="n">
        <v>0.00889602649233773</v>
      </c>
      <c r="G493" s="2" t="s">
        <v>784</v>
      </c>
      <c r="H493" s="1" t="n">
        <v>0.7359512</v>
      </c>
      <c r="I493" s="1" t="n">
        <v>0.6733088</v>
      </c>
      <c r="J493" s="1" t="n">
        <v>0.02409189</v>
      </c>
      <c r="K493" s="1" t="n">
        <v>0.03689338</v>
      </c>
    </row>
    <row r="494" customFormat="false" ht="13.8" hidden="false" customHeight="false" outlineLevel="0" collapsed="false">
      <c r="A494" s="1" t="s">
        <v>785</v>
      </c>
      <c r="B494" s="1" t="n">
        <v>342.631509120909</v>
      </c>
      <c r="C494" s="1" t="n">
        <v>2.22339830126903</v>
      </c>
      <c r="D494" s="1" t="e">
        <f aca="false">NA()</f>
        <v>#N/A</v>
      </c>
      <c r="E494" s="8" t="n">
        <v>4.51028913212857E-037</v>
      </c>
      <c r="F494" s="8" t="n">
        <v>2.00485441162247E-035</v>
      </c>
      <c r="G494" s="2" t="s">
        <v>15</v>
      </c>
      <c r="H494" s="1" t="n">
        <v>9.730679</v>
      </c>
      <c r="I494" s="1" t="n">
        <v>8.552943</v>
      </c>
      <c r="J494" s="1" t="n">
        <v>0.04017555</v>
      </c>
      <c r="K494" s="1" t="n">
        <v>0.03320304</v>
      </c>
    </row>
    <row r="495" customFormat="false" ht="13.8" hidden="false" customHeight="false" outlineLevel="0" collapsed="false">
      <c r="A495" s="1" t="s">
        <v>786</v>
      </c>
      <c r="B495" s="1" t="n">
        <v>730.29383874488</v>
      </c>
      <c r="C495" s="1" t="n">
        <v>19.9524078684562</v>
      </c>
      <c r="D495" s="1" t="e">
        <f aca="false">NA()</f>
        <v>#N/A</v>
      </c>
      <c r="E495" s="8" t="n">
        <v>1.19409055674289E-052</v>
      </c>
      <c r="F495" s="8" t="n">
        <v>9.05304777470797E-051</v>
      </c>
      <c r="G495" s="2" t="s">
        <v>15</v>
      </c>
      <c r="H495" s="1" t="n">
        <v>20.8956</v>
      </c>
      <c r="I495" s="1" t="n">
        <v>18.20416</v>
      </c>
      <c r="J495" s="1" t="n">
        <v>0.4146729</v>
      </c>
      <c r="K495" s="1" t="n">
        <v>0.4071389</v>
      </c>
    </row>
    <row r="496" customFormat="false" ht="13.8" hidden="false" customHeight="false" outlineLevel="0" collapsed="false">
      <c r="A496" s="1" t="s">
        <v>787</v>
      </c>
      <c r="B496" s="1" t="n">
        <v>91.5845647902761</v>
      </c>
      <c r="C496" s="1" t="n">
        <v>1.05352230766944</v>
      </c>
      <c r="D496" s="1" t="e">
        <f aca="false">NA()</f>
        <v>#N/A</v>
      </c>
      <c r="E496" s="8" t="n">
        <v>7.46955703495096E-011</v>
      </c>
      <c r="F496" s="8" t="n">
        <v>7.76608959394821E-010</v>
      </c>
      <c r="G496" s="2" t="s">
        <v>15</v>
      </c>
      <c r="H496" s="1" t="n">
        <v>6.488166</v>
      </c>
      <c r="I496" s="1" t="n">
        <v>5.333073</v>
      </c>
      <c r="J496" s="1" t="n">
        <v>0</v>
      </c>
      <c r="K496" s="1" t="n">
        <v>0.08811743</v>
      </c>
    </row>
    <row r="497" customFormat="false" ht="13.8" hidden="false" customHeight="false" outlineLevel="0" collapsed="false">
      <c r="A497" s="1" t="s">
        <v>788</v>
      </c>
      <c r="B497" s="1" t="n">
        <v>16.5526468997469</v>
      </c>
      <c r="C497" s="1" t="n">
        <v>0</v>
      </c>
      <c r="D497" s="1" t="e">
        <f aca="false">NA()</f>
        <v>#N/A</v>
      </c>
      <c r="E497" s="1" t="n">
        <v>0.00812402072398737</v>
      </c>
      <c r="F497" s="1" t="n">
        <v>0.0260851324433669</v>
      </c>
      <c r="G497" s="2" t="s">
        <v>15</v>
      </c>
      <c r="H497" s="1" t="n">
        <v>2.748796</v>
      </c>
      <c r="I497" s="1" t="n">
        <v>2.4124</v>
      </c>
      <c r="J497" s="1" t="n">
        <v>0</v>
      </c>
      <c r="K497" s="1" t="n">
        <v>0</v>
      </c>
    </row>
    <row r="498" customFormat="false" ht="13.8" hidden="false" customHeight="false" outlineLevel="0" collapsed="false">
      <c r="A498" s="1" t="s">
        <v>789</v>
      </c>
      <c r="B498" s="1" t="n">
        <v>103.451742650126</v>
      </c>
      <c r="C498" s="1" t="n">
        <v>3.4514511378337</v>
      </c>
      <c r="D498" s="1" t="e">
        <f aca="false">NA()</f>
        <v>#N/A</v>
      </c>
      <c r="E498" s="8" t="n">
        <v>3.53021888952931E-010</v>
      </c>
      <c r="F498" s="8" t="n">
        <v>3.45348425524078E-009</v>
      </c>
      <c r="G498" s="2" t="s">
        <v>790</v>
      </c>
      <c r="H498" s="1" t="n">
        <v>3.939218</v>
      </c>
      <c r="I498" s="1" t="n">
        <v>3.462723</v>
      </c>
      <c r="J498" s="1" t="n">
        <v>0.1548752</v>
      </c>
      <c r="K498" s="1" t="n">
        <v>0.02702356</v>
      </c>
    </row>
    <row r="499" customFormat="false" ht="13.8" hidden="false" customHeight="false" outlineLevel="0" collapsed="false">
      <c r="A499" s="1" t="s">
        <v>791</v>
      </c>
      <c r="B499" s="1" t="n">
        <v>26.2797424503049</v>
      </c>
      <c r="C499" s="1" t="n">
        <v>1.63846030446923</v>
      </c>
      <c r="D499" s="1" t="e">
        <f aca="false">NA()</f>
        <v>#N/A</v>
      </c>
      <c r="E499" s="1" t="n">
        <v>0.00653318298626508</v>
      </c>
      <c r="F499" s="1" t="n">
        <v>0.0215398551840394</v>
      </c>
      <c r="G499" s="2" t="s">
        <v>15</v>
      </c>
      <c r="H499" s="1" t="n">
        <v>1.320093</v>
      </c>
      <c r="I499" s="1" t="n">
        <v>1.347121</v>
      </c>
      <c r="J499" s="1" t="n">
        <v>0.04986704</v>
      </c>
      <c r="K499" s="1" t="n">
        <v>0.08541691</v>
      </c>
    </row>
    <row r="500" customFormat="false" ht="13.8" hidden="false" customHeight="false" outlineLevel="0" collapsed="false">
      <c r="A500" s="1" t="s">
        <v>792</v>
      </c>
      <c r="B500" s="1" t="n">
        <v>38.0517638937644</v>
      </c>
      <c r="C500" s="1" t="n">
        <v>0.526761153834718</v>
      </c>
      <c r="D500" s="1" t="e">
        <f aca="false">NA()</f>
        <v>#N/A</v>
      </c>
      <c r="E500" s="1" t="n">
        <v>0.000217370350366849</v>
      </c>
      <c r="F500" s="1" t="n">
        <v>0.00100205291931437</v>
      </c>
      <c r="G500" s="2" t="s">
        <v>705</v>
      </c>
      <c r="H500" s="1" t="n">
        <v>1.445217</v>
      </c>
      <c r="I500" s="1" t="n">
        <v>0.6588818</v>
      </c>
      <c r="J500" s="1" t="n">
        <v>0</v>
      </c>
      <c r="K500" s="1" t="n">
        <v>0.03111337</v>
      </c>
    </row>
    <row r="501" customFormat="false" ht="13.8" hidden="false" customHeight="false" outlineLevel="0" collapsed="false">
      <c r="A501" s="1" t="s">
        <v>793</v>
      </c>
      <c r="B501" s="1" t="n">
        <v>64.7552145517189</v>
      </c>
      <c r="C501" s="1" t="n">
        <v>4.97355775637278</v>
      </c>
      <c r="D501" s="1" t="e">
        <f aca="false">NA()</f>
        <v>#N/A</v>
      </c>
      <c r="E501" s="8" t="n">
        <v>2.54421616255922E-005</v>
      </c>
      <c r="F501" s="1" t="n">
        <v>0.000139619939555021</v>
      </c>
      <c r="G501" s="2" t="s">
        <v>680</v>
      </c>
      <c r="H501" s="1" t="n">
        <v>2.611999</v>
      </c>
      <c r="I501" s="1" t="n">
        <v>2.063501</v>
      </c>
      <c r="J501" s="1" t="n">
        <v>0.1314382</v>
      </c>
      <c r="K501" s="1" t="n">
        <v>0.1570403</v>
      </c>
    </row>
    <row r="502" customFormat="false" ht="13.8" hidden="false" customHeight="false" outlineLevel="0" collapsed="false">
      <c r="A502" s="1" t="s">
        <v>794</v>
      </c>
      <c r="B502" s="1" t="n">
        <v>65.4491257069105</v>
      </c>
      <c r="C502" s="1" t="n">
        <v>1.05352230766944</v>
      </c>
      <c r="D502" s="1" t="e">
        <f aca="false">NA()</f>
        <v>#N/A</v>
      </c>
      <c r="E502" s="8" t="n">
        <v>9.62762436895975E-008</v>
      </c>
      <c r="F502" s="8" t="n">
        <v>7.31460508425134E-007</v>
      </c>
      <c r="G502" s="2" t="s">
        <v>403</v>
      </c>
      <c r="H502" s="1" t="n">
        <v>2.447955</v>
      </c>
      <c r="I502" s="1" t="n">
        <v>2.115773</v>
      </c>
      <c r="J502" s="8" t="n">
        <v>1.211309E-063</v>
      </c>
      <c r="K502" s="1" t="n">
        <v>0.04523917</v>
      </c>
    </row>
    <row r="503" customFormat="false" ht="13.8" hidden="false" customHeight="false" outlineLevel="0" collapsed="false">
      <c r="A503" s="1" t="s">
        <v>795</v>
      </c>
      <c r="B503" s="1" t="n">
        <v>29.3839388623305</v>
      </c>
      <c r="C503" s="1" t="n">
        <v>2.80833629806883</v>
      </c>
      <c r="D503" s="1" t="e">
        <f aca="false">NA()</f>
        <v>#N/A</v>
      </c>
      <c r="E503" s="1" t="n">
        <v>0.00821177412452521</v>
      </c>
      <c r="F503" s="1" t="n">
        <v>0.0263434363387759</v>
      </c>
      <c r="G503" s="2" t="s">
        <v>15</v>
      </c>
      <c r="H503" s="1" t="n">
        <v>1.066719</v>
      </c>
      <c r="I503" s="1" t="n">
        <v>1.113938</v>
      </c>
      <c r="J503" s="1" t="n">
        <v>0.1120726</v>
      </c>
      <c r="K503" s="1" t="n">
        <v>0.04838412</v>
      </c>
    </row>
    <row r="504" customFormat="false" ht="13.8" hidden="false" customHeight="false" outlineLevel="0" collapsed="false">
      <c r="A504" s="1" t="s">
        <v>796</v>
      </c>
      <c r="B504" s="1" t="n">
        <v>33.5198001139751</v>
      </c>
      <c r="C504" s="1" t="n">
        <v>2.16522145830395</v>
      </c>
      <c r="D504" s="1" t="e">
        <f aca="false">NA()</f>
        <v>#N/A</v>
      </c>
      <c r="E504" s="1" t="n">
        <v>0.00206015718882802</v>
      </c>
      <c r="F504" s="1" t="n">
        <v>0.00768214670423817</v>
      </c>
      <c r="G504" s="2" t="s">
        <v>797</v>
      </c>
      <c r="H504" s="1" t="n">
        <v>0.6015936</v>
      </c>
      <c r="I504" s="1" t="n">
        <v>0.5623085</v>
      </c>
      <c r="J504" s="1" t="n">
        <v>0.01428311</v>
      </c>
      <c r="K504" s="1" t="n">
        <v>0.03773551</v>
      </c>
    </row>
    <row r="505" customFormat="false" ht="13.8" hidden="false" customHeight="false" outlineLevel="0" collapsed="false">
      <c r="A505" s="1" t="s">
        <v>798</v>
      </c>
      <c r="B505" s="1" t="n">
        <v>36.335389792122</v>
      </c>
      <c r="C505" s="1" t="n">
        <v>0.526761153834718</v>
      </c>
      <c r="D505" s="1" t="e">
        <f aca="false">NA()</f>
        <v>#N/A</v>
      </c>
      <c r="E505" s="8" t="n">
        <v>9.37781250964319E-005</v>
      </c>
      <c r="F505" s="1" t="n">
        <v>0.000465505030022046</v>
      </c>
      <c r="G505" s="2" t="s">
        <v>180</v>
      </c>
      <c r="H505" s="1" t="n">
        <v>1.107859</v>
      </c>
      <c r="I505" s="1" t="n">
        <v>0.6687829</v>
      </c>
      <c r="J505" s="1" t="n">
        <v>0</v>
      </c>
      <c r="K505" s="1" t="n">
        <v>0.02556722</v>
      </c>
    </row>
    <row r="506" customFormat="false" ht="13.8" hidden="false" customHeight="false" outlineLevel="0" collapsed="false">
      <c r="A506" s="1" t="s">
        <v>799</v>
      </c>
      <c r="B506" s="1" t="n">
        <v>39.6790459874774</v>
      </c>
      <c r="C506" s="1" t="n">
        <v>0</v>
      </c>
      <c r="D506" s="1" t="e">
        <f aca="false">NA()</f>
        <v>#N/A</v>
      </c>
      <c r="E506" s="8" t="n">
        <v>6.04268780969555E-006</v>
      </c>
      <c r="F506" s="8" t="n">
        <v>3.63648324808626E-005</v>
      </c>
      <c r="G506" s="2" t="s">
        <v>800</v>
      </c>
      <c r="H506" s="1" t="n">
        <v>1.537655</v>
      </c>
      <c r="I506" s="1" t="n">
        <v>2.847286</v>
      </c>
      <c r="J506" s="1" t="n">
        <v>0</v>
      </c>
      <c r="K506" s="1" t="n">
        <v>0</v>
      </c>
    </row>
    <row r="507" customFormat="false" ht="13.8" hidden="false" customHeight="false" outlineLevel="0" collapsed="false">
      <c r="A507" s="1" t="s">
        <v>801</v>
      </c>
      <c r="B507" s="1" t="n">
        <v>125.991726376931</v>
      </c>
      <c r="C507" s="1" t="n">
        <v>10.1216460416408</v>
      </c>
      <c r="D507" s="1" t="e">
        <f aca="false">NA()</f>
        <v>#N/A</v>
      </c>
      <c r="E507" s="8" t="n">
        <v>5.79433551472521E-009</v>
      </c>
      <c r="F507" s="8" t="n">
        <v>5.04617265478578E-008</v>
      </c>
      <c r="G507" s="2" t="s">
        <v>15</v>
      </c>
      <c r="H507" s="1" t="n">
        <v>5.933952</v>
      </c>
      <c r="I507" s="1" t="n">
        <v>4.630496</v>
      </c>
      <c r="J507" s="1" t="n">
        <v>0.4357994</v>
      </c>
      <c r="K507" s="1" t="n">
        <v>0.2431065</v>
      </c>
    </row>
    <row r="508" customFormat="false" ht="13.8" hidden="false" customHeight="false" outlineLevel="0" collapsed="false">
      <c r="A508" s="1" t="s">
        <v>802</v>
      </c>
      <c r="B508" s="1" t="n">
        <v>161.64240690703</v>
      </c>
      <c r="C508" s="1" t="n">
        <v>2.69198261213867</v>
      </c>
      <c r="D508" s="1" t="e">
        <f aca="false">NA()</f>
        <v>#N/A</v>
      </c>
      <c r="E508" s="8" t="n">
        <v>5.59323794635814E-017</v>
      </c>
      <c r="F508" s="8" t="n">
        <v>9.12952606244342E-016</v>
      </c>
      <c r="G508" s="2" t="s">
        <v>803</v>
      </c>
      <c r="H508" s="1" t="n">
        <v>9.223732</v>
      </c>
      <c r="I508" s="1" t="n">
        <v>7.018855</v>
      </c>
      <c r="J508" s="1" t="n">
        <v>0.06665188</v>
      </c>
      <c r="K508" s="1" t="n">
        <v>0.1477902</v>
      </c>
    </row>
    <row r="509" customFormat="false" ht="13.8" hidden="false" customHeight="false" outlineLevel="0" collapsed="false">
      <c r="A509" s="1" t="s">
        <v>804</v>
      </c>
      <c r="B509" s="1" t="n">
        <v>132.35362446109</v>
      </c>
      <c r="C509" s="1" t="n">
        <v>19.836054182526</v>
      </c>
      <c r="D509" s="1" t="e">
        <f aca="false">NA()</f>
        <v>#N/A</v>
      </c>
      <c r="E509" s="8" t="n">
        <v>9.47517635945598E-007</v>
      </c>
      <c r="F509" s="8" t="n">
        <v>6.38413616461767E-006</v>
      </c>
      <c r="G509" s="2" t="s">
        <v>15</v>
      </c>
      <c r="H509" s="1" t="n">
        <v>3.420203</v>
      </c>
      <c r="I509" s="1" t="n">
        <v>3.126161</v>
      </c>
      <c r="J509" s="1" t="n">
        <v>0.340911</v>
      </c>
      <c r="K509" s="1" t="n">
        <v>0.4124424</v>
      </c>
    </row>
    <row r="510" customFormat="false" ht="13.8" hidden="false" customHeight="false" outlineLevel="0" collapsed="false">
      <c r="A510" s="1" t="s">
        <v>805</v>
      </c>
      <c r="B510" s="1" t="n">
        <v>92.7389917257907</v>
      </c>
      <c r="C510" s="1" t="n">
        <v>2.33975198719919</v>
      </c>
      <c r="D510" s="1" t="e">
        <f aca="false">NA()</f>
        <v>#N/A</v>
      </c>
      <c r="E510" s="8" t="n">
        <v>4.1532049865438E-008</v>
      </c>
      <c r="F510" s="8" t="n">
        <v>3.30879814898993E-007</v>
      </c>
      <c r="G510" s="2" t="s">
        <v>806</v>
      </c>
      <c r="H510" s="1" t="n">
        <v>1.58876</v>
      </c>
      <c r="I510" s="1" t="n">
        <v>2.652604</v>
      </c>
      <c r="J510" s="1" t="n">
        <v>0.08757916</v>
      </c>
      <c r="K510" s="1" t="n">
        <v>0</v>
      </c>
    </row>
    <row r="511" customFormat="false" ht="13.8" hidden="false" customHeight="false" outlineLevel="0" collapsed="false">
      <c r="A511" s="1" t="s">
        <v>807</v>
      </c>
      <c r="B511" s="1" t="n">
        <v>27.1671039229847</v>
      </c>
      <c r="C511" s="1" t="n">
        <v>2.28157514423411</v>
      </c>
      <c r="D511" s="1" t="e">
        <f aca="false">NA()</f>
        <v>#N/A</v>
      </c>
      <c r="E511" s="1" t="n">
        <v>0.00904550793562442</v>
      </c>
      <c r="F511" s="1" t="n">
        <v>0.0286890516081592</v>
      </c>
      <c r="G511" s="2" t="s">
        <v>15</v>
      </c>
      <c r="H511" s="1" t="n">
        <v>2.019801</v>
      </c>
      <c r="I511" s="1" t="n">
        <v>1.313827</v>
      </c>
      <c r="J511" s="1" t="n">
        <v>0.1559394</v>
      </c>
      <c r="K511" s="1" t="n">
        <v>0.06871475</v>
      </c>
    </row>
    <row r="512" customFormat="false" ht="13.8" hidden="false" customHeight="false" outlineLevel="0" collapsed="false">
      <c r="A512" s="1" t="s">
        <v>808</v>
      </c>
      <c r="B512" s="1" t="n">
        <v>248.925265807678</v>
      </c>
      <c r="C512" s="1" t="n">
        <v>12.2868674999447</v>
      </c>
      <c r="D512" s="1" t="e">
        <f aca="false">NA()</f>
        <v>#N/A</v>
      </c>
      <c r="E512" s="8" t="n">
        <v>5.95756583414448E-019</v>
      </c>
      <c r="F512" s="8" t="n">
        <v>1.11229605150837E-017</v>
      </c>
      <c r="G512" s="2" t="s">
        <v>15</v>
      </c>
      <c r="H512" s="1" t="n">
        <v>10.3708</v>
      </c>
      <c r="I512" s="1" t="n">
        <v>10.14314</v>
      </c>
      <c r="J512" s="1" t="n">
        <v>0.4652849</v>
      </c>
      <c r="K512" s="1" t="n">
        <v>0.3322798</v>
      </c>
    </row>
    <row r="513" customFormat="false" ht="13.8" hidden="false" customHeight="false" outlineLevel="0" collapsed="false">
      <c r="A513" s="1" t="s">
        <v>809</v>
      </c>
      <c r="B513" s="1" t="n">
        <v>91.6213723629494</v>
      </c>
      <c r="C513" s="1" t="n">
        <v>3.16056692300831</v>
      </c>
      <c r="D513" s="1" t="e">
        <f aca="false">NA()</f>
        <v>#N/A</v>
      </c>
      <c r="E513" s="8" t="n">
        <v>5.93562828081917E-009</v>
      </c>
      <c r="F513" s="8" t="n">
        <v>5.1636783400617E-008</v>
      </c>
      <c r="G513" s="2" t="s">
        <v>810</v>
      </c>
      <c r="H513" s="1" t="n">
        <v>1.876236</v>
      </c>
      <c r="I513" s="1" t="n">
        <v>2.587117</v>
      </c>
      <c r="J513" s="1" t="n">
        <v>0</v>
      </c>
      <c r="K513" s="1" t="n">
        <v>0.1253976</v>
      </c>
    </row>
    <row r="514" customFormat="false" ht="13.8" hidden="false" customHeight="false" outlineLevel="0" collapsed="false">
      <c r="A514" s="1" t="s">
        <v>811</v>
      </c>
      <c r="B514" s="1" t="n">
        <v>242.127320137994</v>
      </c>
      <c r="C514" s="1" t="n">
        <v>3.86185860573826</v>
      </c>
      <c r="D514" s="1" t="e">
        <f aca="false">NA()</f>
        <v>#N/A</v>
      </c>
      <c r="E514" s="8" t="n">
        <v>1.56452078231742E-024</v>
      </c>
      <c r="F514" s="8" t="n">
        <v>4.01638725201092E-023</v>
      </c>
      <c r="G514" s="2" t="s">
        <v>812</v>
      </c>
      <c r="H514" s="1" t="n">
        <v>3.303264</v>
      </c>
      <c r="I514" s="1" t="n">
        <v>3.772435</v>
      </c>
      <c r="J514" s="1" t="n">
        <v>0.03591071</v>
      </c>
      <c r="K514" s="1" t="n">
        <v>0.05055766</v>
      </c>
    </row>
    <row r="515" customFormat="false" ht="13.8" hidden="false" customHeight="false" outlineLevel="0" collapsed="false">
      <c r="A515" s="1" t="s">
        <v>813</v>
      </c>
      <c r="B515" s="1" t="n">
        <v>56.6677404727494</v>
      </c>
      <c r="C515" s="1" t="n">
        <v>7.37465615368606</v>
      </c>
      <c r="D515" s="1" t="e">
        <f aca="false">NA()</f>
        <v>#N/A</v>
      </c>
      <c r="E515" s="1" t="n">
        <v>0.00600807606813886</v>
      </c>
      <c r="F515" s="1" t="n">
        <v>0.019999595848896</v>
      </c>
      <c r="G515" s="2" t="s">
        <v>15</v>
      </c>
      <c r="H515" s="1" t="n">
        <v>2.527996</v>
      </c>
      <c r="I515" s="1" t="n">
        <v>1.277151</v>
      </c>
      <c r="J515" s="1" t="n">
        <v>0</v>
      </c>
      <c r="K515" s="1" t="n">
        <v>0.3719081</v>
      </c>
    </row>
    <row r="516" customFormat="false" ht="13.8" hidden="false" customHeight="false" outlineLevel="0" collapsed="false">
      <c r="A516" s="1" t="s">
        <v>814</v>
      </c>
      <c r="B516" s="1" t="n">
        <v>69.8859330703093</v>
      </c>
      <c r="C516" s="1" t="n">
        <v>0</v>
      </c>
      <c r="D516" s="1" t="e">
        <f aca="false">NA()</f>
        <v>#N/A</v>
      </c>
      <c r="E516" s="1" t="n">
        <v>0.000535636694517996</v>
      </c>
      <c r="F516" s="1" t="n">
        <v>0.00228786035282538</v>
      </c>
      <c r="G516" s="2" t="s">
        <v>15</v>
      </c>
      <c r="H516" s="1" t="n">
        <v>7.083954</v>
      </c>
      <c r="I516" s="1" t="n">
        <v>2.445724</v>
      </c>
      <c r="J516" s="1" t="n">
        <v>0</v>
      </c>
      <c r="K516" s="1" t="n">
        <v>0</v>
      </c>
    </row>
    <row r="517" customFormat="false" ht="13.8" hidden="false" customHeight="false" outlineLevel="0" collapsed="false">
      <c r="A517" s="1" t="s">
        <v>815</v>
      </c>
      <c r="B517" s="1" t="n">
        <v>125.893432475833</v>
      </c>
      <c r="C517" s="1" t="n">
        <v>19.1315929326471</v>
      </c>
      <c r="D517" s="1" t="e">
        <f aca="false">NA()</f>
        <v>#N/A</v>
      </c>
      <c r="E517" s="8" t="n">
        <v>1.40757919846258E-006</v>
      </c>
      <c r="F517" s="8" t="n">
        <v>9.25897778449466E-006</v>
      </c>
      <c r="G517" s="2" t="s">
        <v>797</v>
      </c>
      <c r="H517" s="1" t="n">
        <v>2.406042</v>
      </c>
      <c r="I517" s="1" t="n">
        <v>2.782631</v>
      </c>
      <c r="J517" s="1" t="n">
        <v>0.4048924</v>
      </c>
      <c r="K517" s="1" t="n">
        <v>0.211173</v>
      </c>
    </row>
    <row r="518" customFormat="false" ht="13.8" hidden="false" customHeight="false" outlineLevel="0" collapsed="false">
      <c r="A518" s="1" t="s">
        <v>816</v>
      </c>
      <c r="B518" s="1" t="n">
        <v>246.21403443909</v>
      </c>
      <c r="C518" s="1" t="n">
        <v>9.30400067298068</v>
      </c>
      <c r="D518" s="1" t="e">
        <f aca="false">NA()</f>
        <v>#N/A</v>
      </c>
      <c r="E518" s="8" t="n">
        <v>2.14997869087001E-020</v>
      </c>
      <c r="F518" s="8" t="n">
        <v>4.36574834418279E-019</v>
      </c>
      <c r="G518" s="2" t="s">
        <v>817</v>
      </c>
      <c r="H518" s="1" t="n">
        <v>5.958976</v>
      </c>
      <c r="I518" s="1" t="n">
        <v>7.419087</v>
      </c>
      <c r="J518" s="1" t="n">
        <v>0.1627122</v>
      </c>
      <c r="K518" s="1" t="n">
        <v>0.2356515</v>
      </c>
    </row>
    <row r="519" customFormat="false" ht="13.8" hidden="false" customHeight="false" outlineLevel="0" collapsed="false">
      <c r="A519" s="1" t="s">
        <v>818</v>
      </c>
      <c r="B519" s="1" t="n">
        <v>349.570620672825</v>
      </c>
      <c r="C519" s="1" t="n">
        <v>43.5889742466064</v>
      </c>
      <c r="D519" s="1" t="e">
        <f aca="false">NA()</f>
        <v>#N/A</v>
      </c>
      <c r="E519" s="8" t="n">
        <v>3.60835974418872E-016</v>
      </c>
      <c r="F519" s="8" t="n">
        <v>5.58357965375201E-015</v>
      </c>
      <c r="G519" s="2" t="s">
        <v>819</v>
      </c>
      <c r="H519" s="1" t="n">
        <v>4.194724</v>
      </c>
      <c r="I519" s="1" t="n">
        <v>4.295947</v>
      </c>
      <c r="J519" s="1" t="n">
        <v>0.4937963</v>
      </c>
      <c r="K519" s="1" t="n">
        <v>0.3434382</v>
      </c>
    </row>
    <row r="520" customFormat="false" ht="13.8" hidden="false" customHeight="false" outlineLevel="0" collapsed="false">
      <c r="A520" s="1" t="s">
        <v>820</v>
      </c>
      <c r="B520" s="1" t="n">
        <v>363.163374527486</v>
      </c>
      <c r="C520" s="1" t="n">
        <v>22.8220905766391</v>
      </c>
      <c r="D520" s="1" t="e">
        <f aca="false">NA()</f>
        <v>#N/A</v>
      </c>
      <c r="E520" s="8" t="n">
        <v>3.20102795358994E-023</v>
      </c>
      <c r="F520" s="8" t="n">
        <v>7.66004100782005E-022</v>
      </c>
      <c r="G520" s="2" t="s">
        <v>821</v>
      </c>
      <c r="H520" s="1" t="n">
        <v>3.554575</v>
      </c>
      <c r="I520" s="1" t="n">
        <v>3.69162</v>
      </c>
      <c r="J520" s="1" t="n">
        <v>0.1123038</v>
      </c>
      <c r="K520" s="1" t="n">
        <v>0.242281</v>
      </c>
    </row>
    <row r="521" customFormat="false" ht="13.8" hidden="false" customHeight="false" outlineLevel="0" collapsed="false">
      <c r="A521" s="1" t="s">
        <v>822</v>
      </c>
      <c r="B521" s="1" t="n">
        <v>17.6027155257027</v>
      </c>
      <c r="C521" s="1" t="n">
        <v>0</v>
      </c>
      <c r="D521" s="1" t="e">
        <f aca="false">NA()</f>
        <v>#N/A</v>
      </c>
      <c r="E521" s="1" t="n">
        <v>0.00741551751429447</v>
      </c>
      <c r="F521" s="1" t="n">
        <v>0.0240650192840625</v>
      </c>
      <c r="G521" s="2" t="s">
        <v>823</v>
      </c>
      <c r="H521" s="1" t="n">
        <v>0.1656169</v>
      </c>
      <c r="I521" s="1" t="n">
        <v>0.5242779</v>
      </c>
      <c r="J521" s="1" t="n">
        <v>0.0004409933</v>
      </c>
      <c r="K521" s="1" t="n">
        <v>0.001942514</v>
      </c>
    </row>
    <row r="522" customFormat="false" ht="13.8" hidden="false" customHeight="false" outlineLevel="0" collapsed="false">
      <c r="A522" s="1" t="s">
        <v>824</v>
      </c>
      <c r="B522" s="1" t="n">
        <v>52.7621371112663</v>
      </c>
      <c r="C522" s="1" t="n">
        <v>0</v>
      </c>
      <c r="D522" s="1" t="e">
        <f aca="false">NA()</f>
        <v>#N/A</v>
      </c>
      <c r="E522" s="8" t="n">
        <v>1.26038175696667E-007</v>
      </c>
      <c r="F522" s="8" t="n">
        <v>9.43875551161124E-007</v>
      </c>
      <c r="G522" s="2" t="s">
        <v>15</v>
      </c>
      <c r="H522" s="1" t="n">
        <v>1.891591</v>
      </c>
      <c r="I522" s="1" t="n">
        <v>1.757065</v>
      </c>
      <c r="J522" s="1" t="n">
        <v>0</v>
      </c>
      <c r="K522" s="1" t="n">
        <v>0</v>
      </c>
    </row>
    <row r="523" customFormat="false" ht="13.8" hidden="false" customHeight="false" outlineLevel="0" collapsed="false">
      <c r="A523" s="1" t="s">
        <v>825</v>
      </c>
      <c r="B523" s="1" t="n">
        <v>53.4560482664579</v>
      </c>
      <c r="C523" s="1" t="n">
        <v>1.58028346150415</v>
      </c>
      <c r="D523" s="1" t="e">
        <f aca="false">NA()</f>
        <v>#N/A</v>
      </c>
      <c r="E523" s="8" t="n">
        <v>6.91971618959098E-006</v>
      </c>
      <c r="F523" s="8" t="n">
        <v>4.12374418064348E-005</v>
      </c>
      <c r="G523" s="2" t="s">
        <v>630</v>
      </c>
      <c r="H523" s="1" t="n">
        <v>1.604234</v>
      </c>
      <c r="I523" s="1" t="n">
        <v>1.629072</v>
      </c>
      <c r="J523" s="1" t="n">
        <v>0</v>
      </c>
      <c r="K523" s="1" t="n">
        <v>0.07401748</v>
      </c>
    </row>
    <row r="524" customFormat="false" ht="13.8" hidden="false" customHeight="false" outlineLevel="0" collapsed="false">
      <c r="A524" s="1" t="s">
        <v>826</v>
      </c>
      <c r="B524" s="1" t="n">
        <v>103.970607274166</v>
      </c>
      <c r="C524" s="1" t="n">
        <v>0</v>
      </c>
      <c r="D524" s="1" t="e">
        <f aca="false">NA()</f>
        <v>#N/A</v>
      </c>
      <c r="E524" s="8" t="n">
        <v>2.86602969723422E-014</v>
      </c>
      <c r="F524" s="8" t="n">
        <v>3.93566642596502E-013</v>
      </c>
      <c r="G524" s="2" t="s">
        <v>544</v>
      </c>
      <c r="H524" s="1" t="n">
        <v>6.081113</v>
      </c>
      <c r="I524" s="1" t="n">
        <v>8.295911</v>
      </c>
      <c r="J524" s="1" t="n">
        <v>0</v>
      </c>
      <c r="K524" s="1" t="n">
        <v>0</v>
      </c>
    </row>
    <row r="525" customFormat="false" ht="13.8" hidden="false" customHeight="false" outlineLevel="0" collapsed="false">
      <c r="A525" s="1" t="s">
        <v>827</v>
      </c>
      <c r="B525" s="1" t="n">
        <v>55.4026802582617</v>
      </c>
      <c r="C525" s="1" t="n">
        <v>0</v>
      </c>
      <c r="D525" s="1" t="e">
        <f aca="false">NA()</f>
        <v>#N/A</v>
      </c>
      <c r="E525" s="8" t="n">
        <v>5.19953173192511E-008</v>
      </c>
      <c r="F525" s="8" t="n">
        <v>4.09314908222314E-007</v>
      </c>
      <c r="G525" s="2" t="s">
        <v>544</v>
      </c>
      <c r="H525" s="1" t="n">
        <v>3.976709</v>
      </c>
      <c r="I525" s="1" t="n">
        <v>5.695086</v>
      </c>
      <c r="J525" s="1" t="n">
        <v>0</v>
      </c>
      <c r="K525" s="1" t="n">
        <v>0</v>
      </c>
    </row>
    <row r="526" customFormat="false" ht="13.8" hidden="false" customHeight="false" outlineLevel="0" collapsed="false">
      <c r="A526" s="1" t="s">
        <v>828</v>
      </c>
      <c r="B526" s="1" t="n">
        <v>79.9076997632071</v>
      </c>
      <c r="C526" s="1" t="n">
        <v>0</v>
      </c>
      <c r="D526" s="1" t="e">
        <f aca="false">NA()</f>
        <v>#N/A</v>
      </c>
      <c r="E526" s="8" t="n">
        <v>6.26192639371559E-009</v>
      </c>
      <c r="F526" s="8" t="n">
        <v>5.43588147537927E-008</v>
      </c>
      <c r="G526" s="2" t="s">
        <v>544</v>
      </c>
      <c r="H526" s="1" t="n">
        <v>4.989407</v>
      </c>
      <c r="I526" s="1" t="n">
        <v>8.762155</v>
      </c>
      <c r="J526" s="1" t="n">
        <v>0</v>
      </c>
      <c r="K526" s="1" t="n">
        <v>0</v>
      </c>
    </row>
    <row r="527" customFormat="false" ht="13.8" hidden="false" customHeight="false" outlineLevel="0" collapsed="false">
      <c r="A527" s="1" t="s">
        <v>829</v>
      </c>
      <c r="B527" s="1" t="n">
        <v>16.8320517404572</v>
      </c>
      <c r="C527" s="1" t="n">
        <v>0</v>
      </c>
      <c r="D527" s="1" t="e">
        <f aca="false">NA()</f>
        <v>#N/A</v>
      </c>
      <c r="E527" s="1" t="n">
        <v>0.00732853189066936</v>
      </c>
      <c r="F527" s="1" t="n">
        <v>0.023806540326392</v>
      </c>
      <c r="G527" s="2" t="s">
        <v>544</v>
      </c>
      <c r="H527" s="1" t="n">
        <v>1.426522</v>
      </c>
      <c r="I527" s="1" t="n">
        <v>1.621805</v>
      </c>
      <c r="J527" s="1" t="n">
        <v>0</v>
      </c>
      <c r="K527" s="1" t="n">
        <v>0</v>
      </c>
    </row>
    <row r="528" customFormat="false" ht="13.8" hidden="false" customHeight="false" outlineLevel="0" collapsed="false">
      <c r="A528" s="1" t="s">
        <v>830</v>
      </c>
      <c r="B528" s="1" t="n">
        <v>60.2232507719296</v>
      </c>
      <c r="C528" s="1" t="n">
        <v>3.86185860573826</v>
      </c>
      <c r="D528" s="1" t="e">
        <f aca="false">NA()</f>
        <v>#N/A</v>
      </c>
      <c r="E528" s="8" t="n">
        <v>2.21136803512485E-005</v>
      </c>
      <c r="F528" s="1" t="n">
        <v>0.000122451674695847</v>
      </c>
      <c r="G528" s="2" t="s">
        <v>15</v>
      </c>
      <c r="H528" s="1" t="n">
        <v>4.077085</v>
      </c>
      <c r="I528" s="1" t="n">
        <v>4.848384</v>
      </c>
      <c r="J528" s="1" t="n">
        <v>0.2006825</v>
      </c>
      <c r="K528" s="1" t="n">
        <v>0.2373702</v>
      </c>
    </row>
    <row r="529" customFormat="false" ht="13.8" hidden="false" customHeight="false" outlineLevel="0" collapsed="false">
      <c r="A529" s="1" t="s">
        <v>831</v>
      </c>
      <c r="B529" s="1" t="n">
        <v>47.7481162801102</v>
      </c>
      <c r="C529" s="1" t="n">
        <v>2.16522145830395</v>
      </c>
      <c r="D529" s="1" t="e">
        <f aca="false">NA()</f>
        <v>#N/A</v>
      </c>
      <c r="E529" s="8" t="n">
        <v>6.1225811624112E-005</v>
      </c>
      <c r="F529" s="1" t="n">
        <v>0.000315051754105742</v>
      </c>
      <c r="G529" s="2" t="s">
        <v>529</v>
      </c>
      <c r="H529" s="1" t="n">
        <v>1.09455</v>
      </c>
      <c r="I529" s="1" t="n">
        <v>1.747635</v>
      </c>
      <c r="J529" s="1" t="n">
        <v>0.01546073</v>
      </c>
      <c r="K529" s="1" t="n">
        <v>0.07630692</v>
      </c>
    </row>
    <row r="530" customFormat="false" ht="13.8" hidden="false" customHeight="false" outlineLevel="0" collapsed="false">
      <c r="A530" s="1" t="s">
        <v>832</v>
      </c>
      <c r="B530" s="1" t="n">
        <v>42.2643777754628</v>
      </c>
      <c r="C530" s="1" t="n">
        <v>4.50497344550314</v>
      </c>
      <c r="D530" s="1" t="e">
        <f aca="false">NA()</f>
        <v>#N/A</v>
      </c>
      <c r="E530" s="1" t="n">
        <v>0.00192712035602779</v>
      </c>
      <c r="F530" s="1" t="n">
        <v>0.00723177153148441</v>
      </c>
      <c r="G530" s="2" t="s">
        <v>833</v>
      </c>
      <c r="H530" s="1" t="n">
        <v>1.040992</v>
      </c>
      <c r="I530" s="1" t="n">
        <v>0.6178102</v>
      </c>
      <c r="J530" s="1" t="n">
        <v>0.09651343</v>
      </c>
      <c r="K530" s="1" t="n">
        <v>0.0401934</v>
      </c>
    </row>
    <row r="531" customFormat="false" ht="13.8" hidden="false" customHeight="false" outlineLevel="0" collapsed="false">
      <c r="A531" s="1" t="s">
        <v>834</v>
      </c>
      <c r="B531" s="1" t="n">
        <v>351.170297087034</v>
      </c>
      <c r="C531" s="1" t="n">
        <v>4.9153809134077</v>
      </c>
      <c r="D531" s="1" t="e">
        <f aca="false">NA()</f>
        <v>#N/A</v>
      </c>
      <c r="E531" s="8" t="n">
        <v>2.80207306099817E-034</v>
      </c>
      <c r="F531" s="8" t="n">
        <v>1.10748439410877E-032</v>
      </c>
      <c r="G531" s="2" t="s">
        <v>141</v>
      </c>
      <c r="H531" s="1" t="n">
        <v>6.090171</v>
      </c>
      <c r="I531" s="1" t="n">
        <v>6.533747</v>
      </c>
      <c r="J531" s="1" t="n">
        <v>0.04932768</v>
      </c>
      <c r="K531" s="1" t="n">
        <v>0.08660108</v>
      </c>
    </row>
    <row r="532" customFormat="false" ht="13.8" hidden="false" customHeight="false" outlineLevel="0" collapsed="false">
      <c r="A532" s="1" t="s">
        <v>835</v>
      </c>
      <c r="B532" s="1" t="n">
        <v>74.1261526315128</v>
      </c>
      <c r="C532" s="1" t="n">
        <v>7.25513290060688</v>
      </c>
      <c r="D532" s="1" t="e">
        <f aca="false">NA()</f>
        <v>#N/A</v>
      </c>
      <c r="E532" s="8" t="n">
        <v>2.21815669417327E-005</v>
      </c>
      <c r="F532" s="1" t="n">
        <v>0.000122806631239086</v>
      </c>
      <c r="G532" s="2" t="s">
        <v>15</v>
      </c>
      <c r="H532" s="1" t="n">
        <v>2.594265</v>
      </c>
      <c r="I532" s="1" t="n">
        <v>1.779434</v>
      </c>
      <c r="J532" s="1" t="n">
        <v>0.1932906</v>
      </c>
      <c r="K532" s="1" t="n">
        <v>0.147522</v>
      </c>
    </row>
    <row r="533" customFormat="false" ht="13.8" hidden="false" customHeight="false" outlineLevel="0" collapsed="false">
      <c r="A533" s="1" t="s">
        <v>836</v>
      </c>
      <c r="B533" s="1" t="n">
        <v>53.1766434257476</v>
      </c>
      <c r="C533" s="1" t="n">
        <v>2.22339830126903</v>
      </c>
      <c r="D533" s="1" t="e">
        <f aca="false">NA()</f>
        <v>#N/A</v>
      </c>
      <c r="E533" s="8" t="n">
        <v>1.72786805626139E-005</v>
      </c>
      <c r="F533" s="8" t="n">
        <v>9.71371977782844E-005</v>
      </c>
      <c r="G533" s="2" t="s">
        <v>837</v>
      </c>
      <c r="H533" s="1" t="n">
        <v>1.649188</v>
      </c>
      <c r="I533" s="1" t="n">
        <v>1.560928</v>
      </c>
      <c r="J533" s="1" t="n">
        <v>0.05537963</v>
      </c>
      <c r="K533" s="1" t="n">
        <v>0.0404842</v>
      </c>
    </row>
    <row r="534" customFormat="false" ht="13.8" hidden="false" customHeight="false" outlineLevel="0" collapsed="false">
      <c r="A534" s="1" t="s">
        <v>838</v>
      </c>
      <c r="B534" s="1" t="n">
        <v>515.330485045163</v>
      </c>
      <c r="C534" s="1" t="n">
        <v>9.00994689100627</v>
      </c>
      <c r="D534" s="1" t="e">
        <f aca="false">NA()</f>
        <v>#N/A</v>
      </c>
      <c r="E534" s="8" t="n">
        <v>4.34781166816971E-045</v>
      </c>
      <c r="F534" s="8" t="n">
        <v>2.56980220073659E-043</v>
      </c>
      <c r="G534" s="2" t="s">
        <v>15</v>
      </c>
      <c r="H534" s="1" t="n">
        <v>17.90424</v>
      </c>
      <c r="I534" s="1" t="n">
        <v>15.8805</v>
      </c>
      <c r="J534" s="1" t="n">
        <v>0.3186462</v>
      </c>
      <c r="K534" s="1" t="n">
        <v>0.1565232</v>
      </c>
    </row>
    <row r="535" customFormat="false" ht="13.8" hidden="false" customHeight="false" outlineLevel="0" collapsed="false">
      <c r="A535" s="1" t="s">
        <v>839</v>
      </c>
      <c r="B535" s="1" t="n">
        <v>53.9964541615418</v>
      </c>
      <c r="C535" s="1" t="n">
        <v>1.16987599359959</v>
      </c>
      <c r="D535" s="1" t="e">
        <f aca="false">NA()</f>
        <v>#N/A</v>
      </c>
      <c r="E535" s="8" t="n">
        <v>2.19738115948015E-006</v>
      </c>
      <c r="F535" s="8" t="n">
        <v>1.40608994762318E-005</v>
      </c>
      <c r="G535" s="2" t="s">
        <v>840</v>
      </c>
      <c r="H535" s="1" t="n">
        <v>4.226103</v>
      </c>
      <c r="I535" s="1" t="n">
        <v>3.262405</v>
      </c>
      <c r="J535" s="1" t="n">
        <v>0.1160671</v>
      </c>
      <c r="K535" s="1" t="n">
        <v>0</v>
      </c>
    </row>
    <row r="536" customFormat="false" ht="13.8" hidden="false" customHeight="false" outlineLevel="0" collapsed="false">
      <c r="A536" s="1" t="s">
        <v>841</v>
      </c>
      <c r="B536" s="1" t="n">
        <v>89.7514930011994</v>
      </c>
      <c r="C536" s="1" t="n">
        <v>0.584937996799796</v>
      </c>
      <c r="D536" s="1" t="e">
        <f aca="false">NA()</f>
        <v>#N/A</v>
      </c>
      <c r="E536" s="8" t="n">
        <v>1.92826380095806E-011</v>
      </c>
      <c r="F536" s="8" t="n">
        <v>2.11469063648726E-010</v>
      </c>
      <c r="G536" s="2" t="s">
        <v>440</v>
      </c>
      <c r="H536" s="1" t="n">
        <v>2.863365</v>
      </c>
      <c r="I536" s="1" t="n">
        <v>3.528564</v>
      </c>
      <c r="J536" s="1" t="n">
        <v>0.04459523</v>
      </c>
      <c r="K536" s="1" t="n">
        <v>0</v>
      </c>
    </row>
    <row r="537" customFormat="false" ht="13.8" hidden="false" customHeight="false" outlineLevel="0" collapsed="false">
      <c r="A537" s="1" t="s">
        <v>842</v>
      </c>
      <c r="B537" s="1" t="n">
        <v>42.1384781948602</v>
      </c>
      <c r="C537" s="1" t="n">
        <v>8.30865520827632</v>
      </c>
      <c r="D537" s="1" t="e">
        <f aca="false">NA()</f>
        <v>#N/A</v>
      </c>
      <c r="E537" s="1" t="n">
        <v>0.0133127579235223</v>
      </c>
      <c r="F537" s="1" t="n">
        <v>0.0402633686140717</v>
      </c>
      <c r="G537" s="2" t="s">
        <v>15</v>
      </c>
      <c r="H537" s="1" t="n">
        <v>2.406858</v>
      </c>
      <c r="I537" s="1" t="n">
        <v>2.097025</v>
      </c>
      <c r="J537" s="1" t="n">
        <v>0.3333352</v>
      </c>
      <c r="K537" s="1" t="n">
        <v>0.3356376</v>
      </c>
    </row>
    <row r="538" customFormat="false" ht="13.8" hidden="false" customHeight="false" outlineLevel="0" collapsed="false">
      <c r="A538" s="1" t="s">
        <v>843</v>
      </c>
      <c r="B538" s="1" t="n">
        <v>64.2639556071838</v>
      </c>
      <c r="C538" s="1" t="n">
        <v>3.86185860573826</v>
      </c>
      <c r="D538" s="1" t="e">
        <f aca="false">NA()</f>
        <v>#N/A</v>
      </c>
      <c r="E538" s="8" t="n">
        <v>9.96441457902994E-006</v>
      </c>
      <c r="F538" s="8" t="n">
        <v>5.80285873429545E-005</v>
      </c>
      <c r="G538" s="2" t="s">
        <v>15</v>
      </c>
      <c r="H538" s="1" t="n">
        <v>3.479892</v>
      </c>
      <c r="I538" s="1" t="n">
        <v>2.314025</v>
      </c>
      <c r="J538" s="1" t="n">
        <v>0.118034</v>
      </c>
      <c r="K538" s="1" t="n">
        <v>0.1390684</v>
      </c>
    </row>
    <row r="539" customFormat="false" ht="13.8" hidden="false" customHeight="false" outlineLevel="0" collapsed="false">
      <c r="A539" s="1" t="s">
        <v>844</v>
      </c>
      <c r="B539" s="1" t="n">
        <v>174.473698869613</v>
      </c>
      <c r="C539" s="1" t="n">
        <v>2.28157514423411</v>
      </c>
      <c r="D539" s="1" t="e">
        <f aca="false">NA()</f>
        <v>#N/A</v>
      </c>
      <c r="E539" s="8" t="n">
        <v>4.80523093474646E-019</v>
      </c>
      <c r="F539" s="8" t="n">
        <v>9.01300223130566E-018</v>
      </c>
      <c r="G539" s="2" t="s">
        <v>342</v>
      </c>
      <c r="H539" s="1" t="n">
        <v>5.543545</v>
      </c>
      <c r="I539" s="1" t="n">
        <v>4.379965</v>
      </c>
      <c r="J539" s="1" t="n">
        <v>0.06734092</v>
      </c>
      <c r="K539" s="1" t="n">
        <v>0.02633939</v>
      </c>
    </row>
    <row r="540" customFormat="false" ht="13.8" hidden="false" customHeight="false" outlineLevel="0" collapsed="false">
      <c r="A540" s="1" t="s">
        <v>845</v>
      </c>
      <c r="B540" s="1" t="n">
        <v>57.2173482610017</v>
      </c>
      <c r="C540" s="1" t="n">
        <v>12.2286906569797</v>
      </c>
      <c r="D540" s="1" t="e">
        <f aca="false">NA()</f>
        <v>#N/A</v>
      </c>
      <c r="E540" s="1" t="n">
        <v>0.0164595768103383</v>
      </c>
      <c r="F540" s="1" t="n">
        <v>0.0484573405841652</v>
      </c>
      <c r="G540" s="2" t="s">
        <v>253</v>
      </c>
      <c r="H540" s="1" t="n">
        <v>3.005779</v>
      </c>
      <c r="I540" s="1" t="n">
        <v>1.454766</v>
      </c>
      <c r="J540" s="1" t="n">
        <v>0.3866526</v>
      </c>
      <c r="K540" s="1" t="n">
        <v>0.3407753</v>
      </c>
    </row>
    <row r="541" customFormat="false" ht="13.8" hidden="false" customHeight="false" outlineLevel="0" collapsed="false">
      <c r="A541" s="1" t="s">
        <v>846</v>
      </c>
      <c r="B541" s="1" t="n">
        <v>315.010164387016</v>
      </c>
      <c r="C541" s="1" t="n">
        <v>5.84937996799796</v>
      </c>
      <c r="D541" s="1" t="e">
        <f aca="false">NA()</f>
        <v>#N/A</v>
      </c>
      <c r="E541" s="1" t="n">
        <v>0.000134652459246859</v>
      </c>
      <c r="F541" s="1" t="n">
        <v>0.000647405193376994</v>
      </c>
      <c r="G541" s="2" t="s">
        <v>847</v>
      </c>
      <c r="H541" s="1" t="n">
        <v>13.49151</v>
      </c>
      <c r="I541" s="1" t="n">
        <v>5.67131</v>
      </c>
      <c r="J541" s="1" t="n">
        <v>0.2764314</v>
      </c>
      <c r="K541" s="8" t="n">
        <v>6.656981E-028</v>
      </c>
    </row>
    <row r="542" customFormat="false" ht="13.8" hidden="false" customHeight="false" outlineLevel="0" collapsed="false">
      <c r="A542" s="1" t="s">
        <v>848</v>
      </c>
      <c r="B542" s="1" t="n">
        <v>34.7725209505873</v>
      </c>
      <c r="C542" s="1" t="n">
        <v>1.11169915063451</v>
      </c>
      <c r="D542" s="1" t="e">
        <f aca="false">NA()</f>
        <v>#N/A</v>
      </c>
      <c r="E542" s="1" t="n">
        <v>0.000361506731814469</v>
      </c>
      <c r="F542" s="1" t="n">
        <v>0.00159860070055161</v>
      </c>
      <c r="G542" s="2" t="s">
        <v>535</v>
      </c>
      <c r="H542" s="1" t="n">
        <v>0.8076243</v>
      </c>
      <c r="I542" s="1" t="n">
        <v>1.114567</v>
      </c>
      <c r="J542" s="1" t="n">
        <v>0.03142111</v>
      </c>
      <c r="K542" s="1" t="n">
        <v>0.02723277</v>
      </c>
    </row>
    <row r="543" customFormat="false" ht="13.8" hidden="false" customHeight="false" outlineLevel="0" collapsed="false">
      <c r="A543" s="1" t="s">
        <v>849</v>
      </c>
      <c r="B543" s="1" t="n">
        <v>31.4472685415686</v>
      </c>
      <c r="C543" s="1" t="n">
        <v>0</v>
      </c>
      <c r="D543" s="1" t="e">
        <f aca="false">NA()</f>
        <v>#N/A</v>
      </c>
      <c r="E543" s="8" t="n">
        <v>8.36575491525404E-005</v>
      </c>
      <c r="F543" s="1" t="n">
        <v>0.00041892034142759</v>
      </c>
      <c r="G543" s="2" t="s">
        <v>15</v>
      </c>
      <c r="H543" s="1" t="n">
        <v>1.36479</v>
      </c>
      <c r="I543" s="1" t="n">
        <v>1.119698</v>
      </c>
      <c r="J543" s="1" t="n">
        <v>0</v>
      </c>
      <c r="K543" s="1" t="n">
        <v>0</v>
      </c>
    </row>
    <row r="544" customFormat="false" ht="13.8" hidden="false" customHeight="false" outlineLevel="0" collapsed="false">
      <c r="A544" s="1" t="s">
        <v>850</v>
      </c>
      <c r="B544" s="1" t="n">
        <v>198.585753331121</v>
      </c>
      <c r="C544" s="1" t="n">
        <v>18.5498245029963</v>
      </c>
      <c r="D544" s="1" t="e">
        <f aca="false">NA()</f>
        <v>#N/A</v>
      </c>
      <c r="E544" s="8" t="n">
        <v>1.60137410472695E-008</v>
      </c>
      <c r="F544" s="8" t="n">
        <v>1.34028858200373E-007</v>
      </c>
      <c r="G544" s="2" t="s">
        <v>709</v>
      </c>
      <c r="H544" s="1" t="n">
        <v>3.105213</v>
      </c>
      <c r="I544" s="1" t="n">
        <v>2.084656</v>
      </c>
      <c r="J544" s="1" t="n">
        <v>0.136446</v>
      </c>
      <c r="K544" s="1" t="n">
        <v>0.2408631</v>
      </c>
    </row>
    <row r="545" customFormat="false" ht="13.8" hidden="false" customHeight="false" outlineLevel="0" collapsed="false">
      <c r="A545" s="1" t="s">
        <v>851</v>
      </c>
      <c r="B545" s="1" t="n">
        <v>36.498096945398</v>
      </c>
      <c r="C545" s="1" t="n">
        <v>2.28157514423411</v>
      </c>
      <c r="D545" s="1" t="e">
        <f aca="false">NA()</f>
        <v>#N/A</v>
      </c>
      <c r="E545" s="1" t="n">
        <v>0.00094940880424546</v>
      </c>
      <c r="F545" s="1" t="n">
        <v>0.0038322386228338</v>
      </c>
      <c r="G545" s="2" t="s">
        <v>852</v>
      </c>
      <c r="H545" s="1" t="n">
        <v>0.6516516</v>
      </c>
      <c r="I545" s="1" t="n">
        <v>0.9484114</v>
      </c>
      <c r="J545" s="1" t="n">
        <v>0.07041411</v>
      </c>
      <c r="K545" s="1" t="n">
        <v>0.01812851</v>
      </c>
    </row>
    <row r="546" customFormat="false" ht="13.8" hidden="false" customHeight="false" outlineLevel="0" collapsed="false">
      <c r="A546" s="1" t="s">
        <v>853</v>
      </c>
      <c r="B546" s="1" t="n">
        <v>102.843786018157</v>
      </c>
      <c r="C546" s="1" t="n">
        <v>22.760744166525</v>
      </c>
      <c r="D546" s="1" t="e">
        <f aca="false">NA()</f>
        <v>#N/A</v>
      </c>
      <c r="E546" s="1" t="n">
        <v>0.000223701114688143</v>
      </c>
      <c r="F546" s="1" t="n">
        <v>0.00102787842969634</v>
      </c>
      <c r="G546" s="2" t="s">
        <v>854</v>
      </c>
      <c r="H546" s="1" t="n">
        <v>2.014941</v>
      </c>
      <c r="I546" s="1" t="n">
        <v>2.068569</v>
      </c>
      <c r="J546" s="1" t="n">
        <v>0.3643982</v>
      </c>
      <c r="K546" s="1" t="n">
        <v>0.330954</v>
      </c>
    </row>
    <row r="547" customFormat="false" ht="13.8" hidden="false" customHeight="false" outlineLevel="0" collapsed="false">
      <c r="A547" s="1" t="s">
        <v>855</v>
      </c>
      <c r="B547" s="1" t="n">
        <v>14.9621723787072</v>
      </c>
      <c r="C547" s="1" t="n">
        <v>0</v>
      </c>
      <c r="D547" s="1" t="e">
        <f aca="false">NA()</f>
        <v>#N/A</v>
      </c>
      <c r="E547" s="1" t="n">
        <v>0.0135586374899441</v>
      </c>
      <c r="F547" s="1" t="n">
        <v>0.0409415963789262</v>
      </c>
      <c r="G547" s="2" t="s">
        <v>856</v>
      </c>
      <c r="H547" s="1" t="n">
        <v>1.261382</v>
      </c>
      <c r="I547" s="1" t="n">
        <v>0.8377506</v>
      </c>
      <c r="J547" s="1" t="n">
        <v>0</v>
      </c>
      <c r="K547" s="1" t="n">
        <v>0</v>
      </c>
    </row>
    <row r="548" customFormat="false" ht="13.8" hidden="false" customHeight="false" outlineLevel="0" collapsed="false">
      <c r="A548" s="1" t="s">
        <v>857</v>
      </c>
      <c r="B548" s="1" t="n">
        <v>58.9521261489807</v>
      </c>
      <c r="C548" s="1" t="n">
        <v>2.28157514423411</v>
      </c>
      <c r="D548" s="1" t="e">
        <f aca="false">NA()</f>
        <v>#N/A</v>
      </c>
      <c r="E548" s="8" t="n">
        <v>4.36551046500541E-006</v>
      </c>
      <c r="F548" s="8" t="n">
        <v>2.67629792327528E-005</v>
      </c>
      <c r="G548" s="2" t="s">
        <v>269</v>
      </c>
      <c r="H548" s="1" t="n">
        <v>2.668292</v>
      </c>
      <c r="I548" s="1" t="n">
        <v>1.682313</v>
      </c>
      <c r="J548" s="1" t="n">
        <v>0.1069602</v>
      </c>
      <c r="K548" s="1" t="n">
        <v>0.02900755</v>
      </c>
    </row>
    <row r="549" customFormat="false" ht="13.8" hidden="false" customHeight="false" outlineLevel="0" collapsed="false">
      <c r="A549" s="1" t="s">
        <v>858</v>
      </c>
      <c r="B549" s="1" t="n">
        <v>35.3804775825568</v>
      </c>
      <c r="C549" s="1" t="n">
        <v>4.85720407044262</v>
      </c>
      <c r="D549" s="1" t="e">
        <f aca="false">NA()</f>
        <v>#N/A</v>
      </c>
      <c r="E549" s="1" t="n">
        <v>0.0099990613913391</v>
      </c>
      <c r="F549" s="1" t="n">
        <v>0.0313638997668016</v>
      </c>
      <c r="G549" s="2" t="s">
        <v>15</v>
      </c>
      <c r="H549" s="1" t="n">
        <v>1.264095</v>
      </c>
      <c r="I549" s="1" t="n">
        <v>1.13045</v>
      </c>
      <c r="J549" s="1" t="n">
        <v>0.04942974</v>
      </c>
      <c r="K549" s="1" t="n">
        <v>0.199095</v>
      </c>
    </row>
    <row r="550" customFormat="false" ht="13.8" hidden="false" customHeight="false" outlineLevel="0" collapsed="false">
      <c r="A550" s="1" t="s">
        <v>859</v>
      </c>
      <c r="B550" s="1" t="n">
        <v>562.584204896031</v>
      </c>
      <c r="C550" s="1" t="n">
        <v>1.05352230766944</v>
      </c>
      <c r="D550" s="1" t="e">
        <f aca="false">NA()</f>
        <v>#N/A</v>
      </c>
      <c r="E550" s="8" t="n">
        <v>1.11270809168715E-060</v>
      </c>
      <c r="F550" s="8" t="n">
        <v>1.11784101755902E-058</v>
      </c>
      <c r="G550" s="2" t="s">
        <v>772</v>
      </c>
      <c r="H550" s="1" t="n">
        <v>18.32323</v>
      </c>
      <c r="I550" s="1" t="n">
        <v>19.43254</v>
      </c>
      <c r="J550" s="1" t="n">
        <v>0</v>
      </c>
      <c r="K550" s="1" t="n">
        <v>0.05845774</v>
      </c>
    </row>
    <row r="551" customFormat="false" ht="13.8" hidden="false" customHeight="false" outlineLevel="0" collapsed="false">
      <c r="A551" s="1" t="s">
        <v>860</v>
      </c>
      <c r="B551" s="1" t="n">
        <v>75.1670193643002</v>
      </c>
      <c r="C551" s="1" t="n">
        <v>11.9346368750053</v>
      </c>
      <c r="D551" s="1" t="e">
        <f aca="false">NA()</f>
        <v>#N/A</v>
      </c>
      <c r="E551" s="1" t="n">
        <v>0.000232606359590224</v>
      </c>
      <c r="F551" s="1" t="n">
        <v>0.00106562809012328</v>
      </c>
      <c r="G551" s="2" t="s">
        <v>861</v>
      </c>
      <c r="H551" s="1" t="n">
        <v>1.522593</v>
      </c>
      <c r="I551" s="1" t="n">
        <v>1.174005</v>
      </c>
      <c r="J551" s="1" t="n">
        <v>0.2591347</v>
      </c>
      <c r="K551" s="1" t="n">
        <v>0.08069432</v>
      </c>
    </row>
    <row r="552" customFormat="false" ht="13.8" hidden="false" customHeight="false" outlineLevel="0" collapsed="false">
      <c r="A552" s="1" t="s">
        <v>862</v>
      </c>
      <c r="B552" s="1" t="n">
        <v>500.923984863169</v>
      </c>
      <c r="C552" s="1" t="n">
        <v>1.16987599359959</v>
      </c>
      <c r="D552" s="1" t="e">
        <f aca="false">NA()</f>
        <v>#N/A</v>
      </c>
      <c r="E552" s="8" t="n">
        <v>6.04307167034457E-055</v>
      </c>
      <c r="F552" s="8" t="n">
        <v>5.01513126933531E-053</v>
      </c>
      <c r="G552" s="2" t="s">
        <v>863</v>
      </c>
      <c r="H552" s="1" t="n">
        <v>29.45853</v>
      </c>
      <c r="I552" s="1" t="n">
        <v>31.72162</v>
      </c>
      <c r="J552" s="1" t="n">
        <v>0.08971772</v>
      </c>
      <c r="K552" s="1" t="n">
        <v>0</v>
      </c>
    </row>
    <row r="553" customFormat="false" ht="13.8" hidden="false" customHeight="false" outlineLevel="0" collapsed="false">
      <c r="A553" s="1" t="s">
        <v>864</v>
      </c>
      <c r="B553" s="1" t="n">
        <v>47.2384535492384</v>
      </c>
      <c r="C553" s="1" t="n">
        <v>0</v>
      </c>
      <c r="D553" s="1" t="e">
        <f aca="false">NA()</f>
        <v>#N/A</v>
      </c>
      <c r="E553" s="8" t="n">
        <v>6.88732500448821E-007</v>
      </c>
      <c r="F553" s="8" t="n">
        <v>4.72188483141006E-006</v>
      </c>
      <c r="G553" s="2" t="s">
        <v>865</v>
      </c>
      <c r="H553" s="1" t="n">
        <v>6.686195</v>
      </c>
      <c r="I553" s="1" t="n">
        <v>5.223069</v>
      </c>
      <c r="J553" s="1" t="n">
        <v>0</v>
      </c>
      <c r="K553" s="1" t="n">
        <v>0</v>
      </c>
    </row>
    <row r="554" customFormat="false" ht="13.8" hidden="false" customHeight="false" outlineLevel="0" collapsed="false">
      <c r="A554" s="1" t="s">
        <v>866</v>
      </c>
      <c r="B554" s="1" t="n">
        <v>110.179000098217</v>
      </c>
      <c r="C554" s="1" t="n">
        <v>2.28157514423411</v>
      </c>
      <c r="D554" s="1" t="e">
        <f aca="false">NA()</f>
        <v>#N/A</v>
      </c>
      <c r="E554" s="8" t="n">
        <v>6.47826830660223E-012</v>
      </c>
      <c r="F554" s="8" t="n">
        <v>7.370733810692E-011</v>
      </c>
      <c r="G554" s="2" t="s">
        <v>867</v>
      </c>
      <c r="H554" s="1" t="n">
        <v>1.564461</v>
      </c>
      <c r="I554" s="1" t="n">
        <v>2.120568</v>
      </c>
      <c r="J554" s="1" t="n">
        <v>0.04001489</v>
      </c>
      <c r="K554" s="1" t="n">
        <v>0.01593463</v>
      </c>
    </row>
    <row r="555" customFormat="false" ht="13.8" hidden="false" customHeight="false" outlineLevel="0" collapsed="false">
      <c r="A555" s="1" t="s">
        <v>868</v>
      </c>
      <c r="B555" s="1" t="n">
        <v>87.3412077443655</v>
      </c>
      <c r="C555" s="1" t="n">
        <v>1.11169915063451</v>
      </c>
      <c r="D555" s="1" t="e">
        <f aca="false">NA()</f>
        <v>#N/A</v>
      </c>
      <c r="E555" s="8" t="n">
        <v>2.05051521633902E-010</v>
      </c>
      <c r="F555" s="8" t="n">
        <v>2.04352482355605E-009</v>
      </c>
      <c r="G555" s="2" t="s">
        <v>15</v>
      </c>
      <c r="H555" s="1" t="n">
        <v>3.581093</v>
      </c>
      <c r="I555" s="1" t="n">
        <v>4.72561</v>
      </c>
      <c r="J555" s="1" t="n">
        <v>0.03964657</v>
      </c>
      <c r="K555" s="1" t="n">
        <v>0.03393046</v>
      </c>
    </row>
    <row r="556" customFormat="false" ht="13.8" hidden="false" customHeight="false" outlineLevel="0" collapsed="false">
      <c r="A556" s="1" t="s">
        <v>869</v>
      </c>
      <c r="B556" s="1" t="n">
        <v>51.1716625902266</v>
      </c>
      <c r="C556" s="1" t="n">
        <v>2.63380576917359</v>
      </c>
      <c r="D556" s="1" t="e">
        <f aca="false">NA()</f>
        <v>#N/A</v>
      </c>
      <c r="E556" s="8" t="n">
        <v>5.94207137184261E-005</v>
      </c>
      <c r="F556" s="1" t="n">
        <v>0.000306492249157401</v>
      </c>
      <c r="G556" s="2" t="s">
        <v>560</v>
      </c>
      <c r="H556" s="1" t="n">
        <v>0.9954492</v>
      </c>
      <c r="I556" s="1" t="n">
        <v>0.8197259</v>
      </c>
      <c r="J556" s="1" t="n">
        <v>0</v>
      </c>
      <c r="K556" s="1" t="n">
        <v>0.07587505</v>
      </c>
    </row>
    <row r="557" customFormat="false" ht="13.8" hidden="false" customHeight="false" outlineLevel="0" collapsed="false">
      <c r="A557" s="1" t="s">
        <v>870</v>
      </c>
      <c r="B557" s="1" t="n">
        <v>394.374110209479</v>
      </c>
      <c r="C557" s="1" t="n">
        <v>72.3767984771736</v>
      </c>
      <c r="D557" s="1" t="e">
        <f aca="false">NA()</f>
        <v>#N/A</v>
      </c>
      <c r="E557" s="8" t="n">
        <v>3.67221022933995E-007</v>
      </c>
      <c r="F557" s="8" t="n">
        <v>2.60003381479057E-006</v>
      </c>
      <c r="G557" s="2" t="s">
        <v>871</v>
      </c>
      <c r="H557" s="1" t="n">
        <v>2.143227</v>
      </c>
      <c r="I557" s="1" t="n">
        <v>3.106056</v>
      </c>
      <c r="J557" s="1" t="n">
        <v>0.4187746</v>
      </c>
      <c r="K557" s="1" t="n">
        <v>0.3346518</v>
      </c>
    </row>
    <row r="558" customFormat="false" ht="13.8" hidden="false" customHeight="false" outlineLevel="0" collapsed="false">
      <c r="A558" s="1" t="s">
        <v>872</v>
      </c>
      <c r="B558" s="1" t="n">
        <v>29.7892432836434</v>
      </c>
      <c r="C558" s="1" t="n">
        <v>1.11169915063451</v>
      </c>
      <c r="D558" s="1" t="e">
        <f aca="false">NA()</f>
        <v>#N/A</v>
      </c>
      <c r="E558" s="1" t="n">
        <v>0.00145226884251295</v>
      </c>
      <c r="F558" s="1" t="n">
        <v>0.0056241403115769</v>
      </c>
      <c r="G558" s="2" t="s">
        <v>797</v>
      </c>
      <c r="H558" s="1" t="n">
        <v>0.7261383</v>
      </c>
      <c r="I558" s="1" t="n">
        <v>0.5153607</v>
      </c>
      <c r="J558" s="1" t="n">
        <v>0.01701841</v>
      </c>
      <c r="K558" s="1" t="n">
        <v>0.0149439</v>
      </c>
    </row>
    <row r="559" customFormat="false" ht="13.8" hidden="false" customHeight="false" outlineLevel="0" collapsed="false">
      <c r="A559" s="1" t="s">
        <v>873</v>
      </c>
      <c r="B559" s="1" t="n">
        <v>53.8797564741075</v>
      </c>
      <c r="C559" s="1" t="n">
        <v>0.584937996799796</v>
      </c>
      <c r="D559" s="1" t="e">
        <f aca="false">NA()</f>
        <v>#N/A</v>
      </c>
      <c r="E559" s="8" t="n">
        <v>5.52138807254539E-007</v>
      </c>
      <c r="F559" s="8" t="n">
        <v>3.83976685739446E-006</v>
      </c>
      <c r="G559" s="2" t="s">
        <v>803</v>
      </c>
      <c r="H559" s="1" t="n">
        <v>1.996223</v>
      </c>
      <c r="I559" s="1" t="n">
        <v>2.536092</v>
      </c>
      <c r="J559" s="1" t="n">
        <v>0.04208327</v>
      </c>
      <c r="K559" s="1" t="n">
        <v>0</v>
      </c>
    </row>
    <row r="560" customFormat="false" ht="13.8" hidden="false" customHeight="false" outlineLevel="0" collapsed="false">
      <c r="A560" s="1" t="s">
        <v>874</v>
      </c>
      <c r="B560" s="1" t="n">
        <v>237.828751733073</v>
      </c>
      <c r="C560" s="1" t="n">
        <v>1.05352230766944</v>
      </c>
      <c r="D560" s="1" t="e">
        <f aca="false">NA()</f>
        <v>#N/A</v>
      </c>
      <c r="E560" s="8" t="n">
        <v>7.84037231506598E-028</v>
      </c>
      <c r="F560" s="8" t="n">
        <v>2.34697639530974E-026</v>
      </c>
      <c r="G560" s="2" t="s">
        <v>581</v>
      </c>
      <c r="H560" s="1" t="n">
        <v>6.362464</v>
      </c>
      <c r="I560" s="1" t="n">
        <v>6.488592</v>
      </c>
      <c r="J560" s="1" t="n">
        <v>0</v>
      </c>
      <c r="K560" s="1" t="n">
        <v>0.04812892</v>
      </c>
    </row>
    <row r="561" customFormat="false" ht="13.8" hidden="false" customHeight="false" outlineLevel="0" collapsed="false">
      <c r="A561" s="1" t="s">
        <v>875</v>
      </c>
      <c r="B561" s="1" t="n">
        <v>27.8518131850079</v>
      </c>
      <c r="C561" s="1" t="n">
        <v>0.526761153834718</v>
      </c>
      <c r="D561" s="1" t="e">
        <f aca="false">NA()</f>
        <v>#N/A</v>
      </c>
      <c r="E561" s="1" t="n">
        <v>0.00103123279281311</v>
      </c>
      <c r="F561" s="1" t="n">
        <v>0.00413116050394166</v>
      </c>
      <c r="G561" s="2" t="s">
        <v>15</v>
      </c>
      <c r="H561" s="1" t="n">
        <v>3.778709</v>
      </c>
      <c r="I561" s="1" t="n">
        <v>1.941795</v>
      </c>
      <c r="J561" s="1" t="n">
        <v>0</v>
      </c>
      <c r="K561" s="1" t="n">
        <v>0.1218286</v>
      </c>
    </row>
    <row r="562" customFormat="false" ht="13.8" hidden="false" customHeight="false" outlineLevel="0" collapsed="false">
      <c r="A562" s="1" t="s">
        <v>876</v>
      </c>
      <c r="B562" s="1" t="n">
        <v>124.177058374191</v>
      </c>
      <c r="C562" s="1" t="n">
        <v>7.89824774037176</v>
      </c>
      <c r="D562" s="1" t="e">
        <f aca="false">NA()</f>
        <v>#N/A</v>
      </c>
      <c r="E562" s="8" t="n">
        <v>8.43300319597496E-010</v>
      </c>
      <c r="F562" s="8" t="n">
        <v>7.94317912064416E-009</v>
      </c>
      <c r="G562" s="2" t="s">
        <v>15</v>
      </c>
      <c r="H562" s="1" t="n">
        <v>1.561889</v>
      </c>
      <c r="I562" s="1" t="n">
        <v>1.968638</v>
      </c>
      <c r="J562" s="1" t="n">
        <v>0.1236309</v>
      </c>
      <c r="K562" s="1" t="n">
        <v>0.05854725</v>
      </c>
    </row>
    <row r="563" customFormat="false" ht="13.8" hidden="false" customHeight="false" outlineLevel="0" collapsed="false">
      <c r="A563" s="1" t="s">
        <v>877</v>
      </c>
      <c r="B563" s="1" t="n">
        <v>97.9004534085932</v>
      </c>
      <c r="C563" s="1" t="n">
        <v>7.60736352554637</v>
      </c>
      <c r="D563" s="1" t="e">
        <f aca="false">NA()</f>
        <v>#N/A</v>
      </c>
      <c r="E563" s="8" t="n">
        <v>5.17613881870736E-005</v>
      </c>
      <c r="F563" s="1" t="n">
        <v>0.000269383365722911</v>
      </c>
      <c r="G563" s="2" t="s">
        <v>42</v>
      </c>
      <c r="H563" s="1" t="n">
        <v>3.587688</v>
      </c>
      <c r="I563" s="1" t="n">
        <v>2.004341</v>
      </c>
      <c r="J563" s="1" t="n">
        <v>0.1091454</v>
      </c>
      <c r="K563" s="1" t="n">
        <v>0.2244539</v>
      </c>
    </row>
    <row r="564" customFormat="false" ht="13.8" hidden="false" customHeight="false" outlineLevel="0" collapsed="false">
      <c r="A564" s="1" t="s">
        <v>878</v>
      </c>
      <c r="B564" s="1" t="n">
        <v>29.9243447574144</v>
      </c>
      <c r="C564" s="1" t="n">
        <v>0.584937996799796</v>
      </c>
      <c r="D564" s="1" t="e">
        <f aca="false">NA()</f>
        <v>#N/A</v>
      </c>
      <c r="E564" s="1" t="n">
        <v>0.000560539011154552</v>
      </c>
      <c r="F564" s="1" t="n">
        <v>0.00238598554175818</v>
      </c>
      <c r="G564" s="2" t="s">
        <v>879</v>
      </c>
      <c r="H564" s="1" t="n">
        <v>0.9106541</v>
      </c>
      <c r="I564" s="1" t="n">
        <v>0.5695764</v>
      </c>
      <c r="J564" s="1" t="n">
        <v>0.02565874</v>
      </c>
      <c r="K564" s="1" t="n">
        <v>0.0002132228</v>
      </c>
    </row>
    <row r="565" customFormat="false" ht="13.8" hidden="false" customHeight="false" outlineLevel="0" collapsed="false">
      <c r="A565" s="1" t="s">
        <v>880</v>
      </c>
      <c r="B565" s="1" t="n">
        <v>102.324921394116</v>
      </c>
      <c r="C565" s="1" t="n">
        <v>7.66554036851145</v>
      </c>
      <c r="D565" s="1" t="e">
        <f aca="false">NA()</f>
        <v>#N/A</v>
      </c>
      <c r="E565" s="8" t="n">
        <v>1.13949972102401E-007</v>
      </c>
      <c r="F565" s="8" t="n">
        <v>8.56909071784662E-007</v>
      </c>
      <c r="G565" s="2" t="s">
        <v>881</v>
      </c>
      <c r="H565" s="1" t="n">
        <v>6.056598</v>
      </c>
      <c r="I565" s="1" t="n">
        <v>3.952472</v>
      </c>
      <c r="J565" s="1" t="n">
        <v>0.2180344</v>
      </c>
      <c r="K565" s="1" t="n">
        <v>0.3412721</v>
      </c>
    </row>
    <row r="566" customFormat="false" ht="13.8" hidden="false" customHeight="false" outlineLevel="0" collapsed="false">
      <c r="A566" s="1" t="s">
        <v>882</v>
      </c>
      <c r="B566" s="1" t="n">
        <v>92.9815889938276</v>
      </c>
      <c r="C566" s="1" t="n">
        <v>2.16522145830395</v>
      </c>
      <c r="D566" s="1" t="e">
        <f aca="false">NA()</f>
        <v>#N/A</v>
      </c>
      <c r="E566" s="8" t="n">
        <v>6.38287893731077E-010</v>
      </c>
      <c r="F566" s="8" t="n">
        <v>6.07028249228596E-009</v>
      </c>
      <c r="G566" s="2" t="s">
        <v>15</v>
      </c>
      <c r="H566" s="1" t="n">
        <v>7.571505</v>
      </c>
      <c r="I566" s="1" t="n">
        <v>7.906136</v>
      </c>
      <c r="J566" s="1" t="n">
        <v>0.1107411</v>
      </c>
      <c r="K566" s="1" t="n">
        <v>0.1922634</v>
      </c>
    </row>
    <row r="567" customFormat="false" ht="13.8" hidden="false" customHeight="false" outlineLevel="0" collapsed="false">
      <c r="A567" s="1" t="s">
        <v>883</v>
      </c>
      <c r="B567" s="1" t="n">
        <v>363.114227576937</v>
      </c>
      <c r="C567" s="1" t="n">
        <v>33.056920737061</v>
      </c>
      <c r="D567" s="1" t="e">
        <f aca="false">NA()</f>
        <v>#N/A</v>
      </c>
      <c r="E567" s="8" t="n">
        <v>6.588778529007E-020</v>
      </c>
      <c r="F567" s="8" t="n">
        <v>1.30444950877211E-018</v>
      </c>
      <c r="G567" s="2" t="s">
        <v>884</v>
      </c>
      <c r="H567" s="1" t="n">
        <v>4.771147</v>
      </c>
      <c r="I567" s="1" t="n">
        <v>5.308925</v>
      </c>
      <c r="J567" s="1" t="n">
        <v>0.4357466</v>
      </c>
      <c r="K567" s="1" t="n">
        <v>0.2768539</v>
      </c>
    </row>
    <row r="568" customFormat="false" ht="13.8" hidden="false" customHeight="false" outlineLevel="0" collapsed="false">
      <c r="A568" s="1" t="s">
        <v>885</v>
      </c>
      <c r="B568" s="1" t="n">
        <v>173.14108791824</v>
      </c>
      <c r="C568" s="1" t="n">
        <v>0</v>
      </c>
      <c r="D568" s="1" t="e">
        <f aca="false">NA()</f>
        <v>#N/A</v>
      </c>
      <c r="E568" s="8" t="n">
        <v>9.45136419020264E-023</v>
      </c>
      <c r="F568" s="8" t="n">
        <v>2.19690054876709E-021</v>
      </c>
      <c r="G568" s="2" t="s">
        <v>292</v>
      </c>
      <c r="H568" s="1" t="n">
        <v>6.585321</v>
      </c>
      <c r="I568" s="1" t="n">
        <v>7.31022</v>
      </c>
      <c r="J568" s="8" t="n">
        <v>5.591943E-108</v>
      </c>
      <c r="K568" s="8" t="n">
        <v>2.050157E-108</v>
      </c>
    </row>
    <row r="569" customFormat="false" ht="13.8" hidden="false" customHeight="false" outlineLevel="0" collapsed="false">
      <c r="A569" s="1" t="s">
        <v>886</v>
      </c>
      <c r="B569" s="1" t="n">
        <v>95.158478875793</v>
      </c>
      <c r="C569" s="1" t="n">
        <v>1.16987599359959</v>
      </c>
      <c r="D569" s="1" t="e">
        <f aca="false">NA()</f>
        <v>#N/A</v>
      </c>
      <c r="E569" s="8" t="n">
        <v>8.65084875860244E-008</v>
      </c>
      <c r="F569" s="8" t="n">
        <v>6.61275362468529E-007</v>
      </c>
      <c r="G569" s="2" t="s">
        <v>887</v>
      </c>
      <c r="H569" s="1" t="n">
        <v>4.81962</v>
      </c>
      <c r="I569" s="1" t="n">
        <v>8.52045</v>
      </c>
      <c r="J569" s="1" t="n">
        <v>0.1245004</v>
      </c>
      <c r="K569" s="1" t="n">
        <v>0</v>
      </c>
    </row>
    <row r="570" customFormat="false" ht="13.8" hidden="false" customHeight="false" outlineLevel="0" collapsed="false">
      <c r="A570" s="1" t="s">
        <v>888</v>
      </c>
      <c r="B570" s="1" t="n">
        <v>40.5388017806522</v>
      </c>
      <c r="C570" s="1" t="n">
        <v>0</v>
      </c>
      <c r="D570" s="1" t="e">
        <f aca="false">NA()</f>
        <v>#N/A</v>
      </c>
      <c r="E570" s="8" t="n">
        <v>5.51419517064416E-006</v>
      </c>
      <c r="F570" s="8" t="n">
        <v>3.33389452379788E-005</v>
      </c>
      <c r="G570" s="2" t="s">
        <v>15</v>
      </c>
      <c r="H570" s="1" t="n">
        <v>1.727775</v>
      </c>
      <c r="I570" s="1" t="n">
        <v>0.9694023</v>
      </c>
      <c r="J570" s="1" t="n">
        <v>0</v>
      </c>
      <c r="K570" s="1" t="n">
        <v>0</v>
      </c>
    </row>
    <row r="571" customFormat="false" ht="13.8" hidden="false" customHeight="false" outlineLevel="0" collapsed="false">
      <c r="A571" s="1" t="s">
        <v>889</v>
      </c>
      <c r="B571" s="1" t="n">
        <v>243.12217740494</v>
      </c>
      <c r="C571" s="1" t="n">
        <v>1.05352230766944</v>
      </c>
      <c r="D571" s="1" t="e">
        <f aca="false">NA()</f>
        <v>#N/A</v>
      </c>
      <c r="E571" s="8" t="n">
        <v>2.17419971918691E-028</v>
      </c>
      <c r="F571" s="8" t="n">
        <v>6.71910539884723E-027</v>
      </c>
      <c r="G571" s="2" t="s">
        <v>15</v>
      </c>
      <c r="H571" s="1" t="n">
        <v>9.452078</v>
      </c>
      <c r="I571" s="1" t="n">
        <v>8.796971</v>
      </c>
      <c r="J571" s="1" t="n">
        <v>0</v>
      </c>
      <c r="K571" s="1" t="n">
        <v>0.05819342</v>
      </c>
    </row>
    <row r="572" customFormat="false" ht="13.8" hidden="false" customHeight="false" outlineLevel="0" collapsed="false">
      <c r="A572" s="1" t="s">
        <v>890</v>
      </c>
      <c r="B572" s="1" t="n">
        <v>1441.25938596925</v>
      </c>
      <c r="C572" s="1" t="n">
        <v>6.25978743590252</v>
      </c>
      <c r="D572" s="1" t="e">
        <f aca="false">NA()</f>
        <v>#N/A</v>
      </c>
      <c r="E572" s="8" t="n">
        <v>1.58051967494174E-107</v>
      </c>
      <c r="F572" s="8" t="n">
        <v>4.66238935747132E-105</v>
      </c>
      <c r="G572" s="2" t="s">
        <v>15</v>
      </c>
      <c r="H572" s="1" t="n">
        <v>68.79791</v>
      </c>
      <c r="I572" s="1" t="n">
        <v>59.03368</v>
      </c>
      <c r="J572" s="1" t="n">
        <v>0.3488069</v>
      </c>
      <c r="K572" s="1" t="n">
        <v>0.1140878</v>
      </c>
    </row>
    <row r="573" customFormat="false" ht="13.8" hidden="false" customHeight="false" outlineLevel="0" collapsed="false">
      <c r="A573" s="1" t="s">
        <v>891</v>
      </c>
      <c r="B573" s="1" t="n">
        <v>222.753019151639</v>
      </c>
      <c r="C573" s="1" t="n">
        <v>1.05352230766944</v>
      </c>
      <c r="D573" s="1" t="e">
        <f aca="false">NA()</f>
        <v>#N/A</v>
      </c>
      <c r="E573" s="8" t="n">
        <v>4.47935593791286E-026</v>
      </c>
      <c r="F573" s="8" t="n">
        <v>1.24125209931114E-024</v>
      </c>
      <c r="G573" s="2" t="s">
        <v>15</v>
      </c>
      <c r="H573" s="1" t="n">
        <v>13.8078</v>
      </c>
      <c r="I573" s="1" t="n">
        <v>11.31188</v>
      </c>
      <c r="J573" s="1" t="n">
        <v>0</v>
      </c>
      <c r="K573" s="1" t="n">
        <v>0.07852423</v>
      </c>
    </row>
    <row r="574" customFormat="false" ht="13.8" hidden="false" customHeight="false" outlineLevel="0" collapsed="false">
      <c r="A574" s="1" t="s">
        <v>892</v>
      </c>
      <c r="B574" s="1" t="n">
        <v>106.786196952313</v>
      </c>
      <c r="C574" s="1" t="n">
        <v>1.63846030446923</v>
      </c>
      <c r="D574" s="1" t="e">
        <f aca="false">NA()</f>
        <v>#N/A</v>
      </c>
      <c r="E574" s="8" t="n">
        <v>4.61805827688861E-012</v>
      </c>
      <c r="F574" s="8" t="n">
        <v>5.31011243893546E-011</v>
      </c>
      <c r="G574" s="2" t="s">
        <v>893</v>
      </c>
      <c r="H574" s="1" t="n">
        <v>3.092952</v>
      </c>
      <c r="I574" s="1" t="n">
        <v>3.622739</v>
      </c>
      <c r="J574" s="1" t="n">
        <v>0.0366228</v>
      </c>
      <c r="K574" s="1" t="n">
        <v>0.06184654</v>
      </c>
    </row>
    <row r="575" customFormat="false" ht="13.8" hidden="false" customHeight="false" outlineLevel="0" collapsed="false">
      <c r="A575" s="1" t="s">
        <v>894</v>
      </c>
      <c r="B575" s="1" t="n">
        <v>74.6450172555529</v>
      </c>
      <c r="C575" s="1" t="n">
        <v>0.526761153834718</v>
      </c>
      <c r="D575" s="1" t="e">
        <f aca="false">NA()</f>
        <v>#N/A</v>
      </c>
      <c r="E575" s="8" t="n">
        <v>1.4448375695689E-009</v>
      </c>
      <c r="F575" s="8" t="n">
        <v>1.33002934170046E-008</v>
      </c>
      <c r="G575" s="2" t="s">
        <v>259</v>
      </c>
      <c r="H575" s="1" t="n">
        <v>3.033204</v>
      </c>
      <c r="I575" s="1" t="n">
        <v>3.869185</v>
      </c>
      <c r="J575" s="1" t="n">
        <v>0</v>
      </c>
      <c r="K575" s="1" t="n">
        <v>0.04849002</v>
      </c>
    </row>
    <row r="576" customFormat="false" ht="13.8" hidden="false" customHeight="false" outlineLevel="0" collapsed="false">
      <c r="A576" s="1" t="s">
        <v>895</v>
      </c>
      <c r="B576" s="1" t="n">
        <v>81.9434237629403</v>
      </c>
      <c r="C576" s="1" t="n">
        <v>16.3232566345782</v>
      </c>
      <c r="D576" s="1" t="e">
        <f aca="false">NA()</f>
        <v>#N/A</v>
      </c>
      <c r="E576" s="1" t="n">
        <v>0.000467258789251169</v>
      </c>
      <c r="F576" s="1" t="n">
        <v>0.00201999473120319</v>
      </c>
      <c r="G576" s="2" t="s">
        <v>15</v>
      </c>
      <c r="H576" s="1" t="n">
        <v>1.458453</v>
      </c>
      <c r="I576" s="1" t="n">
        <v>1.494301</v>
      </c>
      <c r="J576" s="1" t="n">
        <v>0.3064179</v>
      </c>
      <c r="K576" s="1" t="n">
        <v>0.1555906</v>
      </c>
    </row>
    <row r="577" customFormat="false" ht="13.8" hidden="false" customHeight="false" outlineLevel="0" collapsed="false">
      <c r="A577" s="1" t="s">
        <v>896</v>
      </c>
      <c r="B577" s="1" t="n">
        <v>116.544035667083</v>
      </c>
      <c r="C577" s="1" t="n">
        <v>3.39327429486862</v>
      </c>
      <c r="D577" s="1" t="e">
        <f aca="false">NA()</f>
        <v>#N/A</v>
      </c>
      <c r="E577" s="8" t="n">
        <v>1.4554576207765E-011</v>
      </c>
      <c r="F577" s="8" t="n">
        <v>1.6119468338084E-010</v>
      </c>
      <c r="G577" s="2" t="s">
        <v>897</v>
      </c>
      <c r="H577" s="1" t="n">
        <v>11.68548</v>
      </c>
      <c r="I577" s="1" t="n">
        <v>9.028714</v>
      </c>
      <c r="J577" s="1" t="n">
        <v>0.2992638</v>
      </c>
      <c r="K577" s="1" t="n">
        <v>0.1156347</v>
      </c>
    </row>
    <row r="578" customFormat="false" ht="13.8" hidden="false" customHeight="false" outlineLevel="0" collapsed="false">
      <c r="A578" s="1" t="s">
        <v>898</v>
      </c>
      <c r="B578" s="1" t="n">
        <v>77.4882126132048</v>
      </c>
      <c r="C578" s="1" t="n">
        <v>13.2822129646491</v>
      </c>
      <c r="D578" s="1" t="e">
        <f aca="false">NA()</f>
        <v>#N/A</v>
      </c>
      <c r="E578" s="1" t="n">
        <v>0.000286223516830632</v>
      </c>
      <c r="F578" s="1" t="n">
        <v>0.00128977460042177</v>
      </c>
      <c r="G578" s="2" t="s">
        <v>49</v>
      </c>
      <c r="H578" s="1" t="n">
        <v>1.006927</v>
      </c>
      <c r="I578" s="1" t="n">
        <v>1.629714</v>
      </c>
      <c r="J578" s="1" t="n">
        <v>0.1735065</v>
      </c>
      <c r="K578" s="1" t="n">
        <v>0.1806865</v>
      </c>
    </row>
    <row r="579" customFormat="false" ht="13.8" hidden="false" customHeight="false" outlineLevel="0" collapsed="false">
      <c r="A579" s="1" t="s">
        <v>899</v>
      </c>
      <c r="B579" s="1" t="n">
        <v>49.5228392254697</v>
      </c>
      <c r="C579" s="1" t="n">
        <v>8.30865520827632</v>
      </c>
      <c r="D579" s="1" t="e">
        <f aca="false">NA()</f>
        <v>#N/A</v>
      </c>
      <c r="E579" s="1" t="n">
        <v>0.00384197949583242</v>
      </c>
      <c r="F579" s="1" t="n">
        <v>0.0134268597372392</v>
      </c>
      <c r="G579" s="2" t="s">
        <v>900</v>
      </c>
      <c r="H579" s="1" t="n">
        <v>1.753234</v>
      </c>
      <c r="I579" s="1" t="n">
        <v>1.736846</v>
      </c>
      <c r="J579" s="1" t="n">
        <v>0.2301685</v>
      </c>
      <c r="K579" s="1" t="n">
        <v>0.2388616</v>
      </c>
    </row>
    <row r="580" customFormat="false" ht="13.8" hidden="false" customHeight="false" outlineLevel="0" collapsed="false">
      <c r="A580" s="1" t="s">
        <v>901</v>
      </c>
      <c r="B580" s="1" t="n">
        <v>156.011227550736</v>
      </c>
      <c r="C580" s="1" t="n">
        <v>1.63846030446923</v>
      </c>
      <c r="D580" s="1" t="e">
        <f aca="false">NA()</f>
        <v>#N/A</v>
      </c>
      <c r="E580" s="8" t="n">
        <v>1.07523098874126E-017</v>
      </c>
      <c r="F580" s="8" t="n">
        <v>1.84604075945318E-016</v>
      </c>
      <c r="G580" s="2" t="s">
        <v>902</v>
      </c>
      <c r="H580" s="1" t="n">
        <v>1.629137</v>
      </c>
      <c r="I580" s="1" t="n">
        <v>1.502776</v>
      </c>
      <c r="J580" s="1" t="n">
        <v>0.0113011</v>
      </c>
      <c r="K580" s="1" t="n">
        <v>0.01915219</v>
      </c>
    </row>
    <row r="581" customFormat="false" ht="13.8" hidden="false" customHeight="false" outlineLevel="0" collapsed="false">
      <c r="A581" s="1" t="s">
        <v>903</v>
      </c>
      <c r="B581" s="1" t="n">
        <v>100.135692134276</v>
      </c>
      <c r="C581" s="1" t="n">
        <v>7.54918668258129</v>
      </c>
      <c r="D581" s="1" t="e">
        <f aca="false">NA()</f>
        <v>#N/A</v>
      </c>
      <c r="E581" s="8" t="n">
        <v>1.69095859841962E-007</v>
      </c>
      <c r="F581" s="8" t="n">
        <v>1.24421577233828E-006</v>
      </c>
      <c r="G581" s="2" t="s">
        <v>904</v>
      </c>
      <c r="H581" s="1" t="n">
        <v>4.251686</v>
      </c>
      <c r="I581" s="1" t="n">
        <v>3.488892</v>
      </c>
      <c r="J581" s="1" t="n">
        <v>0.09047105</v>
      </c>
      <c r="K581" s="1" t="n">
        <v>0.3346968</v>
      </c>
    </row>
    <row r="582" customFormat="false" ht="13.8" hidden="false" customHeight="false" outlineLevel="0" collapsed="false">
      <c r="A582" s="1" t="s">
        <v>905</v>
      </c>
      <c r="B582" s="1" t="n">
        <v>107.096344957236</v>
      </c>
      <c r="C582" s="1" t="n">
        <v>13.8089741184838</v>
      </c>
      <c r="D582" s="1" t="e">
        <f aca="false">NA()</f>
        <v>#N/A</v>
      </c>
      <c r="E582" s="8" t="n">
        <v>3.07717246902066E-006</v>
      </c>
      <c r="F582" s="8" t="n">
        <v>1.92911842054195E-005</v>
      </c>
      <c r="G582" s="2" t="s">
        <v>906</v>
      </c>
      <c r="H582" s="1" t="n">
        <v>5.037347</v>
      </c>
      <c r="I582" s="1" t="n">
        <v>3.914306</v>
      </c>
      <c r="J582" s="1" t="n">
        <v>0.419954</v>
      </c>
      <c r="K582" s="1" t="n">
        <v>0.4769525</v>
      </c>
    </row>
    <row r="583" customFormat="false" ht="13.8" hidden="false" customHeight="false" outlineLevel="0" collapsed="false">
      <c r="A583" s="1" t="s">
        <v>907</v>
      </c>
      <c r="B583" s="1" t="n">
        <v>48.5403213363995</v>
      </c>
      <c r="C583" s="1" t="n">
        <v>9.94711551274555</v>
      </c>
      <c r="D583" s="1" t="e">
        <f aca="false">NA()</f>
        <v>#N/A</v>
      </c>
      <c r="E583" s="1" t="n">
        <v>0.00938281056883118</v>
      </c>
      <c r="F583" s="1" t="n">
        <v>0.0296602844761815</v>
      </c>
      <c r="G583" s="2" t="s">
        <v>908</v>
      </c>
      <c r="H583" s="1" t="n">
        <v>2.297846</v>
      </c>
      <c r="I583" s="1" t="n">
        <v>1.422628</v>
      </c>
      <c r="J583" s="1" t="n">
        <v>0.2898388</v>
      </c>
      <c r="K583" s="1" t="n">
        <v>0.3150354</v>
      </c>
    </row>
    <row r="584" customFormat="false" ht="13.8" hidden="false" customHeight="false" outlineLevel="0" collapsed="false">
      <c r="A584" s="1" t="s">
        <v>909</v>
      </c>
      <c r="B584" s="1" t="n">
        <v>304.754791758297</v>
      </c>
      <c r="C584" s="1" t="n">
        <v>3.21874376597339</v>
      </c>
      <c r="D584" s="1" t="e">
        <f aca="false">NA()</f>
        <v>#N/A</v>
      </c>
      <c r="E584" s="8" t="n">
        <v>1.49890261341994E-031</v>
      </c>
      <c r="F584" s="8" t="n">
        <v>5.28098706871483E-030</v>
      </c>
      <c r="G584" s="2" t="s">
        <v>910</v>
      </c>
      <c r="H584" s="1" t="n">
        <v>14.77082</v>
      </c>
      <c r="I584" s="1" t="n">
        <v>12.2822</v>
      </c>
      <c r="J584" s="1" t="n">
        <v>0.04329421</v>
      </c>
      <c r="K584" s="1" t="n">
        <v>0.1715606</v>
      </c>
    </row>
    <row r="585" customFormat="false" ht="13.8" hidden="false" customHeight="false" outlineLevel="0" collapsed="false">
      <c r="A585" s="1" t="s">
        <v>911</v>
      </c>
      <c r="B585" s="1" t="n">
        <v>707.452908906321</v>
      </c>
      <c r="C585" s="1" t="n">
        <v>1.16987599359959</v>
      </c>
      <c r="D585" s="1" t="e">
        <f aca="false">NA()</f>
        <v>#N/A</v>
      </c>
      <c r="E585" s="8" t="n">
        <v>2.38199796614713E-073</v>
      </c>
      <c r="F585" s="8" t="n">
        <v>3.31731553663125E-071</v>
      </c>
      <c r="G585" s="2" t="s">
        <v>218</v>
      </c>
      <c r="H585" s="1" t="n">
        <v>17.98205</v>
      </c>
      <c r="I585" s="1" t="n">
        <v>17.32355</v>
      </c>
      <c r="J585" s="1" t="n">
        <v>0.05666306</v>
      </c>
      <c r="K585" s="1" t="n">
        <v>0</v>
      </c>
    </row>
    <row r="586" customFormat="false" ht="13.8" hidden="false" customHeight="false" outlineLevel="0" collapsed="false">
      <c r="A586" s="1" t="s">
        <v>912</v>
      </c>
      <c r="B586" s="1" t="n">
        <v>23.8786590866393</v>
      </c>
      <c r="C586" s="1" t="n">
        <v>0</v>
      </c>
      <c r="D586" s="1" t="e">
        <f aca="false">NA()</f>
        <v>#N/A</v>
      </c>
      <c r="E586" s="1" t="n">
        <v>0.000788104051210145</v>
      </c>
      <c r="F586" s="1" t="n">
        <v>0.00323957288544692</v>
      </c>
      <c r="G586" s="2" t="s">
        <v>913</v>
      </c>
      <c r="H586" s="1" t="n">
        <v>0.2366456</v>
      </c>
      <c r="I586" s="1" t="n">
        <v>0.5116082</v>
      </c>
      <c r="J586" s="8" t="n">
        <v>5.689155E-057</v>
      </c>
      <c r="K586" s="8" t="n">
        <v>3.252438E-055</v>
      </c>
    </row>
    <row r="587" customFormat="false" ht="13.8" hidden="false" customHeight="false" outlineLevel="0" collapsed="false">
      <c r="A587" s="1" t="s">
        <v>914</v>
      </c>
      <c r="B587" s="1" t="n">
        <v>997.098087434264</v>
      </c>
      <c r="C587" s="1" t="n">
        <v>13.4567434935443</v>
      </c>
      <c r="D587" s="1" t="e">
        <f aca="false">NA()</f>
        <v>#N/A</v>
      </c>
      <c r="E587" s="8" t="n">
        <v>3.55991173565601E-077</v>
      </c>
      <c r="F587" s="8" t="n">
        <v>5.39792410795803E-075</v>
      </c>
      <c r="G587" s="2" t="s">
        <v>915</v>
      </c>
      <c r="H587" s="1" t="n">
        <v>28.24299</v>
      </c>
      <c r="I587" s="1" t="n">
        <v>28.20032</v>
      </c>
      <c r="J587" s="1" t="n">
        <v>0.3829242</v>
      </c>
      <c r="K587" s="1" t="n">
        <v>0.222694</v>
      </c>
    </row>
    <row r="588" customFormat="false" ht="13.8" hidden="false" customHeight="false" outlineLevel="0" collapsed="false">
      <c r="A588" s="1" t="s">
        <v>916</v>
      </c>
      <c r="B588" s="1" t="n">
        <v>820.963436382971</v>
      </c>
      <c r="C588" s="1" t="n">
        <v>6.08525690700729</v>
      </c>
      <c r="D588" s="1" t="e">
        <f aca="false">NA()</f>
        <v>#N/A</v>
      </c>
      <c r="E588" s="8" t="n">
        <v>3.02989371600538E-073</v>
      </c>
      <c r="F588" s="8" t="n">
        <v>4.18370302938972E-071</v>
      </c>
      <c r="G588" s="2" t="s">
        <v>86</v>
      </c>
      <c r="H588" s="1" t="n">
        <v>24.35355</v>
      </c>
      <c r="I588" s="1" t="n">
        <v>20.51196</v>
      </c>
      <c r="J588" s="1" t="n">
        <v>0.12741</v>
      </c>
      <c r="K588" s="1" t="n">
        <v>0.1326951</v>
      </c>
    </row>
    <row r="589" customFormat="false" ht="13.8" hidden="false" customHeight="false" outlineLevel="0" collapsed="false">
      <c r="A589" s="1" t="s">
        <v>917</v>
      </c>
      <c r="B589" s="1" t="n">
        <v>391.107206644177</v>
      </c>
      <c r="C589" s="1" t="n">
        <v>21.8267451119347</v>
      </c>
      <c r="D589" s="1" t="e">
        <f aca="false">NA()</f>
        <v>#N/A</v>
      </c>
      <c r="E589" s="8" t="n">
        <v>4.46261382910362E-018</v>
      </c>
      <c r="F589" s="8" t="n">
        <v>7.83165798488822E-017</v>
      </c>
      <c r="G589" s="2" t="s">
        <v>918</v>
      </c>
      <c r="H589" s="1" t="n">
        <v>3.662421</v>
      </c>
      <c r="I589" s="1" t="n">
        <v>4.889013</v>
      </c>
      <c r="J589" s="1" t="n">
        <v>0.1304652</v>
      </c>
      <c r="K589" s="1" t="n">
        <v>0.2378964</v>
      </c>
    </row>
    <row r="590" customFormat="false" ht="13.8" hidden="false" customHeight="false" outlineLevel="0" collapsed="false">
      <c r="A590" s="1" t="s">
        <v>919</v>
      </c>
      <c r="B590" s="1" t="n">
        <v>103.028034442476</v>
      </c>
      <c r="C590" s="1" t="n">
        <v>6.61201806084201</v>
      </c>
      <c r="D590" s="1" t="e">
        <f aca="false">NA()</f>
        <v>#N/A</v>
      </c>
      <c r="E590" s="8" t="n">
        <v>3.17671827655521E-008</v>
      </c>
      <c r="F590" s="8" t="n">
        <v>2.56804512595765E-007</v>
      </c>
      <c r="G590" s="2" t="s">
        <v>920</v>
      </c>
      <c r="H590" s="1" t="n">
        <v>7.131579</v>
      </c>
      <c r="I590" s="1" t="n">
        <v>5.561704</v>
      </c>
      <c r="J590" s="1" t="n">
        <v>0.3084076</v>
      </c>
      <c r="K590" s="1" t="n">
        <v>0.3239477</v>
      </c>
    </row>
    <row r="591" customFormat="false" ht="13.8" hidden="false" customHeight="false" outlineLevel="0" collapsed="false">
      <c r="A591" s="1" t="s">
        <v>921</v>
      </c>
      <c r="B591" s="1" t="n">
        <v>2013.78504632151</v>
      </c>
      <c r="C591" s="1" t="n">
        <v>32.6496828363055</v>
      </c>
      <c r="D591" s="1" t="e">
        <f aca="false">NA()</f>
        <v>#N/A</v>
      </c>
      <c r="E591" s="8" t="n">
        <v>4.6024821939526E-036</v>
      </c>
      <c r="F591" s="8" t="n">
        <v>1.96507821988905E-034</v>
      </c>
      <c r="G591" s="2" t="s">
        <v>922</v>
      </c>
      <c r="H591" s="1" t="n">
        <v>20.25815</v>
      </c>
      <c r="I591" s="1" t="n">
        <v>26.25213</v>
      </c>
      <c r="J591" s="1" t="n">
        <v>0.2921808</v>
      </c>
      <c r="K591" s="1" t="n">
        <v>0.2986146</v>
      </c>
    </row>
    <row r="592" customFormat="false" ht="13.8" hidden="false" customHeight="false" outlineLevel="0" collapsed="false">
      <c r="A592" s="1" t="s">
        <v>923</v>
      </c>
      <c r="B592" s="1" t="n">
        <v>1351.02918396234</v>
      </c>
      <c r="C592" s="1" t="n">
        <v>0</v>
      </c>
      <c r="D592" s="1" t="e">
        <f aca="false">NA()</f>
        <v>#N/A</v>
      </c>
      <c r="E592" s="8" t="n">
        <v>2.63896776900203E-024</v>
      </c>
      <c r="F592" s="8" t="n">
        <v>6.69522010448374E-023</v>
      </c>
      <c r="G592" s="2" t="s">
        <v>110</v>
      </c>
      <c r="H592" s="1" t="n">
        <v>51.51196</v>
      </c>
      <c r="I592" s="1" t="n">
        <v>33.26915</v>
      </c>
      <c r="J592" s="8" t="n">
        <v>1.494593E-008</v>
      </c>
      <c r="K592" s="8" t="n">
        <v>6.514365E-019</v>
      </c>
    </row>
    <row r="593" customFormat="false" ht="13.8" hidden="false" customHeight="false" outlineLevel="0" collapsed="false">
      <c r="A593" s="1" t="s">
        <v>924</v>
      </c>
      <c r="B593" s="1" t="n">
        <v>18.4225262614969</v>
      </c>
      <c r="C593" s="1" t="n">
        <v>0</v>
      </c>
      <c r="D593" s="1" t="e">
        <f aca="false">NA()</f>
        <v>#N/A</v>
      </c>
      <c r="E593" s="1" t="n">
        <v>0.00439520967896873</v>
      </c>
      <c r="F593" s="1" t="n">
        <v>0.0151272972924116</v>
      </c>
      <c r="G593" s="2" t="s">
        <v>499</v>
      </c>
      <c r="H593" s="1" t="n">
        <v>1.319935</v>
      </c>
      <c r="I593" s="1" t="n">
        <v>1.955697</v>
      </c>
      <c r="J593" s="1" t="n">
        <v>0</v>
      </c>
      <c r="K593" s="1" t="n">
        <v>0</v>
      </c>
    </row>
    <row r="594" customFormat="false" ht="13.8" hidden="false" customHeight="false" outlineLevel="0" collapsed="false">
      <c r="A594" s="1" t="s">
        <v>925</v>
      </c>
      <c r="B594" s="1" t="n">
        <v>14.8946216418217</v>
      </c>
      <c r="C594" s="1" t="n">
        <v>0</v>
      </c>
      <c r="D594" s="1" t="e">
        <f aca="false">NA()</f>
        <v>#N/A</v>
      </c>
      <c r="E594" s="1" t="n">
        <v>0.0137510231893941</v>
      </c>
      <c r="F594" s="1" t="n">
        <v>0.0414420870690674</v>
      </c>
      <c r="G594" s="2" t="s">
        <v>112</v>
      </c>
      <c r="H594" s="1" t="n">
        <v>0.5673106</v>
      </c>
      <c r="I594" s="1" t="n">
        <v>0.4217231</v>
      </c>
      <c r="J594" s="1" t="n">
        <v>0</v>
      </c>
      <c r="K594" s="1" t="n">
        <v>0</v>
      </c>
    </row>
    <row r="595" customFormat="false" ht="13.8" hidden="false" customHeight="false" outlineLevel="0" collapsed="false">
      <c r="A595" s="1" t="s">
        <v>926</v>
      </c>
      <c r="B595" s="1" t="n">
        <v>267.722353326276</v>
      </c>
      <c r="C595" s="1" t="n">
        <v>23.52021269222</v>
      </c>
      <c r="D595" s="1" t="e">
        <f aca="false">NA()</f>
        <v>#N/A</v>
      </c>
      <c r="E595" s="8" t="n">
        <v>5.8677489375332E-016</v>
      </c>
      <c r="F595" s="8" t="n">
        <v>8.94328723691944E-015</v>
      </c>
      <c r="G595" s="2" t="s">
        <v>365</v>
      </c>
      <c r="H595" s="1" t="n">
        <v>3.681142</v>
      </c>
      <c r="I595" s="1" t="n">
        <v>4.27428</v>
      </c>
      <c r="J595" s="1" t="n">
        <v>0.3362886</v>
      </c>
      <c r="K595" s="1" t="n">
        <v>0.2184155</v>
      </c>
    </row>
    <row r="596" customFormat="false" ht="13.8" hidden="false" customHeight="false" outlineLevel="0" collapsed="false">
      <c r="A596" s="1" t="s">
        <v>927</v>
      </c>
      <c r="B596" s="1" t="n">
        <v>378.797916790341</v>
      </c>
      <c r="C596" s="1" t="n">
        <v>2.92468998399898</v>
      </c>
      <c r="D596" s="1" t="e">
        <f aca="false">NA()</f>
        <v>#N/A</v>
      </c>
      <c r="E596" s="8" t="n">
        <v>5.17568693598861E-040</v>
      </c>
      <c r="F596" s="8" t="n">
        <v>2.5407846503161E-038</v>
      </c>
      <c r="G596" s="2" t="s">
        <v>928</v>
      </c>
      <c r="H596" s="1" t="n">
        <v>4.395752</v>
      </c>
      <c r="I596" s="1" t="n">
        <v>5.326043</v>
      </c>
      <c r="J596" s="1" t="n">
        <v>0.05572531</v>
      </c>
      <c r="K596" s="1" t="n">
        <v>0</v>
      </c>
    </row>
    <row r="597" customFormat="false" ht="13.8" hidden="false" customHeight="false" outlineLevel="0" collapsed="false">
      <c r="A597" s="1" t="s">
        <v>929</v>
      </c>
      <c r="B597" s="1" t="n">
        <v>145.614689039784</v>
      </c>
      <c r="C597" s="1" t="n">
        <v>5.91072637811206</v>
      </c>
      <c r="D597" s="1" t="e">
        <f aca="false">NA()</f>
        <v>#N/A</v>
      </c>
      <c r="E597" s="8" t="n">
        <v>8.00743564916752E-005</v>
      </c>
      <c r="F597" s="1" t="n">
        <v>0.00040246790486344</v>
      </c>
      <c r="G597" s="2" t="s">
        <v>930</v>
      </c>
      <c r="H597" s="1" t="n">
        <v>0.9710122</v>
      </c>
      <c r="I597" s="1" t="n">
        <v>1.958008</v>
      </c>
      <c r="J597" s="1" t="n">
        <v>0.01748382</v>
      </c>
      <c r="K597" s="1" t="n">
        <v>0.07009138</v>
      </c>
    </row>
    <row r="598" customFormat="false" ht="13.8" hidden="false" customHeight="false" outlineLevel="0" collapsed="false">
      <c r="A598" s="1" t="s">
        <v>931</v>
      </c>
      <c r="B598" s="1" t="n">
        <v>35.8625346339236</v>
      </c>
      <c r="C598" s="1" t="n">
        <v>0</v>
      </c>
      <c r="D598" s="1" t="e">
        <f aca="false">NA()</f>
        <v>#N/A</v>
      </c>
      <c r="E598" s="8" t="n">
        <v>2.1534235000999E-005</v>
      </c>
      <c r="F598" s="1" t="n">
        <v>0.0001194673263032</v>
      </c>
      <c r="G598" s="2" t="s">
        <v>531</v>
      </c>
      <c r="H598" s="1" t="n">
        <v>1.746562</v>
      </c>
      <c r="I598" s="1" t="n">
        <v>1.493627</v>
      </c>
      <c r="J598" s="1" t="n">
        <v>0</v>
      </c>
      <c r="K598" s="1" t="n">
        <v>0</v>
      </c>
    </row>
    <row r="599" customFormat="false" ht="13.8" hidden="false" customHeight="false" outlineLevel="0" collapsed="false">
      <c r="A599" s="1" t="s">
        <v>932</v>
      </c>
      <c r="B599" s="1" t="n">
        <v>164.949255529712</v>
      </c>
      <c r="C599" s="1" t="n">
        <v>12.6390981248842</v>
      </c>
      <c r="D599" s="1" t="e">
        <f aca="false">NA()</f>
        <v>#N/A</v>
      </c>
      <c r="E599" s="8" t="n">
        <v>2.9340375152935E-011</v>
      </c>
      <c r="F599" s="8" t="n">
        <v>3.16195892838787E-010</v>
      </c>
      <c r="G599" s="2" t="s">
        <v>933</v>
      </c>
      <c r="H599" s="1" t="n">
        <v>4.84029</v>
      </c>
      <c r="I599" s="1" t="n">
        <v>3.609063</v>
      </c>
      <c r="J599" s="1" t="n">
        <v>0.2278567</v>
      </c>
      <c r="K599" s="1" t="n">
        <v>0.2927901</v>
      </c>
    </row>
    <row r="600" customFormat="false" ht="13.8" hidden="false" customHeight="false" outlineLevel="0" collapsed="false">
      <c r="A600" s="1" t="s">
        <v>934</v>
      </c>
      <c r="B600" s="1" t="n">
        <v>222.344577245619</v>
      </c>
      <c r="C600" s="1" t="n">
        <v>13.3985666505793</v>
      </c>
      <c r="D600" s="1" t="e">
        <f aca="false">NA()</f>
        <v>#N/A</v>
      </c>
      <c r="E600" s="8" t="n">
        <v>3.93123325121481E-016</v>
      </c>
      <c r="F600" s="8" t="n">
        <v>6.06872444189674E-015</v>
      </c>
      <c r="G600" s="2" t="s">
        <v>935</v>
      </c>
      <c r="H600" s="1" t="n">
        <v>4.809692</v>
      </c>
      <c r="I600" s="1" t="n">
        <v>6.009162</v>
      </c>
      <c r="J600" s="1" t="n">
        <v>0.3016679</v>
      </c>
      <c r="K600" s="1" t="n">
        <v>0.2165267</v>
      </c>
    </row>
    <row r="601" customFormat="false" ht="13.8" hidden="false" customHeight="false" outlineLevel="0" collapsed="false">
      <c r="A601" s="1" t="s">
        <v>936</v>
      </c>
      <c r="B601" s="1" t="n">
        <v>39.9492489350194</v>
      </c>
      <c r="C601" s="1" t="n">
        <v>1.58028346150415</v>
      </c>
      <c r="D601" s="1" t="e">
        <f aca="false">NA()</f>
        <v>#N/A</v>
      </c>
      <c r="E601" s="1" t="n">
        <v>0.000211846379575163</v>
      </c>
      <c r="F601" s="1" t="n">
        <v>0.00097899412264315</v>
      </c>
      <c r="G601" s="2" t="s">
        <v>15</v>
      </c>
      <c r="H601" s="1" t="n">
        <v>4.718786</v>
      </c>
      <c r="I601" s="1" t="n">
        <v>7.138476</v>
      </c>
      <c r="J601" s="1" t="n">
        <v>0</v>
      </c>
      <c r="K601" s="1" t="n">
        <v>0.3950249</v>
      </c>
    </row>
    <row r="602" customFormat="false" ht="13.8" hidden="false" customHeight="false" outlineLevel="0" collapsed="false">
      <c r="A602" s="1" t="s">
        <v>937</v>
      </c>
      <c r="B602" s="1" t="n">
        <v>314.401997194094</v>
      </c>
      <c r="C602" s="1" t="n">
        <v>1.63846030446923</v>
      </c>
      <c r="D602" s="1" t="e">
        <f aca="false">NA()</f>
        <v>#N/A</v>
      </c>
      <c r="E602" s="8" t="n">
        <v>3.72405452480874E-035</v>
      </c>
      <c r="F602" s="8" t="n">
        <v>1.52385681305824E-033</v>
      </c>
      <c r="G602" s="2" t="s">
        <v>15</v>
      </c>
      <c r="H602" s="1" t="n">
        <v>5.279512</v>
      </c>
      <c r="I602" s="1" t="n">
        <v>5.609792</v>
      </c>
      <c r="J602" s="1" t="n">
        <v>0.01290952</v>
      </c>
      <c r="K602" s="1" t="n">
        <v>0.02185131</v>
      </c>
    </row>
    <row r="603" customFormat="false" ht="13.8" hidden="false" customHeight="false" outlineLevel="0" collapsed="false">
      <c r="A603" s="1" t="s">
        <v>938</v>
      </c>
      <c r="B603" s="1" t="n">
        <v>135.052516451802</v>
      </c>
      <c r="C603" s="1" t="n">
        <v>3.33509745190354</v>
      </c>
      <c r="D603" s="1" t="e">
        <f aca="false">NA()</f>
        <v>#N/A</v>
      </c>
      <c r="E603" s="8" t="n">
        <v>1.31053424575627E-013</v>
      </c>
      <c r="F603" s="8" t="n">
        <v>1.70853859945942E-012</v>
      </c>
      <c r="G603" s="2" t="s">
        <v>939</v>
      </c>
      <c r="H603" s="1" t="n">
        <v>4.171062</v>
      </c>
      <c r="I603" s="1" t="n">
        <v>4.157683</v>
      </c>
      <c r="J603" s="1" t="n">
        <v>0.09360764</v>
      </c>
      <c r="K603" s="1" t="n">
        <v>0.07628908</v>
      </c>
    </row>
    <row r="604" customFormat="false" ht="13.8" hidden="false" customHeight="false" outlineLevel="0" collapsed="false">
      <c r="A604" s="1" t="s">
        <v>940</v>
      </c>
      <c r="B604" s="1" t="n">
        <v>268.416264481467</v>
      </c>
      <c r="C604" s="1" t="n">
        <v>1.16987599359959</v>
      </c>
      <c r="D604" s="1" t="e">
        <f aca="false">NA()</f>
        <v>#N/A</v>
      </c>
      <c r="E604" s="8" t="n">
        <v>2.85824843996544E-031</v>
      </c>
      <c r="F604" s="8" t="n">
        <v>9.98356336151114E-030</v>
      </c>
      <c r="G604" s="2" t="s">
        <v>941</v>
      </c>
      <c r="H604" s="1" t="n">
        <v>11.95642</v>
      </c>
      <c r="I604" s="1" t="n">
        <v>14.11947</v>
      </c>
      <c r="J604" s="1" t="n">
        <v>0.1047423</v>
      </c>
      <c r="K604" s="1" t="n">
        <v>0</v>
      </c>
    </row>
    <row r="605" customFormat="false" ht="13.8" hidden="false" customHeight="false" outlineLevel="0" collapsed="false">
      <c r="A605" s="1" t="s">
        <v>942</v>
      </c>
      <c r="B605" s="1" t="n">
        <v>381.533616353727</v>
      </c>
      <c r="C605" s="1" t="n">
        <v>19.7197004965959</v>
      </c>
      <c r="D605" s="1" t="e">
        <f aca="false">NA()</f>
        <v>#N/A</v>
      </c>
      <c r="E605" s="8" t="n">
        <v>4.61206020573789E-014</v>
      </c>
      <c r="F605" s="8" t="n">
        <v>6.20982330356799E-013</v>
      </c>
      <c r="G605" s="2" t="s">
        <v>630</v>
      </c>
      <c r="H605" s="1" t="n">
        <v>4.785405</v>
      </c>
      <c r="I605" s="1" t="n">
        <v>6.758219</v>
      </c>
      <c r="J605" s="1" t="n">
        <v>0.1895729</v>
      </c>
      <c r="K605" s="1" t="n">
        <v>0.2798493</v>
      </c>
    </row>
    <row r="606" customFormat="false" ht="13.8" hidden="false" customHeight="false" outlineLevel="0" collapsed="false">
      <c r="A606" s="1" t="s">
        <v>943</v>
      </c>
      <c r="B606" s="1" t="n">
        <v>44.3461112410377</v>
      </c>
      <c r="C606" s="1" t="n">
        <v>0</v>
      </c>
      <c r="D606" s="1" t="e">
        <f aca="false">NA()</f>
        <v>#N/A</v>
      </c>
      <c r="E606" s="8" t="n">
        <v>1.62258073061772E-006</v>
      </c>
      <c r="F606" s="8" t="n">
        <v>1.05703919148393E-005</v>
      </c>
      <c r="G606" s="2" t="s">
        <v>15</v>
      </c>
      <c r="H606" s="1" t="n">
        <v>4.80069</v>
      </c>
      <c r="I606" s="1" t="n">
        <v>4.163295</v>
      </c>
      <c r="J606" s="1" t="n">
        <v>0</v>
      </c>
      <c r="K606" s="1" t="n">
        <v>0</v>
      </c>
    </row>
    <row r="607" customFormat="false" ht="13.8" hidden="false" customHeight="false" outlineLevel="0" collapsed="false">
      <c r="A607" s="1" t="s">
        <v>944</v>
      </c>
      <c r="B607" s="1" t="n">
        <v>63.1463362443425</v>
      </c>
      <c r="C607" s="1" t="n">
        <v>4.9153809134077</v>
      </c>
      <c r="D607" s="1" t="e">
        <f aca="false">NA()</f>
        <v>#N/A</v>
      </c>
      <c r="E607" s="1" t="n">
        <v>0.00110091990247168</v>
      </c>
      <c r="F607" s="1" t="n">
        <v>0.00438166931378675</v>
      </c>
      <c r="G607" s="2" t="s">
        <v>945</v>
      </c>
      <c r="H607" s="1" t="n">
        <v>1.044713</v>
      </c>
      <c r="I607" s="1" t="n">
        <v>0.5034139</v>
      </c>
      <c r="J607" s="1" t="n">
        <v>0.02949823</v>
      </c>
      <c r="K607" s="1" t="n">
        <v>0.05825513</v>
      </c>
    </row>
    <row r="608" customFormat="false" ht="13.8" hidden="false" customHeight="false" outlineLevel="0" collapsed="false">
      <c r="A608" s="1" t="s">
        <v>946</v>
      </c>
      <c r="B608" s="1" t="n">
        <v>144.497069676943</v>
      </c>
      <c r="C608" s="1" t="n">
        <v>2.16522145830395</v>
      </c>
      <c r="D608" s="1" t="e">
        <f aca="false">NA()</f>
        <v>#N/A</v>
      </c>
      <c r="E608" s="8" t="n">
        <v>5.30582238884527E-008</v>
      </c>
      <c r="F608" s="8" t="n">
        <v>4.17580962152899E-007</v>
      </c>
      <c r="G608" s="2" t="s">
        <v>206</v>
      </c>
      <c r="H608" s="1" t="n">
        <v>0.9100422</v>
      </c>
      <c r="I608" s="1" t="n">
        <v>1.621619</v>
      </c>
      <c r="J608" s="1" t="n">
        <v>0.007692385</v>
      </c>
      <c r="K608" s="1" t="n">
        <v>0.02045442</v>
      </c>
    </row>
    <row r="609" customFormat="false" ht="13.8" hidden="false" customHeight="false" outlineLevel="0" collapsed="false">
      <c r="A609" s="1" t="s">
        <v>947</v>
      </c>
      <c r="B609" s="1" t="n">
        <v>80.527995773052</v>
      </c>
      <c r="C609" s="1" t="n">
        <v>6.08525690700729</v>
      </c>
      <c r="D609" s="1" t="e">
        <f aca="false">NA()</f>
        <v>#N/A</v>
      </c>
      <c r="E609" s="8" t="n">
        <v>2.24948560436854E-005</v>
      </c>
      <c r="F609" s="1" t="n">
        <v>0.000124392567103195</v>
      </c>
      <c r="G609" s="2" t="s">
        <v>15</v>
      </c>
      <c r="H609" s="1" t="n">
        <v>6.347819</v>
      </c>
      <c r="I609" s="1" t="n">
        <v>3.667138</v>
      </c>
      <c r="J609" s="1" t="n">
        <v>0.3026891</v>
      </c>
      <c r="K609" s="1" t="n">
        <v>0.3076933</v>
      </c>
    </row>
    <row r="610" customFormat="false" ht="13.8" hidden="false" customHeight="false" outlineLevel="0" collapsed="false">
      <c r="A610" s="1" t="s">
        <v>948</v>
      </c>
      <c r="B610" s="1" t="n">
        <v>69.5205737063768</v>
      </c>
      <c r="C610" s="1" t="n">
        <v>0</v>
      </c>
      <c r="D610" s="1" t="e">
        <f aca="false">NA()</f>
        <v>#N/A</v>
      </c>
      <c r="E610" s="1" t="n">
        <v>0.0118977284525968</v>
      </c>
      <c r="F610" s="1" t="n">
        <v>0.0365388406737</v>
      </c>
      <c r="G610" s="2" t="s">
        <v>15</v>
      </c>
      <c r="H610" s="1" t="n">
        <v>25.01536</v>
      </c>
      <c r="I610" s="1" t="n">
        <v>4.752134</v>
      </c>
      <c r="J610" s="1" t="n">
        <v>0.002444446</v>
      </c>
      <c r="K610" s="8" t="n">
        <v>1.328229E-050</v>
      </c>
    </row>
    <row r="611" customFormat="false" ht="13.8" hidden="false" customHeight="false" outlineLevel="0" collapsed="false">
      <c r="A611" s="1" t="s">
        <v>949</v>
      </c>
      <c r="B611" s="1" t="n">
        <v>223.010882721306</v>
      </c>
      <c r="C611" s="1" t="n">
        <v>28.2610630767325</v>
      </c>
      <c r="D611" s="1" t="e">
        <f aca="false">NA()</f>
        <v>#N/A</v>
      </c>
      <c r="E611" s="8" t="n">
        <v>2.82633227796773E-011</v>
      </c>
      <c r="F611" s="8" t="n">
        <v>3.05196858861147E-010</v>
      </c>
      <c r="G611" s="2" t="s">
        <v>15</v>
      </c>
      <c r="H611" s="1" t="n">
        <v>4.484496</v>
      </c>
      <c r="I611" s="1" t="n">
        <v>4.878669</v>
      </c>
      <c r="J611" s="1" t="n">
        <v>0.4755171</v>
      </c>
      <c r="K611" s="1" t="n">
        <v>0.4463047</v>
      </c>
    </row>
    <row r="612" customFormat="false" ht="13.8" hidden="false" customHeight="false" outlineLevel="0" collapsed="false">
      <c r="A612" s="1" t="s">
        <v>950</v>
      </c>
      <c r="B612" s="1" t="n">
        <v>112.503330831829</v>
      </c>
      <c r="C612" s="1" t="n">
        <v>21.1836302721699</v>
      </c>
      <c r="D612" s="1" t="e">
        <f aca="false">NA()</f>
        <v>#N/A</v>
      </c>
      <c r="E612" s="8" t="n">
        <v>3.92206542624302E-005</v>
      </c>
      <c r="F612" s="1" t="n">
        <v>0.000208156854785999</v>
      </c>
      <c r="G612" s="2" t="s">
        <v>951</v>
      </c>
      <c r="H612" s="1" t="n">
        <v>2.307156</v>
      </c>
      <c r="I612" s="1" t="n">
        <v>2.465215</v>
      </c>
      <c r="J612" s="1" t="n">
        <v>0.21606</v>
      </c>
      <c r="K612" s="1" t="n">
        <v>0.4690102</v>
      </c>
    </row>
    <row r="613" customFormat="false" ht="13.8" hidden="false" customHeight="false" outlineLevel="0" collapsed="false">
      <c r="A613" s="1" t="s">
        <v>952</v>
      </c>
      <c r="B613" s="1" t="n">
        <v>75.0994686274147</v>
      </c>
      <c r="C613" s="1" t="n">
        <v>8.6608858332158</v>
      </c>
      <c r="D613" s="1" t="e">
        <f aca="false">NA()</f>
        <v>#N/A</v>
      </c>
      <c r="E613" s="8" t="n">
        <v>5.53980378077965E-005</v>
      </c>
      <c r="F613" s="1" t="n">
        <v>0.000286974924780522</v>
      </c>
      <c r="G613" s="2" t="s">
        <v>490</v>
      </c>
      <c r="H613" s="1" t="n">
        <v>2.100355</v>
      </c>
      <c r="I613" s="1" t="n">
        <v>1.669973</v>
      </c>
      <c r="J613" s="1" t="n">
        <v>0.09328926</v>
      </c>
      <c r="K613" s="1" t="n">
        <v>0.2337132</v>
      </c>
    </row>
    <row r="614" customFormat="false" ht="13.8" hidden="false" customHeight="false" outlineLevel="0" collapsed="false">
      <c r="A614" s="1" t="s">
        <v>953</v>
      </c>
      <c r="B614" s="1" t="n">
        <v>2478.58277913358</v>
      </c>
      <c r="C614" s="1" t="n">
        <v>25.4527267786637</v>
      </c>
      <c r="D614" s="1" t="e">
        <f aca="false">NA()</f>
        <v>#N/A</v>
      </c>
      <c r="E614" s="8" t="n">
        <v>7.34047022911489E-139</v>
      </c>
      <c r="F614" s="8" t="n">
        <v>3.66447566868537E-136</v>
      </c>
      <c r="G614" s="2" t="s">
        <v>954</v>
      </c>
      <c r="H614" s="1" t="n">
        <v>39.89113</v>
      </c>
      <c r="I614" s="1" t="n">
        <v>42.23915</v>
      </c>
      <c r="J614" s="1" t="n">
        <v>0.3214894</v>
      </c>
      <c r="K614" s="1" t="n">
        <v>0.3252177</v>
      </c>
    </row>
    <row r="615" customFormat="false" ht="13.8" hidden="false" customHeight="false" outlineLevel="0" collapsed="false">
      <c r="A615" s="1" t="s">
        <v>955</v>
      </c>
      <c r="B615" s="1" t="n">
        <v>44.8281682924045</v>
      </c>
      <c r="C615" s="1" t="n">
        <v>0</v>
      </c>
      <c r="D615" s="1" t="e">
        <f aca="false">NA()</f>
        <v>#N/A</v>
      </c>
      <c r="E615" s="8" t="n">
        <v>1.40644119369651E-006</v>
      </c>
      <c r="F615" s="8" t="n">
        <v>9.25336786177171E-006</v>
      </c>
      <c r="G615" s="2" t="s">
        <v>15</v>
      </c>
      <c r="H615" s="1" t="n">
        <v>1.204266</v>
      </c>
      <c r="I615" s="1" t="n">
        <v>1.03175</v>
      </c>
      <c r="J615" s="8" t="n">
        <v>1.344148E-052</v>
      </c>
      <c r="K615" s="1" t="n">
        <v>0</v>
      </c>
    </row>
    <row r="616" customFormat="false" ht="13.8" hidden="false" customHeight="false" outlineLevel="0" collapsed="false">
      <c r="A616" s="1" t="s">
        <v>956</v>
      </c>
      <c r="B616" s="1" t="n">
        <v>49.8114459593484</v>
      </c>
      <c r="C616" s="1" t="n">
        <v>4.67950397439837</v>
      </c>
      <c r="D616" s="1" t="e">
        <f aca="false">NA()</f>
        <v>#N/A</v>
      </c>
      <c r="E616" s="1" t="n">
        <v>0.000344594656025261</v>
      </c>
      <c r="F616" s="1" t="n">
        <v>0.00153132730667813</v>
      </c>
      <c r="G616" s="2" t="s">
        <v>15</v>
      </c>
      <c r="H616" s="1" t="n">
        <v>2.262633</v>
      </c>
      <c r="I616" s="1" t="n">
        <v>3.022978</v>
      </c>
      <c r="J616" s="1" t="n">
        <v>0.3758899</v>
      </c>
      <c r="K616" s="8" t="n">
        <v>2.357636E-011</v>
      </c>
    </row>
    <row r="617" customFormat="false" ht="13.8" hidden="false" customHeight="false" outlineLevel="0" collapsed="false">
      <c r="A617" s="1" t="s">
        <v>957</v>
      </c>
      <c r="B617" s="1" t="n">
        <v>217.045087165291</v>
      </c>
      <c r="C617" s="1" t="n">
        <v>1.05352230766944</v>
      </c>
      <c r="D617" s="1" t="e">
        <f aca="false">NA()</f>
        <v>#N/A</v>
      </c>
      <c r="E617" s="8" t="n">
        <v>1.83209712655203E-025</v>
      </c>
      <c r="F617" s="8" t="n">
        <v>4.9091428290245E-024</v>
      </c>
      <c r="G617" s="2" t="s">
        <v>784</v>
      </c>
      <c r="H617" s="1" t="n">
        <v>5.190907</v>
      </c>
      <c r="I617" s="1" t="n">
        <v>4.668554</v>
      </c>
      <c r="J617" s="1" t="n">
        <v>0</v>
      </c>
      <c r="K617" s="1" t="n">
        <v>0.03568584</v>
      </c>
    </row>
    <row r="618" customFormat="false" ht="13.8" hidden="false" customHeight="false" outlineLevel="0" collapsed="false">
      <c r="A618" s="1" t="s">
        <v>958</v>
      </c>
      <c r="B618" s="1" t="n">
        <v>54.5460619497941</v>
      </c>
      <c r="C618" s="1" t="n">
        <v>5.03173459933785</v>
      </c>
      <c r="D618" s="1" t="e">
        <f aca="false">NA()</f>
        <v>#N/A</v>
      </c>
      <c r="E618" s="1" t="n">
        <v>0.000223317469546897</v>
      </c>
      <c r="F618" s="1" t="n">
        <v>0.00102669716199026</v>
      </c>
      <c r="G618" s="2" t="s">
        <v>166</v>
      </c>
      <c r="H618" s="1" t="n">
        <v>1.535757</v>
      </c>
      <c r="I618" s="1" t="n">
        <v>1.13286</v>
      </c>
      <c r="J618" s="1" t="n">
        <v>0.1206666</v>
      </c>
      <c r="K618" s="1" t="n">
        <v>0.07325072</v>
      </c>
    </row>
    <row r="619" customFormat="false" ht="13.8" hidden="false" customHeight="false" outlineLevel="0" collapsed="false">
      <c r="A619" s="1" t="s">
        <v>959</v>
      </c>
      <c r="B619" s="1" t="n">
        <v>28.4689717101457</v>
      </c>
      <c r="C619" s="1" t="n">
        <v>0.584937996799796</v>
      </c>
      <c r="D619" s="1" t="e">
        <f aca="false">NA()</f>
        <v>#N/A</v>
      </c>
      <c r="E619" s="1" t="n">
        <v>0.000897575419571354</v>
      </c>
      <c r="F619" s="1" t="n">
        <v>0.00364569092372898</v>
      </c>
      <c r="G619" s="2" t="s">
        <v>292</v>
      </c>
      <c r="H619" s="1" t="n">
        <v>1.170574</v>
      </c>
      <c r="I619" s="1" t="n">
        <v>0.5082449</v>
      </c>
      <c r="J619" s="1" t="n">
        <v>0.03541696</v>
      </c>
      <c r="K619" s="8" t="n">
        <v>2.371124E-020</v>
      </c>
    </row>
    <row r="620" customFormat="false" ht="13.8" hidden="false" customHeight="false" outlineLevel="0" collapsed="false">
      <c r="A620" s="1" t="s">
        <v>960</v>
      </c>
      <c r="B620" s="1" t="n">
        <v>184.246803886013</v>
      </c>
      <c r="C620" s="1" t="n">
        <v>14.9206732691183</v>
      </c>
      <c r="D620" s="1" t="e">
        <f aca="false">NA()</f>
        <v>#N/A</v>
      </c>
      <c r="E620" s="8" t="n">
        <v>3.67605055920522E-012</v>
      </c>
      <c r="F620" s="8" t="n">
        <v>4.24649927360805E-011</v>
      </c>
      <c r="G620" s="2" t="s">
        <v>961</v>
      </c>
      <c r="H620" s="1" t="n">
        <v>2.196708</v>
      </c>
      <c r="I620" s="1" t="n">
        <v>2.44003</v>
      </c>
      <c r="J620" s="1" t="n">
        <v>0.1373373</v>
      </c>
      <c r="K620" s="1" t="n">
        <v>0.1501797</v>
      </c>
    </row>
    <row r="621" customFormat="false" ht="13.8" hidden="false" customHeight="false" outlineLevel="0" collapsed="false">
      <c r="A621" s="1" t="s">
        <v>962</v>
      </c>
      <c r="B621" s="1" t="n">
        <v>58.5560236208361</v>
      </c>
      <c r="C621" s="1" t="n">
        <v>1.16987599359959</v>
      </c>
      <c r="D621" s="1" t="e">
        <f aca="false">NA()</f>
        <v>#N/A</v>
      </c>
      <c r="E621" s="8" t="n">
        <v>6.11637227062063E-007</v>
      </c>
      <c r="F621" s="8" t="n">
        <v>4.22636635028469E-006</v>
      </c>
      <c r="G621" s="2" t="s">
        <v>737</v>
      </c>
      <c r="H621" s="1" t="n">
        <v>2.258869</v>
      </c>
      <c r="I621" s="1" t="n">
        <v>2.103978</v>
      </c>
      <c r="J621" s="1" t="n">
        <v>0.06191183</v>
      </c>
      <c r="K621" s="1" t="n">
        <v>0</v>
      </c>
    </row>
    <row r="622" customFormat="false" ht="13.8" hidden="false" customHeight="false" outlineLevel="0" collapsed="false">
      <c r="A622" s="1" t="s">
        <v>963</v>
      </c>
      <c r="B622" s="1" t="n">
        <v>26.6850468716179</v>
      </c>
      <c r="C622" s="1" t="n">
        <v>2.63380576917359</v>
      </c>
      <c r="D622" s="1" t="e">
        <f aca="false">NA()</f>
        <v>#N/A</v>
      </c>
      <c r="E622" s="1" t="n">
        <v>0.0155500496387808</v>
      </c>
      <c r="F622" s="1" t="n">
        <v>0.0461776847010888</v>
      </c>
      <c r="G622" s="2" t="s">
        <v>964</v>
      </c>
      <c r="H622" s="1" t="n">
        <v>1.286404</v>
      </c>
      <c r="I622" s="1" t="n">
        <v>0.8762719</v>
      </c>
      <c r="J622" s="1" t="n">
        <v>0</v>
      </c>
      <c r="K622" s="1" t="n">
        <v>0.1511413</v>
      </c>
    </row>
    <row r="623" customFormat="false" ht="13.8" hidden="false" customHeight="false" outlineLevel="0" collapsed="false">
      <c r="A623" s="1" t="s">
        <v>965</v>
      </c>
      <c r="B623" s="1" t="n">
        <v>44.5395615585258</v>
      </c>
      <c r="C623" s="1" t="n">
        <v>0</v>
      </c>
      <c r="D623" s="1" t="e">
        <f aca="false">NA()</f>
        <v>#N/A</v>
      </c>
      <c r="E623" s="8" t="n">
        <v>1.62936837125167E-006</v>
      </c>
      <c r="F623" s="8" t="n">
        <v>1.06103500459052E-005</v>
      </c>
      <c r="G623" s="2" t="s">
        <v>15</v>
      </c>
      <c r="H623" s="1" t="n">
        <v>5.160222</v>
      </c>
      <c r="I623" s="1" t="n">
        <v>3.022754</v>
      </c>
      <c r="J623" s="1" t="n">
        <v>0</v>
      </c>
      <c r="K623" s="1" t="n">
        <v>0</v>
      </c>
    </row>
    <row r="624" customFormat="false" ht="13.8" hidden="false" customHeight="false" outlineLevel="0" collapsed="false">
      <c r="A624" s="1" t="s">
        <v>966</v>
      </c>
      <c r="B624" s="1" t="n">
        <v>894.890074288534</v>
      </c>
      <c r="C624" s="1" t="n">
        <v>9.71123857373622</v>
      </c>
      <c r="D624" s="1" t="e">
        <f aca="false">NA()</f>
        <v>#N/A</v>
      </c>
      <c r="E624" s="8" t="n">
        <v>1.41057410972776E-033</v>
      </c>
      <c r="F624" s="8" t="n">
        <v>5.41677151320191E-032</v>
      </c>
      <c r="G624" s="2" t="s">
        <v>61</v>
      </c>
      <c r="H624" s="1" t="n">
        <v>32.43039</v>
      </c>
      <c r="I624" s="1" t="n">
        <v>24.59779</v>
      </c>
      <c r="J624" s="1" t="n">
        <v>0.4020431</v>
      </c>
      <c r="K624" s="1" t="n">
        <v>0.1127737</v>
      </c>
    </row>
    <row r="625" customFormat="false" ht="13.8" hidden="false" customHeight="false" outlineLevel="0" collapsed="false">
      <c r="A625" s="1" t="s">
        <v>967</v>
      </c>
      <c r="B625" s="1" t="n">
        <v>386.824115101839</v>
      </c>
      <c r="C625" s="1" t="n">
        <v>16.911364198527</v>
      </c>
      <c r="D625" s="1" t="e">
        <f aca="false">NA()</f>
        <v>#N/A</v>
      </c>
      <c r="E625" s="8" t="n">
        <v>6.14243895383228E-028</v>
      </c>
      <c r="F625" s="8" t="n">
        <v>1.8575582629348E-026</v>
      </c>
      <c r="G625" s="2" t="s">
        <v>968</v>
      </c>
      <c r="H625" s="1" t="n">
        <v>11.0803</v>
      </c>
      <c r="I625" s="1" t="n">
        <v>9.247334</v>
      </c>
      <c r="J625" s="1" t="n">
        <v>0.2516723</v>
      </c>
      <c r="K625" s="1" t="n">
        <v>0.4490362</v>
      </c>
    </row>
    <row r="626" customFormat="false" ht="13.8" hidden="false" customHeight="false" outlineLevel="0" collapsed="false">
      <c r="A626" s="1" t="s">
        <v>969</v>
      </c>
      <c r="B626" s="1" t="n">
        <v>309.526215321416</v>
      </c>
      <c r="C626" s="1" t="n">
        <v>0.584937996799796</v>
      </c>
      <c r="D626" s="1" t="e">
        <f aca="false">NA()</f>
        <v>#N/A</v>
      </c>
      <c r="E626" s="8" t="n">
        <v>8.9635018786827E-037</v>
      </c>
      <c r="F626" s="8" t="n">
        <v>3.93581424169655E-035</v>
      </c>
      <c r="G626" s="2" t="s">
        <v>15</v>
      </c>
      <c r="H626" s="1" t="n">
        <v>5.03563</v>
      </c>
      <c r="I626" s="1" t="n">
        <v>4.40374</v>
      </c>
      <c r="J626" s="1" t="n">
        <v>0.01279016</v>
      </c>
      <c r="K626" s="8" t="n">
        <v>1.966104E-118</v>
      </c>
    </row>
    <row r="627" customFormat="false" ht="13.8" hidden="false" customHeight="false" outlineLevel="0" collapsed="false">
      <c r="A627" s="1" t="s">
        <v>970</v>
      </c>
      <c r="B627" s="1" t="n">
        <v>33.8851594779076</v>
      </c>
      <c r="C627" s="1" t="n">
        <v>0</v>
      </c>
      <c r="D627" s="1" t="e">
        <f aca="false">NA()</f>
        <v>#N/A</v>
      </c>
      <c r="E627" s="8" t="n">
        <v>3.55130580569818E-005</v>
      </c>
      <c r="F627" s="1" t="n">
        <v>0.000190002179866612</v>
      </c>
      <c r="G627" s="2" t="s">
        <v>15</v>
      </c>
      <c r="H627" s="1" t="n">
        <v>2.259648</v>
      </c>
      <c r="I627" s="1" t="n">
        <v>4.664674</v>
      </c>
      <c r="J627" s="1" t="n">
        <v>0</v>
      </c>
      <c r="K627" s="1" t="n">
        <v>0</v>
      </c>
    </row>
    <row r="628" customFormat="false" ht="13.8" hidden="false" customHeight="false" outlineLevel="0" collapsed="false">
      <c r="A628" s="1" t="s">
        <v>971</v>
      </c>
      <c r="B628" s="1" t="n">
        <v>53.6187554197339</v>
      </c>
      <c r="C628" s="1" t="n">
        <v>0</v>
      </c>
      <c r="D628" s="1" t="e">
        <f aca="false">NA()</f>
        <v>#N/A</v>
      </c>
      <c r="E628" s="8" t="n">
        <v>3.14967013372556E-007</v>
      </c>
      <c r="F628" s="8" t="n">
        <v>2.24870508623236E-006</v>
      </c>
      <c r="G628" s="2" t="s">
        <v>15</v>
      </c>
      <c r="H628" s="1" t="n">
        <v>2.418545</v>
      </c>
      <c r="I628" s="1" t="n">
        <v>4.401364</v>
      </c>
      <c r="J628" s="8" t="n">
        <v>2.514831E-039</v>
      </c>
      <c r="K628" s="8" t="n">
        <v>1.031902E-044</v>
      </c>
    </row>
    <row r="629" customFormat="false" ht="13.8" hidden="false" customHeight="false" outlineLevel="0" collapsed="false">
      <c r="A629" s="1" t="s">
        <v>972</v>
      </c>
      <c r="B629" s="1" t="n">
        <v>232.77164835983</v>
      </c>
      <c r="C629" s="1" t="n">
        <v>0</v>
      </c>
      <c r="D629" s="1" t="e">
        <f aca="false">NA()</f>
        <v>#N/A</v>
      </c>
      <c r="E629" s="8" t="n">
        <v>3.56025563235767E-009</v>
      </c>
      <c r="F629" s="8" t="n">
        <v>3.16598342050901E-008</v>
      </c>
      <c r="G629" s="2" t="s">
        <v>973</v>
      </c>
      <c r="H629" s="1" t="n">
        <v>13.27625</v>
      </c>
      <c r="I629" s="1" t="n">
        <v>26.00635</v>
      </c>
      <c r="J629" s="1" t="n">
        <v>0</v>
      </c>
      <c r="K629" s="1" t="n">
        <v>0</v>
      </c>
    </row>
    <row r="630" customFormat="false" ht="13.8" hidden="false" customHeight="false" outlineLevel="0" collapsed="false">
      <c r="A630" s="1" t="s">
        <v>974</v>
      </c>
      <c r="B630" s="1" t="n">
        <v>121.815920067906</v>
      </c>
      <c r="C630" s="1" t="n">
        <v>2.75015945510375</v>
      </c>
      <c r="D630" s="1" t="e">
        <f aca="false">NA()</f>
        <v>#N/A</v>
      </c>
      <c r="E630" s="8" t="n">
        <v>1.17175235872507E-012</v>
      </c>
      <c r="F630" s="8" t="n">
        <v>1.40562633228354E-011</v>
      </c>
      <c r="G630" s="2" t="s">
        <v>975</v>
      </c>
      <c r="H630" s="1" t="n">
        <v>3.782108</v>
      </c>
      <c r="I630" s="1" t="n">
        <v>4.055703</v>
      </c>
      <c r="J630" s="1" t="n">
        <v>0.06291761</v>
      </c>
      <c r="K630" s="1" t="n">
        <v>0.08235625</v>
      </c>
    </row>
    <row r="631" customFormat="false" ht="13.8" hidden="false" customHeight="false" outlineLevel="0" collapsed="false">
      <c r="A631" s="1" t="s">
        <v>976</v>
      </c>
      <c r="B631" s="1" t="n">
        <v>166.211178259492</v>
      </c>
      <c r="C631" s="1" t="n">
        <v>0.584937996799796</v>
      </c>
      <c r="D631" s="1" t="e">
        <f aca="false">NA()</f>
        <v>#N/A</v>
      </c>
      <c r="E631" s="8" t="n">
        <v>1.28173742741116E-020</v>
      </c>
      <c r="F631" s="8" t="n">
        <v>2.62238951967621E-019</v>
      </c>
      <c r="G631" s="2" t="s">
        <v>977</v>
      </c>
      <c r="H631" s="1" t="n">
        <v>5.927664</v>
      </c>
      <c r="I631" s="1" t="n">
        <v>5.190113</v>
      </c>
      <c r="J631" s="1" t="n">
        <v>0.03778096</v>
      </c>
      <c r="K631" s="1" t="n">
        <v>0</v>
      </c>
    </row>
    <row r="632" customFormat="false" ht="13.8" hidden="false" customHeight="false" outlineLevel="0" collapsed="false">
      <c r="A632" s="1" t="s">
        <v>978</v>
      </c>
      <c r="B632" s="1" t="n">
        <v>739.096554689132</v>
      </c>
      <c r="C632" s="1" t="n">
        <v>11.76010634611</v>
      </c>
      <c r="D632" s="1" t="e">
        <f aca="false">NA()</f>
        <v>#N/A</v>
      </c>
      <c r="E632" s="8" t="n">
        <v>1.29658826492877E-060</v>
      </c>
      <c r="F632" s="8" t="n">
        <v>1.29854915458869E-058</v>
      </c>
      <c r="G632" s="2" t="s">
        <v>82</v>
      </c>
      <c r="H632" s="1" t="n">
        <v>14.16724</v>
      </c>
      <c r="I632" s="1" t="n">
        <v>16.82989</v>
      </c>
      <c r="J632" s="1" t="n">
        <v>0.226062</v>
      </c>
      <c r="K632" s="1" t="n">
        <v>0.1426923</v>
      </c>
    </row>
    <row r="633" customFormat="false" ht="13.8" hidden="false" customHeight="false" outlineLevel="0" collapsed="false">
      <c r="A633" s="1" t="s">
        <v>979</v>
      </c>
      <c r="B633" s="1" t="n">
        <v>20.8328115183309</v>
      </c>
      <c r="C633" s="1" t="n">
        <v>1.16987599359959</v>
      </c>
      <c r="D633" s="1" t="e">
        <f aca="false">NA()</f>
        <v>#N/A</v>
      </c>
      <c r="E633" s="1" t="n">
        <v>0.0136668845082907</v>
      </c>
      <c r="F633" s="1" t="n">
        <v>0.0412306373567799</v>
      </c>
      <c r="G633" s="2" t="s">
        <v>980</v>
      </c>
      <c r="H633" s="1" t="n">
        <v>0.511227</v>
      </c>
      <c r="I633" s="1" t="n">
        <v>0.5817808</v>
      </c>
      <c r="J633" s="1" t="n">
        <v>0.05240424</v>
      </c>
      <c r="K633" s="1" t="n">
        <v>0</v>
      </c>
    </row>
    <row r="634" customFormat="false" ht="13.8" hidden="false" customHeight="false" outlineLevel="0" collapsed="false">
      <c r="A634" s="1" t="s">
        <v>981</v>
      </c>
      <c r="B634" s="1" t="n">
        <v>177.427527506238</v>
      </c>
      <c r="C634" s="1" t="n">
        <v>2.63380576917359</v>
      </c>
      <c r="D634" s="1" t="e">
        <f aca="false">NA()</f>
        <v>#N/A</v>
      </c>
      <c r="E634" s="1" t="n">
        <v>0.000117342406924619</v>
      </c>
      <c r="F634" s="1" t="n">
        <v>0.000571460867821845</v>
      </c>
      <c r="G634" s="2" t="s">
        <v>982</v>
      </c>
      <c r="H634" s="1" t="n">
        <v>7.877504</v>
      </c>
      <c r="I634" s="1" t="n">
        <v>3.35341</v>
      </c>
      <c r="J634" s="1" t="n">
        <v>0</v>
      </c>
      <c r="K634" s="1" t="n">
        <v>0.1305176</v>
      </c>
    </row>
    <row r="635" customFormat="false" ht="13.8" hidden="false" customHeight="false" outlineLevel="0" collapsed="false">
      <c r="A635" s="1" t="s">
        <v>983</v>
      </c>
      <c r="B635" s="1" t="n">
        <v>25.4507298213423</v>
      </c>
      <c r="C635" s="1" t="n">
        <v>0.526761153834718</v>
      </c>
      <c r="D635" s="1" t="e">
        <f aca="false">NA()</f>
        <v>#N/A</v>
      </c>
      <c r="E635" s="1" t="n">
        <v>0.00190134852046819</v>
      </c>
      <c r="F635" s="1" t="n">
        <v>0.00714776215171566</v>
      </c>
      <c r="G635" s="2" t="s">
        <v>15</v>
      </c>
      <c r="H635" s="1" t="n">
        <v>1.671881</v>
      </c>
      <c r="I635" s="1" t="n">
        <v>1.592617</v>
      </c>
      <c r="J635" s="1" t="n">
        <v>0</v>
      </c>
      <c r="K635" s="1" t="n">
        <v>0.06272772</v>
      </c>
    </row>
    <row r="636" customFormat="false" ht="13.8" hidden="false" customHeight="false" outlineLevel="0" collapsed="false">
      <c r="A636" s="1" t="s">
        <v>984</v>
      </c>
      <c r="B636" s="1" t="n">
        <v>421.126918378935</v>
      </c>
      <c r="C636" s="1" t="n">
        <v>5.38396522427734</v>
      </c>
      <c r="D636" s="1" t="e">
        <f aca="false">NA()</f>
        <v>#N/A</v>
      </c>
      <c r="E636" s="8" t="n">
        <v>1.47044731045109E-024</v>
      </c>
      <c r="F636" s="8" t="n">
        <v>3.78086725648396E-023</v>
      </c>
      <c r="G636" s="2" t="s">
        <v>985</v>
      </c>
      <c r="H636" s="1" t="n">
        <v>12.34486</v>
      </c>
      <c r="I636" s="1" t="n">
        <v>9.083773</v>
      </c>
      <c r="J636" s="1" t="n">
        <v>0.05714947</v>
      </c>
      <c r="K636" s="1" t="n">
        <v>0.1677095</v>
      </c>
    </row>
    <row r="637" customFormat="false" ht="13.8" hidden="false" customHeight="false" outlineLevel="0" collapsed="false">
      <c r="A637" s="1" t="s">
        <v>986</v>
      </c>
      <c r="B637" s="1" t="n">
        <v>19.1655843672373</v>
      </c>
      <c r="C637" s="1" t="n">
        <v>0</v>
      </c>
      <c r="D637" s="1" t="e">
        <f aca="false">NA()</f>
        <v>#N/A</v>
      </c>
      <c r="E637" s="1" t="n">
        <v>0.00376068398572338</v>
      </c>
      <c r="F637" s="1" t="n">
        <v>0.0131725426006842</v>
      </c>
      <c r="G637" s="2" t="s">
        <v>987</v>
      </c>
      <c r="H637" s="1" t="n">
        <v>0.5350196</v>
      </c>
      <c r="I637" s="1" t="n">
        <v>0.2909744</v>
      </c>
      <c r="J637" s="1" t="n">
        <v>0</v>
      </c>
      <c r="K637" s="1" t="n">
        <v>0</v>
      </c>
    </row>
    <row r="638" customFormat="false" ht="13.8" hidden="false" customHeight="false" outlineLevel="0" collapsed="false">
      <c r="A638" s="1" t="s">
        <v>988</v>
      </c>
      <c r="B638" s="1" t="n">
        <v>31.9477293792721</v>
      </c>
      <c r="C638" s="1" t="n">
        <v>1.58028346150415</v>
      </c>
      <c r="D638" s="1" t="e">
        <f aca="false">NA()</f>
        <v>#N/A</v>
      </c>
      <c r="E638" s="1" t="n">
        <v>0.00157201600209196</v>
      </c>
      <c r="F638" s="1" t="n">
        <v>0.00603542375476779</v>
      </c>
      <c r="G638" s="2" t="s">
        <v>989</v>
      </c>
      <c r="H638" s="1" t="n">
        <v>0.6603313</v>
      </c>
      <c r="I638" s="1" t="n">
        <v>1.109286</v>
      </c>
      <c r="J638" s="1" t="n">
        <v>0</v>
      </c>
      <c r="K638" s="1" t="n">
        <v>0.05981945</v>
      </c>
    </row>
    <row r="639" customFormat="false" ht="13.8" hidden="false" customHeight="false" outlineLevel="0" collapsed="false">
      <c r="A639" s="1" t="s">
        <v>990</v>
      </c>
      <c r="B639" s="1" t="n">
        <v>537.366870449557</v>
      </c>
      <c r="C639" s="1" t="n">
        <v>15.1533806409786</v>
      </c>
      <c r="D639" s="1" t="e">
        <f aca="false">NA()</f>
        <v>#N/A</v>
      </c>
      <c r="E639" s="8" t="n">
        <v>9.66601593006577E-042</v>
      </c>
      <c r="F639" s="8" t="n">
        <v>5.03455137904822E-040</v>
      </c>
      <c r="G639" s="2" t="s">
        <v>991</v>
      </c>
      <c r="H639" s="1" t="n">
        <v>13.78844</v>
      </c>
      <c r="I639" s="1" t="n">
        <v>13.29292</v>
      </c>
      <c r="J639" s="1" t="n">
        <v>0.3761395</v>
      </c>
      <c r="K639" s="1" t="n">
        <v>0.2192216</v>
      </c>
    </row>
    <row r="640" customFormat="false" ht="13.8" hidden="false" customHeight="false" outlineLevel="0" collapsed="false">
      <c r="A640" s="1" t="s">
        <v>992</v>
      </c>
      <c r="B640" s="1" t="n">
        <v>479.259023231169</v>
      </c>
      <c r="C640" s="1" t="n">
        <v>7.60736352554637</v>
      </c>
      <c r="D640" s="1" t="e">
        <f aca="false">NA()</f>
        <v>#N/A</v>
      </c>
      <c r="E640" s="8" t="n">
        <v>5.78907430561791E-035</v>
      </c>
      <c r="F640" s="8" t="n">
        <v>2.35400591657889E-033</v>
      </c>
      <c r="G640" s="2" t="s">
        <v>993</v>
      </c>
      <c r="H640" s="1" t="n">
        <v>9.636277</v>
      </c>
      <c r="I640" s="1" t="n">
        <v>12.28085</v>
      </c>
      <c r="J640" s="1" t="n">
        <v>0.07808131</v>
      </c>
      <c r="K640" s="1" t="n">
        <v>0.181268</v>
      </c>
    </row>
    <row r="641" customFormat="false" ht="13.8" hidden="false" customHeight="false" outlineLevel="0" collapsed="false">
      <c r="A641" s="1" t="s">
        <v>994</v>
      </c>
      <c r="B641" s="1" t="n">
        <v>272.22671142656</v>
      </c>
      <c r="C641" s="1" t="n">
        <v>3.50962798079878</v>
      </c>
      <c r="D641" s="1" t="e">
        <f aca="false">NA()</f>
        <v>#N/A</v>
      </c>
      <c r="E641" s="8" t="n">
        <v>2.95801845340598E-028</v>
      </c>
      <c r="F641" s="8" t="n">
        <v>9.05516422590288E-027</v>
      </c>
      <c r="G641" s="2" t="s">
        <v>995</v>
      </c>
      <c r="H641" s="1" t="n">
        <v>17.96872</v>
      </c>
      <c r="I641" s="1" t="n">
        <v>16.63226</v>
      </c>
      <c r="J641" s="1" t="n">
        <v>0.3670444</v>
      </c>
      <c r="K641" s="1" t="n">
        <v>0</v>
      </c>
    </row>
    <row r="642" customFormat="false" ht="13.8" hidden="false" customHeight="false" outlineLevel="0" collapsed="false">
      <c r="A642" s="1" t="s">
        <v>996</v>
      </c>
      <c r="B642" s="1" t="n">
        <v>24.6892679292652</v>
      </c>
      <c r="C642" s="1" t="n">
        <v>2.16522145830395</v>
      </c>
      <c r="D642" s="1" t="e">
        <f aca="false">NA()</f>
        <v>#N/A</v>
      </c>
      <c r="E642" s="1" t="n">
        <v>0.0156077535177914</v>
      </c>
      <c r="F642" s="1" t="n">
        <v>0.0463108992226421</v>
      </c>
      <c r="G642" s="2" t="s">
        <v>997</v>
      </c>
      <c r="H642" s="1" t="n">
        <v>2.616758</v>
      </c>
      <c r="I642" s="1" t="n">
        <v>2.191912</v>
      </c>
      <c r="J642" s="1" t="n">
        <v>0.1220532</v>
      </c>
      <c r="K642" s="1" t="n">
        <v>0.2039066</v>
      </c>
    </row>
    <row r="643" customFormat="false" ht="13.8" hidden="false" customHeight="false" outlineLevel="0" collapsed="false">
      <c r="A643" s="1" t="s">
        <v>998</v>
      </c>
      <c r="B643" s="1" t="n">
        <v>47.9907135481472</v>
      </c>
      <c r="C643" s="1" t="n">
        <v>10.1216460416408</v>
      </c>
      <c r="D643" s="1" t="e">
        <f aca="false">NA()</f>
        <v>#N/A</v>
      </c>
      <c r="E643" s="1" t="n">
        <v>0.0100077527435706</v>
      </c>
      <c r="F643" s="1" t="n">
        <v>0.0313881276605571</v>
      </c>
      <c r="G643" s="2" t="s">
        <v>999</v>
      </c>
      <c r="H643" s="1" t="n">
        <v>1.374223</v>
      </c>
      <c r="I643" s="1" t="n">
        <v>0.9067254</v>
      </c>
      <c r="J643" s="1" t="n">
        <v>0.2423871</v>
      </c>
      <c r="K643" s="1" t="n">
        <v>0.1237066</v>
      </c>
    </row>
    <row r="644" customFormat="false" ht="13.8" hidden="false" customHeight="false" outlineLevel="0" collapsed="false">
      <c r="A644" s="1" t="s">
        <v>1000</v>
      </c>
      <c r="B644" s="1" t="n">
        <v>25.3739771912885</v>
      </c>
      <c r="C644" s="1" t="n">
        <v>0</v>
      </c>
      <c r="D644" s="1" t="e">
        <f aca="false">NA()</f>
        <v>#N/A</v>
      </c>
      <c r="E644" s="1" t="n">
        <v>0.000550866241959193</v>
      </c>
      <c r="F644" s="1" t="n">
        <v>0.00234765677506355</v>
      </c>
      <c r="G644" s="2" t="s">
        <v>157</v>
      </c>
      <c r="H644" s="1" t="n">
        <v>1.781157</v>
      </c>
      <c r="I644" s="1" t="n">
        <v>1.15362</v>
      </c>
      <c r="J644" s="1" t="n">
        <v>0</v>
      </c>
      <c r="K644" s="1" t="n">
        <v>0</v>
      </c>
    </row>
    <row r="645" customFormat="false" ht="13.8" hidden="false" customHeight="false" outlineLevel="0" collapsed="false">
      <c r="A645" s="1" t="s">
        <v>1001</v>
      </c>
      <c r="B645" s="1" t="n">
        <v>251.415441179273</v>
      </c>
      <c r="C645" s="1" t="n">
        <v>9.36217751594576</v>
      </c>
      <c r="D645" s="1" t="e">
        <f aca="false">NA()</f>
        <v>#N/A</v>
      </c>
      <c r="E645" s="8" t="n">
        <v>9.47333175434492E-016</v>
      </c>
      <c r="F645" s="8" t="n">
        <v>1.42578915629285E-014</v>
      </c>
      <c r="G645" s="2" t="s">
        <v>51</v>
      </c>
      <c r="H645" s="1" t="n">
        <v>9.73297</v>
      </c>
      <c r="I645" s="1" t="n">
        <v>6.949594</v>
      </c>
      <c r="J645" s="1" t="n">
        <v>0.2094494</v>
      </c>
      <c r="K645" s="1" t="n">
        <v>0.2535365</v>
      </c>
    </row>
    <row r="646" customFormat="false" ht="13.8" hidden="false" customHeight="false" outlineLevel="0" collapsed="false">
      <c r="A646" s="1" t="s">
        <v>1002</v>
      </c>
      <c r="B646" s="1" t="n">
        <v>30.1454007544076</v>
      </c>
      <c r="C646" s="1" t="n">
        <v>1.05352230766944</v>
      </c>
      <c r="D646" s="1" t="e">
        <f aca="false">NA()</f>
        <v>#N/A</v>
      </c>
      <c r="E646" s="1" t="n">
        <v>0.00126832993048874</v>
      </c>
      <c r="F646" s="1" t="n">
        <v>0.00497835223351025</v>
      </c>
      <c r="G646" s="2" t="s">
        <v>1003</v>
      </c>
      <c r="H646" s="1" t="n">
        <v>0.6357704</v>
      </c>
      <c r="I646" s="1" t="n">
        <v>0.7454344</v>
      </c>
      <c r="J646" s="1" t="n">
        <v>0</v>
      </c>
      <c r="K646" s="1" t="n">
        <v>0.04585328</v>
      </c>
    </row>
    <row r="647" customFormat="false" ht="13.8" hidden="false" customHeight="false" outlineLevel="0" collapsed="false">
      <c r="A647" s="1" t="s">
        <v>1004</v>
      </c>
      <c r="B647" s="1" t="n">
        <v>87.0341972241501</v>
      </c>
      <c r="C647" s="1" t="n">
        <v>2.75015945510375</v>
      </c>
      <c r="D647" s="1" t="e">
        <f aca="false">NA()</f>
        <v>#N/A</v>
      </c>
      <c r="E647" s="8" t="n">
        <v>8.62407613066852E-009</v>
      </c>
      <c r="F647" s="8" t="n">
        <v>7.39151205399004E-008</v>
      </c>
      <c r="G647" s="2" t="s">
        <v>15</v>
      </c>
      <c r="H647" s="1" t="n">
        <v>7.562113</v>
      </c>
      <c r="I647" s="1" t="n">
        <v>6.335444</v>
      </c>
      <c r="J647" s="1" t="n">
        <v>0.1471165</v>
      </c>
      <c r="K647" s="1" t="n">
        <v>0.2132813</v>
      </c>
    </row>
    <row r="648" customFormat="false" ht="13.8" hidden="false" customHeight="false" outlineLevel="0" collapsed="false">
      <c r="A648" s="1" t="s">
        <v>1005</v>
      </c>
      <c r="B648" s="1" t="n">
        <v>235.007097646465</v>
      </c>
      <c r="C648" s="1" t="n">
        <v>2.22339830126903</v>
      </c>
      <c r="D648" s="1" t="e">
        <f aca="false">NA()</f>
        <v>#N/A</v>
      </c>
      <c r="E648" s="8" t="n">
        <v>4.01256912103034E-022</v>
      </c>
      <c r="F648" s="8" t="n">
        <v>8.97957623505611E-021</v>
      </c>
      <c r="G648" s="2" t="s">
        <v>1006</v>
      </c>
      <c r="H648" s="1" t="n">
        <v>10.70615</v>
      </c>
      <c r="I648" s="1" t="n">
        <v>7.783002</v>
      </c>
      <c r="J648" s="1" t="n">
        <v>0.06185684</v>
      </c>
      <c r="K648" s="1" t="n">
        <v>0.04770305</v>
      </c>
    </row>
    <row r="649" customFormat="false" ht="13.8" hidden="false" customHeight="false" outlineLevel="0" collapsed="false">
      <c r="A649" s="1" t="s">
        <v>1007</v>
      </c>
      <c r="B649" s="1" t="n">
        <v>618.438199041448</v>
      </c>
      <c r="C649" s="1" t="n">
        <v>3.80368176277318</v>
      </c>
      <c r="D649" s="1" t="e">
        <f aca="false">NA()</f>
        <v>#N/A</v>
      </c>
      <c r="E649" s="8" t="n">
        <v>1.82951828818569E-060</v>
      </c>
      <c r="F649" s="8" t="n">
        <v>1.80994021138224E-058</v>
      </c>
      <c r="G649" s="2" t="s">
        <v>1008</v>
      </c>
      <c r="H649" s="1" t="n">
        <v>7.779003</v>
      </c>
      <c r="I649" s="1" t="n">
        <v>9.158437</v>
      </c>
      <c r="J649" s="1" t="n">
        <v>0.02465478</v>
      </c>
      <c r="K649" s="1" t="n">
        <v>0.05517675</v>
      </c>
    </row>
    <row r="650" customFormat="false" ht="13.8" hidden="false" customHeight="false" outlineLevel="0" collapsed="false">
      <c r="A650" s="1" t="s">
        <v>1009</v>
      </c>
      <c r="B650" s="1" t="n">
        <v>49.3785358585304</v>
      </c>
      <c r="C650" s="1" t="n">
        <v>4.0363891346335</v>
      </c>
      <c r="D650" s="1" t="e">
        <f aca="false">NA()</f>
        <v>#N/A</v>
      </c>
      <c r="E650" s="1" t="n">
        <v>0.000262164007017214</v>
      </c>
      <c r="F650" s="1" t="n">
        <v>0.00118845485662218</v>
      </c>
      <c r="G650" s="2" t="s">
        <v>1010</v>
      </c>
      <c r="H650" s="1" t="n">
        <v>3.7056</v>
      </c>
      <c r="I650" s="1" t="n">
        <v>3.087329</v>
      </c>
      <c r="J650" s="1" t="n">
        <v>0.4156903</v>
      </c>
      <c r="K650" s="1" t="n">
        <v>0.07138223</v>
      </c>
    </row>
    <row r="651" customFormat="false" ht="13.8" hidden="false" customHeight="false" outlineLevel="0" collapsed="false">
      <c r="A651" s="1" t="s">
        <v>1011</v>
      </c>
      <c r="B651" s="1" t="n">
        <v>84.2186075460032</v>
      </c>
      <c r="C651" s="1" t="n">
        <v>1.05352230766944</v>
      </c>
      <c r="D651" s="1" t="e">
        <f aca="false">NA()</f>
        <v>#N/A</v>
      </c>
      <c r="E651" s="8" t="n">
        <v>5.31550874121076E-010</v>
      </c>
      <c r="F651" s="8" t="n">
        <v>5.10304565513455E-009</v>
      </c>
      <c r="G651" s="2" t="s">
        <v>149</v>
      </c>
      <c r="H651" s="1" t="n">
        <v>2.593157</v>
      </c>
      <c r="I651" s="1" t="n">
        <v>2.588443</v>
      </c>
      <c r="J651" s="1" t="n">
        <v>0</v>
      </c>
      <c r="K651" s="1" t="n">
        <v>0.06009619</v>
      </c>
    </row>
    <row r="652" customFormat="false" ht="13.8" hidden="false" customHeight="false" outlineLevel="0" collapsed="false">
      <c r="A652" s="1" t="s">
        <v>1012</v>
      </c>
      <c r="B652" s="1" t="n">
        <v>310.189383312395</v>
      </c>
      <c r="C652" s="1" t="n">
        <v>9.65623129792016</v>
      </c>
      <c r="D652" s="1" t="e">
        <f aca="false">NA()</f>
        <v>#N/A</v>
      </c>
      <c r="E652" s="8" t="n">
        <v>7.02926401392827E-026</v>
      </c>
      <c r="F652" s="8" t="n">
        <v>1.92320900495749E-024</v>
      </c>
      <c r="G652" s="2" t="s">
        <v>1013</v>
      </c>
      <c r="H652" s="1" t="n">
        <v>6.975309</v>
      </c>
      <c r="I652" s="1" t="n">
        <v>7.266072</v>
      </c>
      <c r="J652" s="1" t="n">
        <v>0.06089407</v>
      </c>
      <c r="K652" s="1" t="n">
        <v>0.2819088</v>
      </c>
    </row>
    <row r="653" customFormat="false" ht="13.8" hidden="false" customHeight="false" outlineLevel="0" collapsed="false">
      <c r="A653" s="1" t="s">
        <v>1014</v>
      </c>
      <c r="B653" s="1" t="n">
        <v>844.068294199658</v>
      </c>
      <c r="C653" s="1" t="n">
        <v>3.80368176277318</v>
      </c>
      <c r="D653" s="1" t="e">
        <f aca="false">NA()</f>
        <v>#N/A</v>
      </c>
      <c r="E653" s="8" t="n">
        <v>1.21778620497713E-078</v>
      </c>
      <c r="F653" s="8" t="n">
        <v>1.90898282924169E-076</v>
      </c>
      <c r="G653" s="2" t="s">
        <v>1015</v>
      </c>
      <c r="H653" s="1" t="n">
        <v>54.22089</v>
      </c>
      <c r="I653" s="1" t="n">
        <v>50.76203</v>
      </c>
      <c r="J653" s="1" t="n">
        <v>0.09001684</v>
      </c>
      <c r="K653" s="1" t="n">
        <v>0.2259526</v>
      </c>
    </row>
    <row r="654" customFormat="false" ht="13.8" hidden="false" customHeight="false" outlineLevel="0" collapsed="false">
      <c r="A654" s="1" t="s">
        <v>1016</v>
      </c>
      <c r="B654" s="1" t="n">
        <v>209.746680657904</v>
      </c>
      <c r="C654" s="1" t="n">
        <v>8.30865520827632</v>
      </c>
      <c r="D654" s="1" t="e">
        <f aca="false">NA()</f>
        <v>#N/A</v>
      </c>
      <c r="E654" s="8" t="n">
        <v>1.41999494100306E-017</v>
      </c>
      <c r="F654" s="8" t="n">
        <v>2.42385143822242E-016</v>
      </c>
      <c r="G654" s="2" t="s">
        <v>15</v>
      </c>
      <c r="H654" s="1" t="n">
        <v>6.08372</v>
      </c>
      <c r="I654" s="1" t="n">
        <v>5.870791</v>
      </c>
      <c r="J654" s="1" t="n">
        <v>0.1816413</v>
      </c>
      <c r="K654" s="1" t="n">
        <v>0.1864315</v>
      </c>
    </row>
    <row r="655" customFormat="false" ht="13.8" hidden="false" customHeight="false" outlineLevel="0" collapsed="false">
      <c r="A655" s="1" t="s">
        <v>1017</v>
      </c>
      <c r="B655" s="1" t="n">
        <v>2125.40729065007</v>
      </c>
      <c r="C655" s="1" t="n">
        <v>7.08060237171165</v>
      </c>
      <c r="D655" s="1" t="e">
        <f aca="false">NA()</f>
        <v>#N/A</v>
      </c>
      <c r="E655" s="8" t="n">
        <v>7.82580475857453E-093</v>
      </c>
      <c r="F655" s="8" t="n">
        <v>1.59710401642129E-090</v>
      </c>
      <c r="G655" s="2" t="s">
        <v>1018</v>
      </c>
      <c r="H655" s="1" t="n">
        <v>32.34402</v>
      </c>
      <c r="I655" s="1" t="n">
        <v>38.54633</v>
      </c>
      <c r="J655" s="1" t="n">
        <v>0.06970138</v>
      </c>
      <c r="K655" s="1" t="n">
        <v>0.1221622</v>
      </c>
    </row>
    <row r="656" customFormat="false" ht="13.8" hidden="false" customHeight="false" outlineLevel="0" collapsed="false">
      <c r="A656" s="1" t="s">
        <v>1019</v>
      </c>
      <c r="B656" s="1" t="n">
        <v>50.7571562757453</v>
      </c>
      <c r="C656" s="1" t="n">
        <v>3.21874376597339</v>
      </c>
      <c r="D656" s="1" t="e">
        <f aca="false">NA()</f>
        <v>#N/A</v>
      </c>
      <c r="E656" s="1" t="n">
        <v>0.000118871042671769</v>
      </c>
      <c r="F656" s="1" t="n">
        <v>0.000578124469972457</v>
      </c>
      <c r="G656" s="2" t="s">
        <v>575</v>
      </c>
      <c r="H656" s="1" t="n">
        <v>2.081424</v>
      </c>
      <c r="I656" s="1" t="n">
        <v>1.698563</v>
      </c>
      <c r="J656" s="1" t="n">
        <v>0.04635549</v>
      </c>
      <c r="K656" s="1" t="n">
        <v>0.1517243</v>
      </c>
    </row>
    <row r="657" customFormat="false" ht="13.8" hidden="false" customHeight="false" outlineLevel="0" collapsed="false">
      <c r="A657" s="1" t="s">
        <v>1020</v>
      </c>
      <c r="B657" s="1" t="n">
        <v>32.7767420082347</v>
      </c>
      <c r="C657" s="1" t="n">
        <v>1.75481399039939</v>
      </c>
      <c r="D657" s="1" t="e">
        <f aca="false">NA()</f>
        <v>#N/A</v>
      </c>
      <c r="E657" s="1" t="n">
        <v>0.00123976680337439</v>
      </c>
      <c r="F657" s="1" t="n">
        <v>0.00487331229590499</v>
      </c>
      <c r="G657" s="2" t="s">
        <v>1021</v>
      </c>
      <c r="H657" s="1" t="n">
        <v>2.416493</v>
      </c>
      <c r="I657" s="1" t="n">
        <v>4.200879</v>
      </c>
      <c r="J657" s="1" t="n">
        <v>0.2486721</v>
      </c>
      <c r="K657" s="8" t="n">
        <v>1.953924E-026</v>
      </c>
    </row>
    <row r="658" customFormat="false" ht="13.8" hidden="false" customHeight="false" outlineLevel="0" collapsed="false">
      <c r="A658" s="1" t="s">
        <v>1022</v>
      </c>
      <c r="B658" s="1" t="n">
        <v>183.552892730821</v>
      </c>
      <c r="C658" s="1" t="n">
        <v>4.74085038451246</v>
      </c>
      <c r="D658" s="1" t="e">
        <f aca="false">NA()</f>
        <v>#N/A</v>
      </c>
      <c r="E658" s="8" t="n">
        <v>2.36961300147622E-017</v>
      </c>
      <c r="F658" s="8" t="n">
        <v>3.97577933220796E-016</v>
      </c>
      <c r="G658" s="2" t="s">
        <v>15</v>
      </c>
      <c r="H658" s="1" t="n">
        <v>7.003716</v>
      </c>
      <c r="I658" s="1" t="n">
        <v>7.526635</v>
      </c>
      <c r="J658" s="1" t="n">
        <v>0</v>
      </c>
      <c r="K658" s="1" t="n">
        <v>0.2887222</v>
      </c>
    </row>
    <row r="659" customFormat="false" ht="13.8" hidden="false" customHeight="false" outlineLevel="0" collapsed="false">
      <c r="A659" s="1" t="s">
        <v>1023</v>
      </c>
      <c r="B659" s="1" t="n">
        <v>53.3792956364041</v>
      </c>
      <c r="C659" s="1" t="n">
        <v>0</v>
      </c>
      <c r="D659" s="1" t="e">
        <f aca="false">NA()</f>
        <v>#N/A</v>
      </c>
      <c r="E659" s="8" t="n">
        <v>1.06365637361082E-007</v>
      </c>
      <c r="F659" s="8" t="n">
        <v>8.02478160132467E-007</v>
      </c>
      <c r="G659" s="2" t="s">
        <v>15</v>
      </c>
      <c r="H659" s="1" t="n">
        <v>2.570247</v>
      </c>
      <c r="I659" s="1" t="n">
        <v>2.191037</v>
      </c>
      <c r="J659" s="1" t="n">
        <v>0</v>
      </c>
      <c r="K659" s="1" t="n">
        <v>0</v>
      </c>
    </row>
    <row r="660" customFormat="false" ht="13.8" hidden="false" customHeight="false" outlineLevel="0" collapsed="false">
      <c r="A660" s="1" t="s">
        <v>1024</v>
      </c>
      <c r="B660" s="1" t="n">
        <v>82.1552778667651</v>
      </c>
      <c r="C660" s="1" t="n">
        <v>0</v>
      </c>
      <c r="D660" s="1" t="e">
        <f aca="false">NA()</f>
        <v>#N/A</v>
      </c>
      <c r="E660" s="8" t="n">
        <v>1.85685312716398E-011</v>
      </c>
      <c r="F660" s="8" t="n">
        <v>2.03901953040081E-010</v>
      </c>
      <c r="G660" s="2" t="s">
        <v>638</v>
      </c>
      <c r="H660" s="1" t="n">
        <v>1.879565</v>
      </c>
      <c r="I660" s="1" t="n">
        <v>2.080068</v>
      </c>
      <c r="J660" s="1" t="n">
        <v>0</v>
      </c>
      <c r="K660" s="1" t="n">
        <v>0</v>
      </c>
    </row>
    <row r="661" customFormat="false" ht="13.8" hidden="false" customHeight="false" outlineLevel="0" collapsed="false">
      <c r="A661" s="1" t="s">
        <v>1025</v>
      </c>
      <c r="B661" s="1" t="n">
        <v>225.70057281885</v>
      </c>
      <c r="C661" s="1" t="n">
        <v>16.5009567306225</v>
      </c>
      <c r="D661" s="1" t="e">
        <f aca="false">NA()</f>
        <v>#N/A</v>
      </c>
      <c r="E661" s="8" t="n">
        <v>5.81084837136751E-015</v>
      </c>
      <c r="F661" s="8" t="n">
        <v>8.3318830958978E-014</v>
      </c>
      <c r="G661" s="2" t="s">
        <v>1026</v>
      </c>
      <c r="H661" s="1" t="n">
        <v>5.828003</v>
      </c>
      <c r="I661" s="1" t="n">
        <v>6.352318</v>
      </c>
      <c r="J661" s="1" t="n">
        <v>0.2980435</v>
      </c>
      <c r="K661" s="1" t="n">
        <v>0.3915655</v>
      </c>
    </row>
    <row r="662" customFormat="false" ht="13.8" hidden="false" customHeight="false" outlineLevel="0" collapsed="false">
      <c r="A662" s="1" t="s">
        <v>1027</v>
      </c>
      <c r="B662" s="1" t="n">
        <v>35.1778253719003</v>
      </c>
      <c r="C662" s="1" t="n">
        <v>2.69198261213867</v>
      </c>
      <c r="D662" s="1" t="e">
        <f aca="false">NA()</f>
        <v>#N/A</v>
      </c>
      <c r="E662" s="1" t="n">
        <v>0.00232346623387375</v>
      </c>
      <c r="F662" s="1" t="n">
        <v>0.00855973612885665</v>
      </c>
      <c r="G662" s="2" t="s">
        <v>1028</v>
      </c>
      <c r="H662" s="1" t="n">
        <v>2.685872</v>
      </c>
      <c r="I662" s="1" t="n">
        <v>2.74166</v>
      </c>
      <c r="J662" s="1" t="n">
        <v>0.09670511</v>
      </c>
      <c r="K662" s="1" t="n">
        <v>0.2269297</v>
      </c>
    </row>
    <row r="663" customFormat="false" ht="13.8" hidden="false" customHeight="false" outlineLevel="0" collapsed="false">
      <c r="A663" s="1" t="s">
        <v>1029</v>
      </c>
      <c r="B663" s="1" t="n">
        <v>34.2536563265472</v>
      </c>
      <c r="C663" s="1" t="n">
        <v>0</v>
      </c>
      <c r="D663" s="1" t="e">
        <f aca="false">NA()</f>
        <v>#N/A</v>
      </c>
      <c r="E663" s="1" t="n">
        <v>0.00210075879847028</v>
      </c>
      <c r="F663" s="1" t="n">
        <v>0.0078191062618842</v>
      </c>
      <c r="G663" s="2" t="s">
        <v>15</v>
      </c>
      <c r="H663" s="1" t="n">
        <v>7.370301</v>
      </c>
      <c r="I663" s="1" t="n">
        <v>2.570064</v>
      </c>
      <c r="J663" s="8" t="n">
        <v>8.603074E-047</v>
      </c>
      <c r="K663" s="8" t="n">
        <v>5.339115E-048</v>
      </c>
    </row>
    <row r="664" customFormat="false" ht="13.8" hidden="false" customHeight="false" outlineLevel="0" collapsed="false">
      <c r="A664" s="1" t="s">
        <v>1030</v>
      </c>
      <c r="B664" s="1" t="n">
        <v>37.2995038948556</v>
      </c>
      <c r="C664" s="1" t="n">
        <v>0</v>
      </c>
      <c r="D664" s="1" t="e">
        <f aca="false">NA()</f>
        <v>#N/A</v>
      </c>
      <c r="E664" s="8" t="n">
        <v>1.46484929113796E-005</v>
      </c>
      <c r="F664" s="8" t="n">
        <v>8.34349563772788E-005</v>
      </c>
      <c r="G664" s="2" t="s">
        <v>1031</v>
      </c>
      <c r="H664" s="1" t="n">
        <v>3.503572</v>
      </c>
      <c r="I664" s="1" t="n">
        <v>2.025462</v>
      </c>
      <c r="J664" s="1" t="n">
        <v>0</v>
      </c>
      <c r="K664" s="1" t="n">
        <v>0</v>
      </c>
    </row>
    <row r="665" customFormat="false" ht="13.8" hidden="false" customHeight="false" outlineLevel="0" collapsed="false">
      <c r="A665" s="1" t="s">
        <v>1032</v>
      </c>
      <c r="B665" s="1" t="n">
        <v>43.8640541896709</v>
      </c>
      <c r="C665" s="1" t="n">
        <v>5.26761153834718</v>
      </c>
      <c r="D665" s="1" t="e">
        <f aca="false">NA()</f>
        <v>#N/A</v>
      </c>
      <c r="E665" s="1" t="n">
        <v>0.00275555854006739</v>
      </c>
      <c r="F665" s="1" t="n">
        <v>0.0099726878280891</v>
      </c>
      <c r="G665" s="2" t="s">
        <v>15</v>
      </c>
      <c r="H665" s="1" t="n">
        <v>1.461258</v>
      </c>
      <c r="I665" s="1" t="n">
        <v>1.304147</v>
      </c>
      <c r="J665" s="1" t="n">
        <v>0</v>
      </c>
      <c r="K665" s="1" t="n">
        <v>0.243364</v>
      </c>
    </row>
    <row r="666" customFormat="false" ht="13.8" hidden="false" customHeight="false" outlineLevel="0" collapsed="false">
      <c r="A666" s="1" t="s">
        <v>1033</v>
      </c>
      <c r="B666" s="1" t="n">
        <v>921.449011018597</v>
      </c>
      <c r="C666" s="1" t="n">
        <v>12.2286906569797</v>
      </c>
      <c r="D666" s="1" t="e">
        <f aca="false">NA()</f>
        <v>#N/A</v>
      </c>
      <c r="E666" s="8" t="n">
        <v>3.38813617598265E-073</v>
      </c>
      <c r="F666" s="8" t="n">
        <v>4.65854367688394E-071</v>
      </c>
      <c r="G666" s="2" t="s">
        <v>1034</v>
      </c>
      <c r="H666" s="1" t="n">
        <v>15.31264</v>
      </c>
      <c r="I666" s="1" t="n">
        <v>15.63053</v>
      </c>
      <c r="J666" s="1" t="n">
        <v>0.1670427</v>
      </c>
      <c r="K666" s="1" t="n">
        <v>0.1523077</v>
      </c>
    </row>
    <row r="667" customFormat="false" ht="13.8" hidden="false" customHeight="false" outlineLevel="0" collapsed="false">
      <c r="A667" s="1" t="s">
        <v>1035</v>
      </c>
      <c r="B667" s="1" t="n">
        <v>1551.3883968731</v>
      </c>
      <c r="C667" s="1" t="n">
        <v>3.21874376597339</v>
      </c>
      <c r="D667" s="1" t="e">
        <f aca="false">NA()</f>
        <v>#N/A</v>
      </c>
      <c r="E667" s="8" t="n">
        <v>4.68002929500179E-013</v>
      </c>
      <c r="F667" s="8" t="n">
        <v>5.81179757342185E-012</v>
      </c>
      <c r="G667" s="2" t="s">
        <v>1036</v>
      </c>
      <c r="H667" s="1" t="n">
        <v>65.29282</v>
      </c>
      <c r="I667" s="1" t="n">
        <v>116.8798</v>
      </c>
      <c r="J667" s="1" t="n">
        <v>0.07568189</v>
      </c>
      <c r="K667" s="1" t="n">
        <v>0.2541179</v>
      </c>
    </row>
    <row r="668" customFormat="false" ht="13.8" hidden="false" customHeight="false" outlineLevel="0" collapsed="false">
      <c r="A668" s="1" t="s">
        <v>1037</v>
      </c>
      <c r="B668" s="1" t="n">
        <v>266.027520495677</v>
      </c>
      <c r="C668" s="1" t="n">
        <v>20.0105847114213</v>
      </c>
      <c r="D668" s="1" t="e">
        <f aca="false">NA()</f>
        <v>#N/A</v>
      </c>
      <c r="E668" s="8" t="n">
        <v>6.32742781923618E-017</v>
      </c>
      <c r="F668" s="8" t="n">
        <v>1.02813573012716E-015</v>
      </c>
      <c r="G668" s="2" t="s">
        <v>1038</v>
      </c>
      <c r="H668" s="1" t="n">
        <v>6.045015</v>
      </c>
      <c r="I668" s="1" t="n">
        <v>5.820403</v>
      </c>
      <c r="J668" s="1" t="n">
        <v>0.382336</v>
      </c>
      <c r="K668" s="1" t="n">
        <v>0.3217201</v>
      </c>
    </row>
    <row r="669" customFormat="false" ht="13.8" hidden="false" customHeight="false" outlineLevel="0" collapsed="false">
      <c r="A669" s="1" t="s">
        <v>1039</v>
      </c>
      <c r="B669" s="1" t="n">
        <v>81.2403107145803</v>
      </c>
      <c r="C669" s="1" t="n">
        <v>3.92003544870334</v>
      </c>
      <c r="D669" s="1" t="e">
        <f aca="false">NA()</f>
        <v>#N/A</v>
      </c>
      <c r="E669" s="8" t="n">
        <v>1.80246634614854E-007</v>
      </c>
      <c r="F669" s="8" t="n">
        <v>1.32087241341856E-006</v>
      </c>
      <c r="G669" s="2" t="s">
        <v>1040</v>
      </c>
      <c r="H669" s="1" t="n">
        <v>4.039951</v>
      </c>
      <c r="I669" s="1" t="n">
        <v>3.365837</v>
      </c>
      <c r="J669" s="1" t="n">
        <v>0.1689426</v>
      </c>
      <c r="K669" s="1" t="n">
        <v>0.09445424</v>
      </c>
    </row>
    <row r="670" customFormat="false" ht="13.8" hidden="false" customHeight="false" outlineLevel="0" collapsed="false">
      <c r="A670" s="1" t="s">
        <v>1041</v>
      </c>
      <c r="B670" s="1" t="n">
        <v>39.2461358866594</v>
      </c>
      <c r="C670" s="1" t="n">
        <v>5.7943726921819</v>
      </c>
      <c r="D670" s="1" t="e">
        <f aca="false">NA()</f>
        <v>#N/A</v>
      </c>
      <c r="E670" s="1" t="n">
        <v>0.00857866466133249</v>
      </c>
      <c r="F670" s="1" t="n">
        <v>0.0273635200624769</v>
      </c>
      <c r="G670" s="2" t="s">
        <v>190</v>
      </c>
      <c r="H670" s="1" t="n">
        <v>2.012578</v>
      </c>
      <c r="I670" s="1" t="n">
        <v>1.986978</v>
      </c>
      <c r="J670" s="1" t="n">
        <v>0</v>
      </c>
      <c r="K670" s="1" t="n">
        <v>0.4435498</v>
      </c>
    </row>
    <row r="671" customFormat="false" ht="13.8" hidden="false" customHeight="false" outlineLevel="0" collapsed="false">
      <c r="A671" s="1" t="s">
        <v>1042</v>
      </c>
      <c r="B671" s="1" t="n">
        <v>74.4147593653914</v>
      </c>
      <c r="C671" s="1" t="n">
        <v>5.08991144230293</v>
      </c>
      <c r="D671" s="1" t="e">
        <f aca="false">NA()</f>
        <v>#N/A</v>
      </c>
      <c r="E671" s="8" t="n">
        <v>2.97205854213019E-006</v>
      </c>
      <c r="F671" s="8" t="n">
        <v>1.86691240683656E-005</v>
      </c>
      <c r="G671" s="2" t="s">
        <v>1043</v>
      </c>
      <c r="H671" s="1" t="n">
        <v>2.435052</v>
      </c>
      <c r="I671" s="1" t="n">
        <v>2.098128</v>
      </c>
      <c r="J671" s="1" t="n">
        <v>0.1826452</v>
      </c>
      <c r="K671" s="1" t="n">
        <v>0.0737705</v>
      </c>
    </row>
    <row r="672" customFormat="false" ht="13.8" hidden="false" customHeight="false" outlineLevel="0" collapsed="false">
      <c r="A672" s="1" t="s">
        <v>1044</v>
      </c>
      <c r="B672" s="1" t="n">
        <v>862.914528668804</v>
      </c>
      <c r="C672" s="1" t="n">
        <v>36.5115414420438</v>
      </c>
      <c r="D672" s="1" t="e">
        <f aca="false">NA()</f>
        <v>#N/A</v>
      </c>
      <c r="E672" s="8" t="n">
        <v>1.28111110698952E-051</v>
      </c>
      <c r="F672" s="8" t="n">
        <v>9.42647943553355E-050</v>
      </c>
      <c r="G672" s="2" t="s">
        <v>141</v>
      </c>
      <c r="H672" s="1" t="n">
        <v>14.6179</v>
      </c>
      <c r="I672" s="1" t="n">
        <v>14.01304</v>
      </c>
      <c r="J672" s="1" t="n">
        <v>0.4686153</v>
      </c>
      <c r="K672" s="1" t="n">
        <v>0.4716406</v>
      </c>
    </row>
    <row r="673" customFormat="false" ht="13.8" hidden="false" customHeight="false" outlineLevel="0" collapsed="false">
      <c r="A673" s="1" t="s">
        <v>1045</v>
      </c>
      <c r="B673" s="1" t="n">
        <v>76.8342465153937</v>
      </c>
      <c r="C673" s="1" t="n">
        <v>1.63846030446923</v>
      </c>
      <c r="D673" s="1" t="e">
        <f aca="false">NA()</f>
        <v>#N/A</v>
      </c>
      <c r="E673" s="8" t="n">
        <v>1.46734573077805E-008</v>
      </c>
      <c r="F673" s="8" t="n">
        <v>1.23128786185718E-007</v>
      </c>
      <c r="G673" s="2" t="s">
        <v>1046</v>
      </c>
      <c r="H673" s="1" t="n">
        <v>1.925802</v>
      </c>
      <c r="I673" s="1" t="n">
        <v>1.81336</v>
      </c>
      <c r="J673" s="1" t="n">
        <v>0.02926049</v>
      </c>
      <c r="K673" s="1" t="n">
        <v>0.04638642</v>
      </c>
    </row>
    <row r="674" customFormat="false" ht="13.8" hidden="false" customHeight="false" outlineLevel="0" collapsed="false">
      <c r="A674" s="1" t="s">
        <v>1047</v>
      </c>
      <c r="B674" s="1" t="n">
        <v>46.0808891290167</v>
      </c>
      <c r="C674" s="1" t="n">
        <v>2.10704461533887</v>
      </c>
      <c r="D674" s="1" t="e">
        <f aca="false">NA()</f>
        <v>#N/A</v>
      </c>
      <c r="E674" s="8" t="n">
        <v>9.80788458647068E-005</v>
      </c>
      <c r="F674" s="1" t="n">
        <v>0.000485072469054088</v>
      </c>
      <c r="G674" s="2" t="s">
        <v>1048</v>
      </c>
      <c r="H674" s="1" t="n">
        <v>1.198557</v>
      </c>
      <c r="I674" s="1" t="n">
        <v>1.413086</v>
      </c>
      <c r="J674" s="1" t="n">
        <v>0</v>
      </c>
      <c r="K674" s="1" t="n">
        <v>0.09640494</v>
      </c>
    </row>
    <row r="675" customFormat="false" ht="13.8" hidden="false" customHeight="false" outlineLevel="0" collapsed="false">
      <c r="A675" s="1" t="s">
        <v>1049</v>
      </c>
      <c r="B675" s="1" t="n">
        <v>359.552652869296</v>
      </c>
      <c r="C675" s="1" t="n">
        <v>10.24116929472</v>
      </c>
      <c r="D675" s="1" t="e">
        <f aca="false">NA()</f>
        <v>#N/A</v>
      </c>
      <c r="E675" s="8" t="n">
        <v>2.73842720446555E-022</v>
      </c>
      <c r="F675" s="8" t="n">
        <v>6.20525309760492E-021</v>
      </c>
      <c r="G675" s="2" t="s">
        <v>228</v>
      </c>
      <c r="H675" s="1" t="n">
        <v>9.05293</v>
      </c>
      <c r="I675" s="1" t="n">
        <v>6.79625</v>
      </c>
      <c r="J675" s="1" t="n">
        <v>0.08090513</v>
      </c>
      <c r="K675" s="1" t="n">
        <v>0.2588093</v>
      </c>
    </row>
    <row r="676" customFormat="false" ht="13.8" hidden="false" customHeight="false" outlineLevel="0" collapsed="false">
      <c r="A676" s="1" t="s">
        <v>1050</v>
      </c>
      <c r="B676" s="1" t="n">
        <v>58.7095288809438</v>
      </c>
      <c r="C676" s="1" t="n">
        <v>5.03173459933785</v>
      </c>
      <c r="D676" s="1" t="e">
        <f aca="false">NA()</f>
        <v>#N/A</v>
      </c>
      <c r="E676" s="8" t="n">
        <v>8.3298957933128E-005</v>
      </c>
      <c r="F676" s="1" t="n">
        <v>0.000417446777756305</v>
      </c>
      <c r="G676" s="2" t="s">
        <v>1051</v>
      </c>
      <c r="H676" s="1" t="n">
        <v>1.758973</v>
      </c>
      <c r="I676" s="1" t="n">
        <v>2.296004</v>
      </c>
      <c r="J676" s="1" t="n">
        <v>0.1554374</v>
      </c>
      <c r="K676" s="1" t="n">
        <v>0.09941851</v>
      </c>
    </row>
    <row r="677" customFormat="false" ht="13.8" hidden="false" customHeight="false" outlineLevel="0" collapsed="false">
      <c r="A677" s="1" t="s">
        <v>1052</v>
      </c>
      <c r="B677" s="1" t="n">
        <v>93.1934430976525</v>
      </c>
      <c r="C677" s="1" t="n">
        <v>20.8895764901955</v>
      </c>
      <c r="D677" s="1" t="e">
        <f aca="false">NA()</f>
        <v>#N/A</v>
      </c>
      <c r="E677" s="1" t="n">
        <v>0.000498559696531895</v>
      </c>
      <c r="F677" s="1" t="n">
        <v>0.00214303399029851</v>
      </c>
      <c r="G677" s="2" t="s">
        <v>1053</v>
      </c>
      <c r="H677" s="1" t="n">
        <v>1.937279</v>
      </c>
      <c r="I677" s="1" t="n">
        <v>2.167829</v>
      </c>
      <c r="J677" s="1" t="n">
        <v>0.299254</v>
      </c>
      <c r="K677" s="1" t="n">
        <v>0.4108658</v>
      </c>
    </row>
    <row r="678" customFormat="false" ht="13.8" hidden="false" customHeight="false" outlineLevel="0" collapsed="false">
      <c r="A678" s="1" t="s">
        <v>1054</v>
      </c>
      <c r="B678" s="1" t="n">
        <v>39.178585149774</v>
      </c>
      <c r="C678" s="1" t="n">
        <v>4.97355775637278</v>
      </c>
      <c r="D678" s="1" t="e">
        <f aca="false">NA()</f>
        <v>#N/A</v>
      </c>
      <c r="E678" s="1" t="n">
        <v>0.00470321247558517</v>
      </c>
      <c r="F678" s="1" t="n">
        <v>0.0160697632536867</v>
      </c>
      <c r="G678" s="2" t="s">
        <v>15</v>
      </c>
      <c r="H678" s="1" t="n">
        <v>2.261501</v>
      </c>
      <c r="I678" s="1" t="n">
        <v>2.355058</v>
      </c>
      <c r="J678" s="1" t="n">
        <v>0.2073258</v>
      </c>
      <c r="K678" s="1" t="n">
        <v>0.2194007</v>
      </c>
    </row>
    <row r="679" customFormat="false" ht="13.8" hidden="false" customHeight="false" outlineLevel="0" collapsed="false">
      <c r="A679" s="1" t="s">
        <v>1055</v>
      </c>
      <c r="B679" s="1" t="n">
        <v>60.2908015088151</v>
      </c>
      <c r="C679" s="1" t="n">
        <v>10.2379997275709</v>
      </c>
      <c r="D679" s="1" t="e">
        <f aca="false">NA()</f>
        <v>#N/A</v>
      </c>
      <c r="E679" s="1" t="n">
        <v>0.00122781898100913</v>
      </c>
      <c r="F679" s="1" t="n">
        <v>0.00483044351536922</v>
      </c>
      <c r="G679" s="2" t="s">
        <v>1056</v>
      </c>
      <c r="H679" s="1" t="n">
        <v>1.05402</v>
      </c>
      <c r="I679" s="1" t="n">
        <v>1.221838</v>
      </c>
      <c r="J679" s="1" t="n">
        <v>0.223969</v>
      </c>
      <c r="K679" s="1" t="n">
        <v>0.07541741</v>
      </c>
    </row>
    <row r="680" customFormat="false" ht="13.8" hidden="false" customHeight="false" outlineLevel="0" collapsed="false">
      <c r="A680" s="1" t="s">
        <v>1057</v>
      </c>
      <c r="B680" s="1" t="n">
        <v>23.0496464576767</v>
      </c>
      <c r="C680" s="1" t="n">
        <v>0</v>
      </c>
      <c r="D680" s="1" t="e">
        <f aca="false">NA()</f>
        <v>#N/A</v>
      </c>
      <c r="E680" s="1" t="n">
        <v>0.00102396029409636</v>
      </c>
      <c r="F680" s="1" t="n">
        <v>0.00410304860251085</v>
      </c>
      <c r="G680" s="2" t="s">
        <v>15</v>
      </c>
      <c r="H680" s="1" t="n">
        <v>2.183229</v>
      </c>
      <c r="I680" s="1" t="n">
        <v>4.292916</v>
      </c>
      <c r="J680" s="1" t="n">
        <v>0</v>
      </c>
      <c r="K680" s="1" t="n">
        <v>0</v>
      </c>
    </row>
    <row r="681" customFormat="false" ht="13.8" hidden="false" customHeight="false" outlineLevel="0" collapsed="false">
      <c r="A681" s="1" t="s">
        <v>1058</v>
      </c>
      <c r="B681" s="1" t="n">
        <v>30.5507051757205</v>
      </c>
      <c r="C681" s="1" t="n">
        <v>1.58028346150415</v>
      </c>
      <c r="D681" s="1" t="e">
        <f aca="false">NA()</f>
        <v>#N/A</v>
      </c>
      <c r="E681" s="1" t="n">
        <v>0.00239809932886751</v>
      </c>
      <c r="F681" s="1" t="n">
        <v>0.00880768818589948</v>
      </c>
      <c r="G681" s="2" t="s">
        <v>15</v>
      </c>
      <c r="H681" s="1" t="n">
        <v>2.073109</v>
      </c>
      <c r="I681" s="1" t="n">
        <v>1.662648</v>
      </c>
      <c r="J681" s="8" t="n">
        <v>5.982276E-049</v>
      </c>
      <c r="K681" s="1" t="n">
        <v>0.1313102</v>
      </c>
    </row>
    <row r="682" customFormat="false" ht="13.8" hidden="false" customHeight="false" outlineLevel="0" collapsed="false">
      <c r="A682" s="1" t="s">
        <v>1059</v>
      </c>
      <c r="B682" s="1" t="n">
        <v>120.292996283752</v>
      </c>
      <c r="C682" s="1" t="n">
        <v>7.60736352554637</v>
      </c>
      <c r="D682" s="1" t="e">
        <f aca="false">NA()</f>
        <v>#N/A</v>
      </c>
      <c r="E682" s="8" t="n">
        <v>2.20328511582464E-009</v>
      </c>
      <c r="F682" s="8" t="n">
        <v>1.99426495741684E-008</v>
      </c>
      <c r="G682" s="2" t="s">
        <v>279</v>
      </c>
      <c r="H682" s="1" t="n">
        <v>3.724865</v>
      </c>
      <c r="I682" s="1" t="n">
        <v>3.762013</v>
      </c>
      <c r="J682" s="1" t="n">
        <v>0.1240058</v>
      </c>
      <c r="K682" s="1" t="n">
        <v>0.2395809</v>
      </c>
    </row>
    <row r="683" customFormat="false" ht="13.8" hidden="false" customHeight="false" outlineLevel="0" collapsed="false">
      <c r="A683" s="1" t="s">
        <v>1060</v>
      </c>
      <c r="B683" s="1" t="n">
        <v>2619.07972071551</v>
      </c>
      <c r="C683" s="1" t="n">
        <v>7.19695605764181</v>
      </c>
      <c r="D683" s="1" t="e">
        <f aca="false">NA()</f>
        <v>#N/A</v>
      </c>
      <c r="E683" s="8" t="n">
        <v>2.81532175694677E-072</v>
      </c>
      <c r="F683" s="8" t="n">
        <v>3.77497420211429E-070</v>
      </c>
      <c r="G683" s="2" t="s">
        <v>847</v>
      </c>
      <c r="H683" s="1" t="n">
        <v>189.0254</v>
      </c>
      <c r="I683" s="1" t="n">
        <v>152.5829</v>
      </c>
      <c r="J683" s="1" t="n">
        <v>0.3683438</v>
      </c>
      <c r="K683" s="1" t="n">
        <v>0.3812125</v>
      </c>
    </row>
    <row r="684" customFormat="false" ht="13.8" hidden="false" customHeight="false" outlineLevel="0" collapsed="false">
      <c r="A684" s="1" t="s">
        <v>1061</v>
      </c>
      <c r="B684" s="1" t="n">
        <v>191.932111028377</v>
      </c>
      <c r="C684" s="1" t="n">
        <v>1.58028346150415</v>
      </c>
      <c r="D684" s="1" t="e">
        <f aca="false">NA()</f>
        <v>#N/A</v>
      </c>
      <c r="E684" s="8" t="n">
        <v>9.67318406984292E-022</v>
      </c>
      <c r="F684" s="8" t="n">
        <v>2.11798346749213E-020</v>
      </c>
      <c r="G684" s="2" t="s">
        <v>253</v>
      </c>
      <c r="H684" s="1" t="n">
        <v>8.810157</v>
      </c>
      <c r="I684" s="1" t="n">
        <v>7.485348</v>
      </c>
      <c r="J684" s="1" t="n">
        <v>0</v>
      </c>
      <c r="K684" s="1" t="n">
        <v>0.1026526</v>
      </c>
    </row>
    <row r="685" customFormat="false" ht="13.8" hidden="false" customHeight="false" outlineLevel="0" collapsed="false">
      <c r="A685" s="1" t="s">
        <v>1062</v>
      </c>
      <c r="B685" s="1" t="n">
        <v>88.0658620637692</v>
      </c>
      <c r="C685" s="1" t="n">
        <v>0</v>
      </c>
      <c r="D685" s="1" t="e">
        <f aca="false">NA()</f>
        <v>#N/A</v>
      </c>
      <c r="E685" s="8" t="n">
        <v>3.58098984894626E-012</v>
      </c>
      <c r="F685" s="8" t="n">
        <v>4.13816024246642E-011</v>
      </c>
      <c r="G685" s="2" t="s">
        <v>276</v>
      </c>
      <c r="H685" s="1" t="n">
        <v>3.978058</v>
      </c>
      <c r="I685" s="1" t="n">
        <v>3.20013</v>
      </c>
      <c r="J685" s="1" t="n">
        <v>0</v>
      </c>
      <c r="K685" s="1" t="n">
        <v>0</v>
      </c>
    </row>
    <row r="686" customFormat="false" ht="13.8" hidden="false" customHeight="false" outlineLevel="0" collapsed="false">
      <c r="A686" s="1" t="s">
        <v>1063</v>
      </c>
      <c r="B686" s="1" t="n">
        <v>92.6745784736123</v>
      </c>
      <c r="C686" s="1" t="n">
        <v>7.08060237171165</v>
      </c>
      <c r="D686" s="1" t="e">
        <f aca="false">NA()</f>
        <v>#N/A</v>
      </c>
      <c r="E686" s="8" t="n">
        <v>5.13444779002412E-007</v>
      </c>
      <c r="F686" s="8" t="n">
        <v>3.57911270329737E-006</v>
      </c>
      <c r="G686" s="2" t="s">
        <v>15</v>
      </c>
      <c r="H686" s="1" t="n">
        <v>4.592071</v>
      </c>
      <c r="I686" s="1" t="n">
        <v>3.136573</v>
      </c>
      <c r="J686" s="1" t="n">
        <v>0.1484922</v>
      </c>
      <c r="K686" s="1" t="n">
        <v>0.2956693</v>
      </c>
    </row>
    <row r="687" customFormat="false" ht="13.8" hidden="false" customHeight="false" outlineLevel="0" collapsed="false">
      <c r="A687" s="1" t="s">
        <v>1064</v>
      </c>
      <c r="B687" s="1" t="n">
        <v>591.768629032412</v>
      </c>
      <c r="C687" s="1" t="n">
        <v>17.3186020992826</v>
      </c>
      <c r="D687" s="1" t="e">
        <f aca="false">NA()</f>
        <v>#N/A</v>
      </c>
      <c r="E687" s="8" t="n">
        <v>2.19447328843201E-044</v>
      </c>
      <c r="F687" s="8" t="n">
        <v>1.2581000660129E-042</v>
      </c>
      <c r="G687" s="2" t="s">
        <v>141</v>
      </c>
      <c r="H687" s="1" t="n">
        <v>13.38957</v>
      </c>
      <c r="I687" s="1" t="n">
        <v>12.4416</v>
      </c>
      <c r="J687" s="1" t="n">
        <v>0.3528439</v>
      </c>
      <c r="K687" s="1" t="n">
        <v>0.2367781</v>
      </c>
    </row>
    <row r="688" customFormat="false" ht="13.8" hidden="false" customHeight="false" outlineLevel="0" collapsed="false">
      <c r="A688" s="1" t="s">
        <v>1065</v>
      </c>
      <c r="B688" s="1" t="n">
        <v>221.801244426781</v>
      </c>
      <c r="C688" s="1" t="n">
        <v>7.60736352554637</v>
      </c>
      <c r="D688" s="1" t="e">
        <f aca="false">NA()</f>
        <v>#N/A</v>
      </c>
      <c r="E688" s="8" t="n">
        <v>7.72609607819887E-008</v>
      </c>
      <c r="F688" s="8" t="n">
        <v>5.94085525216766E-007</v>
      </c>
      <c r="G688" s="2" t="s">
        <v>264</v>
      </c>
      <c r="H688" s="1" t="n">
        <v>16.3604</v>
      </c>
      <c r="I688" s="1" t="n">
        <v>9.665223</v>
      </c>
      <c r="J688" s="1" t="n">
        <v>0.2402929</v>
      </c>
      <c r="K688" s="1" t="n">
        <v>0.4791841</v>
      </c>
    </row>
    <row r="689" customFormat="false" ht="13.8" hidden="false" customHeight="false" outlineLevel="0" collapsed="false">
      <c r="A689" s="1" t="s">
        <v>1066</v>
      </c>
      <c r="B689" s="1" t="n">
        <v>193.482640492036</v>
      </c>
      <c r="C689" s="1" t="n">
        <v>2.10704461533887</v>
      </c>
      <c r="D689" s="1" t="e">
        <f aca="false">NA()</f>
        <v>#N/A</v>
      </c>
      <c r="E689" s="8" t="n">
        <v>3.20406396045111E-021</v>
      </c>
      <c r="F689" s="8" t="n">
        <v>6.795338003443E-020</v>
      </c>
      <c r="G689" s="2" t="s">
        <v>15</v>
      </c>
      <c r="H689" s="1" t="n">
        <v>5.489921</v>
      </c>
      <c r="I689" s="1" t="n">
        <v>5.797877</v>
      </c>
      <c r="J689" s="1" t="n">
        <v>0</v>
      </c>
      <c r="K689" s="1" t="n">
        <v>0.0820043</v>
      </c>
    </row>
    <row r="690" customFormat="false" ht="13.8" hidden="false" customHeight="false" outlineLevel="0" collapsed="false">
      <c r="A690" s="1" t="s">
        <v>1067</v>
      </c>
      <c r="B690" s="1" t="n">
        <v>46.0808891290167</v>
      </c>
      <c r="C690" s="1" t="n">
        <v>0</v>
      </c>
      <c r="D690" s="1" t="e">
        <f aca="false">NA()</f>
        <v>#N/A</v>
      </c>
      <c r="E690" s="8" t="n">
        <v>9.13139770304765E-007</v>
      </c>
      <c r="F690" s="8" t="n">
        <v>6.16402588030359E-006</v>
      </c>
      <c r="G690" s="2" t="s">
        <v>15</v>
      </c>
      <c r="H690" s="1" t="n">
        <v>1.719484</v>
      </c>
      <c r="I690" s="1" t="n">
        <v>2.012185</v>
      </c>
      <c r="J690" s="1" t="n">
        <v>0</v>
      </c>
      <c r="K690" s="1" t="n">
        <v>0</v>
      </c>
    </row>
    <row r="691" customFormat="false" ht="13.8" hidden="false" customHeight="false" outlineLevel="0" collapsed="false">
      <c r="A691" s="1" t="s">
        <v>1068</v>
      </c>
      <c r="B691" s="1" t="n">
        <v>24.4958176117771</v>
      </c>
      <c r="C691" s="1" t="n">
        <v>0</v>
      </c>
      <c r="D691" s="1" t="e">
        <f aca="false">NA()</f>
        <v>#N/A</v>
      </c>
      <c r="E691" s="1" t="n">
        <v>0.000662325924868621</v>
      </c>
      <c r="F691" s="1" t="n">
        <v>0.00276706758543349</v>
      </c>
      <c r="G691" s="2" t="s">
        <v>15</v>
      </c>
      <c r="H691" s="1" t="n">
        <v>0.5000214</v>
      </c>
      <c r="I691" s="1" t="n">
        <v>0.8614171</v>
      </c>
      <c r="J691" s="1" t="n">
        <v>0</v>
      </c>
      <c r="K691" s="1" t="n">
        <v>0</v>
      </c>
    </row>
    <row r="692" customFormat="false" ht="13.8" hidden="false" customHeight="false" outlineLevel="0" collapsed="false">
      <c r="A692" s="1" t="s">
        <v>1069</v>
      </c>
      <c r="B692" s="1" t="n">
        <v>414.451734805147</v>
      </c>
      <c r="C692" s="1" t="n">
        <v>12.5809212819191</v>
      </c>
      <c r="D692" s="1" t="e">
        <f aca="false">NA()</f>
        <v>#N/A</v>
      </c>
      <c r="E692" s="8" t="n">
        <v>4.04088830183116E-033</v>
      </c>
      <c r="F692" s="8" t="n">
        <v>1.51411991346558E-031</v>
      </c>
      <c r="G692" s="2" t="s">
        <v>15</v>
      </c>
      <c r="H692" s="1" t="n">
        <v>10.18743</v>
      </c>
      <c r="I692" s="1" t="n">
        <v>9.652397</v>
      </c>
      <c r="J692" s="1" t="n">
        <v>0.1690661</v>
      </c>
      <c r="K692" s="1" t="n">
        <v>0.2831574</v>
      </c>
    </row>
    <row r="693" customFormat="false" ht="13.8" hidden="false" customHeight="false" outlineLevel="0" collapsed="false">
      <c r="A693" s="1" t="s">
        <v>1070</v>
      </c>
      <c r="B693" s="1" t="n">
        <v>2311.20462399974</v>
      </c>
      <c r="C693" s="1" t="n">
        <v>6.08525690700729</v>
      </c>
      <c r="D693" s="1" t="e">
        <f aca="false">NA()</f>
        <v>#N/A</v>
      </c>
      <c r="E693" s="8" t="n">
        <v>1.9751827725957E-086</v>
      </c>
      <c r="F693" s="8" t="n">
        <v>3.66244033074045E-084</v>
      </c>
      <c r="G693" s="2" t="s">
        <v>1071</v>
      </c>
      <c r="H693" s="1" t="n">
        <v>38.48012</v>
      </c>
      <c r="I693" s="1" t="n">
        <v>46.4343</v>
      </c>
      <c r="J693" s="1" t="n">
        <v>0.08238203</v>
      </c>
      <c r="K693" s="1" t="n">
        <v>0.08657435</v>
      </c>
    </row>
    <row r="694" customFormat="false" ht="13.8" hidden="false" customHeight="false" outlineLevel="0" collapsed="false">
      <c r="A694" s="1" t="s">
        <v>1072</v>
      </c>
      <c r="B694" s="1" t="n">
        <v>278.732912877658</v>
      </c>
      <c r="C694" s="1" t="n">
        <v>0</v>
      </c>
      <c r="D694" s="1" t="e">
        <f aca="false">NA()</f>
        <v>#N/A</v>
      </c>
      <c r="E694" s="8" t="n">
        <v>6.3464397832512E-035</v>
      </c>
      <c r="F694" s="8" t="n">
        <v>2.56777586691669E-033</v>
      </c>
      <c r="G694" s="2" t="s">
        <v>15</v>
      </c>
      <c r="H694" s="1" t="n">
        <v>31.81586</v>
      </c>
      <c r="I694" s="1" t="n">
        <v>32.69748</v>
      </c>
      <c r="J694" s="1" t="n">
        <v>0</v>
      </c>
      <c r="K694" s="1" t="n">
        <v>0</v>
      </c>
    </row>
    <row r="695" customFormat="false" ht="13.8" hidden="false" customHeight="false" outlineLevel="0" collapsed="false">
      <c r="A695" s="1" t="s">
        <v>1073</v>
      </c>
      <c r="B695" s="1" t="n">
        <v>165.219458477254</v>
      </c>
      <c r="C695" s="1" t="n">
        <v>0</v>
      </c>
      <c r="D695" s="1" t="e">
        <f aca="false">NA()</f>
        <v>#N/A</v>
      </c>
      <c r="E695" s="8" t="n">
        <v>2.06840231309068E-021</v>
      </c>
      <c r="F695" s="8" t="n">
        <v>4.43605992448642E-020</v>
      </c>
      <c r="G695" s="2" t="s">
        <v>253</v>
      </c>
      <c r="H695" s="1" t="n">
        <v>5.360286</v>
      </c>
      <c r="I695" s="1" t="n">
        <v>3.82141</v>
      </c>
      <c r="J695" s="8" t="n">
        <v>1.824574E-108</v>
      </c>
      <c r="K695" s="1" t="n">
        <v>0</v>
      </c>
    </row>
    <row r="696" customFormat="false" ht="13.8" hidden="false" customHeight="false" outlineLevel="0" collapsed="false">
      <c r="A696" s="1" t="s">
        <v>1074</v>
      </c>
      <c r="B696" s="1" t="n">
        <v>106.033936953404</v>
      </c>
      <c r="C696" s="1" t="n">
        <v>0.526761153834718</v>
      </c>
      <c r="D696" s="1" t="e">
        <f aca="false">NA()</f>
        <v>#N/A</v>
      </c>
      <c r="E696" s="8" t="n">
        <v>1.91251524373561E-013</v>
      </c>
      <c r="F696" s="8" t="n">
        <v>2.45779038193968E-012</v>
      </c>
      <c r="G696" s="2" t="s">
        <v>15</v>
      </c>
      <c r="H696" s="1" t="n">
        <v>7.780728</v>
      </c>
      <c r="I696" s="1" t="n">
        <v>9.845824</v>
      </c>
      <c r="J696" s="1" t="n">
        <v>0</v>
      </c>
      <c r="K696" s="1" t="n">
        <v>0.08216866</v>
      </c>
    </row>
    <row r="697" customFormat="false" ht="13.8" hidden="false" customHeight="false" outlineLevel="0" collapsed="false">
      <c r="A697" s="1" t="s">
        <v>1075</v>
      </c>
      <c r="B697" s="1" t="n">
        <v>764.17586073808</v>
      </c>
      <c r="C697" s="1" t="n">
        <v>2.80833629806883</v>
      </c>
      <c r="D697" s="1" t="e">
        <f aca="false">NA()</f>
        <v>#N/A</v>
      </c>
      <c r="E697" s="8" t="n">
        <v>1.8102213075249E-074</v>
      </c>
      <c r="F697" s="8" t="n">
        <v>2.55390744382068E-072</v>
      </c>
      <c r="G697" s="2" t="s">
        <v>86</v>
      </c>
      <c r="H697" s="1" t="n">
        <v>17.72851</v>
      </c>
      <c r="I697" s="1" t="n">
        <v>17.85395</v>
      </c>
      <c r="J697" s="1" t="n">
        <v>0.05879814</v>
      </c>
      <c r="K697" s="1" t="n">
        <v>0.02925664</v>
      </c>
    </row>
    <row r="698" customFormat="false" ht="13.8" hidden="false" customHeight="false" outlineLevel="0" collapsed="false">
      <c r="A698" s="1" t="s">
        <v>1076</v>
      </c>
      <c r="B698" s="1" t="n">
        <v>629.709759647204</v>
      </c>
      <c r="C698" s="1" t="n">
        <v>3.97821229166842</v>
      </c>
      <c r="D698" s="1" t="e">
        <f aca="false">NA()</f>
        <v>#N/A</v>
      </c>
      <c r="E698" s="8" t="n">
        <v>2.2058239342609E-061</v>
      </c>
      <c r="F698" s="8" t="n">
        <v>2.26508800135544E-059</v>
      </c>
      <c r="G698" s="2" t="s">
        <v>1077</v>
      </c>
      <c r="H698" s="1" t="n">
        <v>16.63055</v>
      </c>
      <c r="I698" s="1" t="n">
        <v>17.99354</v>
      </c>
      <c r="J698" s="1" t="n">
        <v>0.1162529</v>
      </c>
      <c r="K698" s="1" t="n">
        <v>0.04285417</v>
      </c>
    </row>
    <row r="699" customFormat="false" ht="13.8" hidden="false" customHeight="false" outlineLevel="0" collapsed="false">
      <c r="A699" s="1" t="s">
        <v>1078</v>
      </c>
      <c r="B699" s="1" t="n">
        <v>32.4789333811877</v>
      </c>
      <c r="C699" s="1" t="n">
        <v>4.3304429166079</v>
      </c>
      <c r="D699" s="1" t="e">
        <f aca="false">NA()</f>
        <v>#N/A</v>
      </c>
      <c r="E699" s="1" t="n">
        <v>0.0131331898145918</v>
      </c>
      <c r="F699" s="1" t="n">
        <v>0.0398130489810996</v>
      </c>
      <c r="G699" s="2" t="s">
        <v>15</v>
      </c>
      <c r="H699" s="1" t="n">
        <v>2.650138</v>
      </c>
      <c r="I699" s="1" t="n">
        <v>1.930762</v>
      </c>
      <c r="J699" s="1" t="n">
        <v>0.1445215</v>
      </c>
      <c r="K699" s="1" t="n">
        <v>0.3506755</v>
      </c>
    </row>
    <row r="700" customFormat="false" ht="13.8" hidden="false" customHeight="false" outlineLevel="0" collapsed="false">
      <c r="A700" s="1" t="s">
        <v>1079</v>
      </c>
      <c r="B700" s="1" t="n">
        <v>49.937345539951</v>
      </c>
      <c r="C700" s="1" t="n">
        <v>2.80833629806883</v>
      </c>
      <c r="D700" s="1" t="e">
        <f aca="false">NA()</f>
        <v>#N/A</v>
      </c>
      <c r="E700" s="8" t="n">
        <v>7.52772329594111E-005</v>
      </c>
      <c r="F700" s="1" t="n">
        <v>0.000380004812118844</v>
      </c>
      <c r="G700" s="2" t="s">
        <v>1080</v>
      </c>
      <c r="H700" s="1" t="n">
        <v>2.616422</v>
      </c>
      <c r="I700" s="1" t="n">
        <v>2.60252</v>
      </c>
      <c r="J700" s="1" t="n">
        <v>0.1629662</v>
      </c>
      <c r="K700" s="1" t="n">
        <v>0.06509179</v>
      </c>
    </row>
    <row r="701" customFormat="false" ht="13.8" hidden="false" customHeight="false" outlineLevel="0" collapsed="false">
      <c r="A701" s="1" t="s">
        <v>1081</v>
      </c>
      <c r="B701" s="1" t="n">
        <v>35.3804775825568</v>
      </c>
      <c r="C701" s="1" t="n">
        <v>0.584937996799796</v>
      </c>
      <c r="D701" s="1" t="e">
        <f aca="false">NA()</f>
        <v>#N/A</v>
      </c>
      <c r="E701" s="1" t="n">
        <v>0.000115736265293847</v>
      </c>
      <c r="F701" s="1" t="n">
        <v>0.000564486107398174</v>
      </c>
      <c r="G701" s="2" t="s">
        <v>15</v>
      </c>
      <c r="H701" s="1" t="n">
        <v>1.045529</v>
      </c>
      <c r="I701" s="1" t="n">
        <v>0.9329063</v>
      </c>
      <c r="J701" s="1" t="n">
        <v>0.03126203</v>
      </c>
      <c r="K701" s="1" t="n">
        <v>0</v>
      </c>
    </row>
    <row r="702" customFormat="false" ht="13.8" hidden="false" customHeight="false" outlineLevel="0" collapsed="false">
      <c r="A702" s="1" t="s">
        <v>1082</v>
      </c>
      <c r="B702" s="1" t="n">
        <v>652.517019397796</v>
      </c>
      <c r="C702" s="1" t="n">
        <v>1.05352230766944</v>
      </c>
      <c r="D702" s="1" t="e">
        <f aca="false">NA()</f>
        <v>#N/A</v>
      </c>
      <c r="E702" s="8" t="n">
        <v>3.48790963505852E-049</v>
      </c>
      <c r="F702" s="8" t="n">
        <v>2.36776526669485E-047</v>
      </c>
      <c r="G702" s="2" t="s">
        <v>15</v>
      </c>
      <c r="H702" s="1" t="n">
        <v>35.89908</v>
      </c>
      <c r="I702" s="1" t="n">
        <v>28.3609</v>
      </c>
      <c r="J702" s="1" t="n">
        <v>0</v>
      </c>
      <c r="K702" s="1" t="n">
        <v>0.07280127</v>
      </c>
    </row>
    <row r="703" customFormat="false" ht="13.8" hidden="false" customHeight="false" outlineLevel="0" collapsed="false">
      <c r="A703" s="1" t="s">
        <v>1083</v>
      </c>
      <c r="B703" s="1" t="n">
        <v>60.3491503525323</v>
      </c>
      <c r="C703" s="1" t="n">
        <v>3.33509745190354</v>
      </c>
      <c r="D703" s="1" t="e">
        <f aca="false">NA()</f>
        <v>#N/A</v>
      </c>
      <c r="E703" s="8" t="n">
        <v>1.23481197693222E-005</v>
      </c>
      <c r="F703" s="8" t="n">
        <v>7.11694739599885E-005</v>
      </c>
      <c r="G703" s="2" t="s">
        <v>1084</v>
      </c>
      <c r="H703" s="1" t="n">
        <v>3.40848</v>
      </c>
      <c r="I703" s="1" t="n">
        <v>3.145779</v>
      </c>
      <c r="J703" s="1" t="n">
        <v>0.1675195</v>
      </c>
      <c r="K703" s="1" t="n">
        <v>0.138862</v>
      </c>
    </row>
    <row r="704" customFormat="false" ht="13.8" hidden="false" customHeight="false" outlineLevel="0" collapsed="false">
      <c r="A704" s="1" t="s">
        <v>1085</v>
      </c>
      <c r="B704" s="1" t="n">
        <v>545.328444947924</v>
      </c>
      <c r="C704" s="1" t="n">
        <v>13.8671509614489</v>
      </c>
      <c r="D704" s="1" t="e">
        <f aca="false">NA()</f>
        <v>#N/A</v>
      </c>
      <c r="E704" s="8" t="n">
        <v>2.87471833223682E-043</v>
      </c>
      <c r="F704" s="8" t="n">
        <v>1.58912666376069E-041</v>
      </c>
      <c r="G704" s="2" t="s">
        <v>1086</v>
      </c>
      <c r="H704" s="1" t="n">
        <v>8.285189</v>
      </c>
      <c r="I704" s="1" t="n">
        <v>8.561654</v>
      </c>
      <c r="J704" s="1" t="n">
        <v>0.1743467</v>
      </c>
      <c r="K704" s="1" t="n">
        <v>0.1568471</v>
      </c>
    </row>
    <row r="705" customFormat="false" ht="13.8" hidden="false" customHeight="false" outlineLevel="0" collapsed="false">
      <c r="A705" s="1" t="s">
        <v>1087</v>
      </c>
      <c r="B705" s="1" t="n">
        <v>292.844531356359</v>
      </c>
      <c r="C705" s="1" t="n">
        <v>16.6204799837017</v>
      </c>
      <c r="D705" s="1" t="e">
        <f aca="false">NA()</f>
        <v>#N/A</v>
      </c>
      <c r="E705" s="8" t="n">
        <v>2.57769110355763E-020</v>
      </c>
      <c r="F705" s="8" t="n">
        <v>5.21143293578452E-019</v>
      </c>
      <c r="G705" s="2" t="s">
        <v>1088</v>
      </c>
      <c r="H705" s="1" t="n">
        <v>4.944402</v>
      </c>
      <c r="I705" s="1" t="n">
        <v>6.056384</v>
      </c>
      <c r="J705" s="1" t="n">
        <v>0.08228475</v>
      </c>
      <c r="K705" s="1" t="n">
        <v>0.3858369</v>
      </c>
    </row>
    <row r="706" customFormat="false" ht="13.8" hidden="false" customHeight="false" outlineLevel="0" collapsed="false">
      <c r="A706" s="1" t="s">
        <v>1089</v>
      </c>
      <c r="B706" s="1" t="n">
        <v>2592.06549036977</v>
      </c>
      <c r="C706" s="1" t="n">
        <v>6.14343374997237</v>
      </c>
      <c r="D706" s="1" t="e">
        <f aca="false">NA()</f>
        <v>#N/A</v>
      </c>
      <c r="E706" s="8" t="n">
        <v>4.62756917912919E-169</v>
      </c>
      <c r="F706" s="8" t="n">
        <v>3.95157874456745E-166</v>
      </c>
      <c r="G706" s="2" t="s">
        <v>1090</v>
      </c>
      <c r="H706" s="1" t="n">
        <v>66.42802</v>
      </c>
      <c r="I706" s="1" t="n">
        <v>73.25237</v>
      </c>
      <c r="J706" s="1" t="n">
        <v>0.140635</v>
      </c>
      <c r="K706" s="1" t="n">
        <v>0.1107908</v>
      </c>
    </row>
    <row r="707" customFormat="false" ht="13.8" hidden="false" customHeight="false" outlineLevel="0" collapsed="false">
      <c r="A707" s="1" t="s">
        <v>1091</v>
      </c>
      <c r="B707" s="1" t="n">
        <v>211.714853920752</v>
      </c>
      <c r="C707" s="1" t="n">
        <v>15.447434422953</v>
      </c>
      <c r="D707" s="1" t="e">
        <f aca="false">NA()</f>
        <v>#N/A</v>
      </c>
      <c r="E707" s="8" t="n">
        <v>3.8020898495359E-014</v>
      </c>
      <c r="F707" s="8" t="n">
        <v>5.15993364816355E-013</v>
      </c>
      <c r="G707" s="2" t="s">
        <v>15</v>
      </c>
      <c r="H707" s="1" t="n">
        <v>5.57204</v>
      </c>
      <c r="I707" s="1" t="n">
        <v>4.441951</v>
      </c>
      <c r="J707" s="1" t="n">
        <v>0.2752508</v>
      </c>
      <c r="K707" s="1" t="n">
        <v>0.3039394</v>
      </c>
    </row>
    <row r="708" customFormat="false" ht="13.8" hidden="false" customHeight="false" outlineLevel="0" collapsed="false">
      <c r="A708" s="1" t="s">
        <v>1092</v>
      </c>
      <c r="B708" s="1" t="n">
        <v>98.43772181897</v>
      </c>
      <c r="C708" s="1" t="n">
        <v>19.5420004005516</v>
      </c>
      <c r="D708" s="1" t="e">
        <f aca="false">NA()</f>
        <v>#N/A</v>
      </c>
      <c r="E708" s="1" t="n">
        <v>0.000130481267651449</v>
      </c>
      <c r="F708" s="1" t="n">
        <v>0.000628747646869897</v>
      </c>
      <c r="G708" s="2" t="s">
        <v>1093</v>
      </c>
      <c r="H708" s="1" t="n">
        <v>1.120166</v>
      </c>
      <c r="I708" s="1" t="n">
        <v>1.279034</v>
      </c>
      <c r="J708" s="1" t="n">
        <v>0.2221099</v>
      </c>
      <c r="K708" s="1" t="n">
        <v>0.154554</v>
      </c>
    </row>
    <row r="709" customFormat="false" ht="13.8" hidden="false" customHeight="false" outlineLevel="0" collapsed="false">
      <c r="A709" s="1" t="s">
        <v>1094</v>
      </c>
      <c r="B709" s="1" t="n">
        <v>29.5282422292698</v>
      </c>
      <c r="C709" s="1" t="n">
        <v>0</v>
      </c>
      <c r="D709" s="1" t="e">
        <f aca="false">NA()</f>
        <v>#N/A</v>
      </c>
      <c r="E709" s="1" t="n">
        <v>0.000142462777061916</v>
      </c>
      <c r="F709" s="1" t="n">
        <v>0.000680019807720229</v>
      </c>
      <c r="G709" s="2" t="s">
        <v>15</v>
      </c>
      <c r="H709" s="1" t="n">
        <v>2.294121</v>
      </c>
      <c r="I709" s="1" t="n">
        <v>3.0812</v>
      </c>
      <c r="J709" s="1" t="n">
        <v>0</v>
      </c>
      <c r="K709" s="8" t="n">
        <v>2.756595E-054</v>
      </c>
    </row>
    <row r="710" customFormat="false" ht="13.8" hidden="false" customHeight="false" outlineLevel="0" collapsed="false">
      <c r="A710" s="1" t="s">
        <v>1095</v>
      </c>
      <c r="B710" s="1" t="n">
        <v>34.4839142167087</v>
      </c>
      <c r="C710" s="1" t="n">
        <v>3.21874376597339</v>
      </c>
      <c r="D710" s="1" t="e">
        <f aca="false">NA()</f>
        <v>#N/A</v>
      </c>
      <c r="E710" s="1" t="n">
        <v>0.00428646346440569</v>
      </c>
      <c r="F710" s="1" t="n">
        <v>0.0147985373929674</v>
      </c>
      <c r="G710" s="2" t="s">
        <v>1096</v>
      </c>
      <c r="H710" s="1" t="n">
        <v>0.8575959</v>
      </c>
      <c r="I710" s="1" t="n">
        <v>0.7631248</v>
      </c>
      <c r="J710" s="1" t="n">
        <v>0.02086259</v>
      </c>
      <c r="K710" s="1" t="n">
        <v>0.0936191</v>
      </c>
    </row>
    <row r="711" customFormat="false" ht="13.8" hidden="false" customHeight="false" outlineLevel="0" collapsed="false">
      <c r="A711" s="1" t="s">
        <v>1097</v>
      </c>
      <c r="B711" s="1" t="n">
        <v>45.7830805019697</v>
      </c>
      <c r="C711" s="1" t="n">
        <v>0</v>
      </c>
      <c r="D711" s="1" t="e">
        <f aca="false">NA()</f>
        <v>#N/A</v>
      </c>
      <c r="E711" s="8" t="n">
        <v>1.10635665158992E-006</v>
      </c>
      <c r="F711" s="8" t="n">
        <v>7.38534601675405E-006</v>
      </c>
      <c r="G711" s="2" t="s">
        <v>172</v>
      </c>
      <c r="H711" s="1" t="n">
        <v>3.106542</v>
      </c>
      <c r="I711" s="1" t="n">
        <v>1.967813</v>
      </c>
      <c r="J711" s="1" t="n">
        <v>0</v>
      </c>
      <c r="K711" s="1" t="n">
        <v>0</v>
      </c>
    </row>
    <row r="712" customFormat="false" ht="13.8" hidden="false" customHeight="false" outlineLevel="0" collapsed="false">
      <c r="A712" s="1" t="s">
        <v>1098</v>
      </c>
      <c r="B712" s="1" t="n">
        <v>49.2434343847594</v>
      </c>
      <c r="C712" s="1" t="n">
        <v>0</v>
      </c>
      <c r="D712" s="1" t="e">
        <f aca="false">NA()</f>
        <v>#N/A</v>
      </c>
      <c r="E712" s="8" t="n">
        <v>3.66989406439569E-007</v>
      </c>
      <c r="F712" s="8" t="n">
        <v>2.59896098855469E-006</v>
      </c>
      <c r="G712" s="2" t="s">
        <v>15</v>
      </c>
      <c r="H712" s="1" t="n">
        <v>5.132595</v>
      </c>
      <c r="I712" s="1" t="n">
        <v>4.540962</v>
      </c>
      <c r="J712" s="1" t="n">
        <v>0</v>
      </c>
      <c r="K712" s="1" t="n">
        <v>0</v>
      </c>
    </row>
    <row r="713" customFormat="false" ht="13.8" hidden="false" customHeight="false" outlineLevel="0" collapsed="false">
      <c r="A713" s="1" t="s">
        <v>1099</v>
      </c>
      <c r="B713" s="1" t="n">
        <v>108.966224318986</v>
      </c>
      <c r="C713" s="1" t="n">
        <v>10.5902303525104</v>
      </c>
      <c r="D713" s="1" t="e">
        <f aca="false">NA()</f>
        <v>#N/A</v>
      </c>
      <c r="E713" s="8" t="n">
        <v>2.5329001848877E-007</v>
      </c>
      <c r="F713" s="8" t="n">
        <v>1.82685214713094E-006</v>
      </c>
      <c r="G713" s="2" t="s">
        <v>1100</v>
      </c>
      <c r="H713" s="1" t="n">
        <v>3.899289</v>
      </c>
      <c r="I713" s="1" t="n">
        <v>3.320797</v>
      </c>
      <c r="J713" s="1" t="n">
        <v>0.3021607</v>
      </c>
      <c r="K713" s="1" t="n">
        <v>0.2336161</v>
      </c>
    </row>
    <row r="714" customFormat="false" ht="13.8" hidden="false" customHeight="false" outlineLevel="0" collapsed="false">
      <c r="A714" s="1" t="s">
        <v>1101</v>
      </c>
      <c r="B714" s="1" t="n">
        <v>400.395327685456</v>
      </c>
      <c r="C714" s="1" t="n">
        <v>32.5333291503753</v>
      </c>
      <c r="D714" s="1" t="e">
        <f aca="false">NA()</f>
        <v>#N/A</v>
      </c>
      <c r="E714" s="8" t="n">
        <v>1.8889821476706E-022</v>
      </c>
      <c r="F714" s="8" t="n">
        <v>4.33184323037196E-021</v>
      </c>
      <c r="G714" s="2" t="s">
        <v>1102</v>
      </c>
      <c r="H714" s="1" t="n">
        <v>6.877309</v>
      </c>
      <c r="I714" s="1" t="n">
        <v>6.812107</v>
      </c>
      <c r="J714" s="1" t="n">
        <v>0.3960167</v>
      </c>
      <c r="K714" s="1" t="n">
        <v>0.4633908</v>
      </c>
    </row>
    <row r="715" customFormat="false" ht="13.8" hidden="false" customHeight="false" outlineLevel="0" collapsed="false">
      <c r="A715" s="1" t="s">
        <v>1103</v>
      </c>
      <c r="B715" s="1" t="n">
        <v>79.1002284052883</v>
      </c>
      <c r="C715" s="1" t="n">
        <v>1.16987599359959</v>
      </c>
      <c r="D715" s="1" t="e">
        <f aca="false">NA()</f>
        <v>#N/A</v>
      </c>
      <c r="E715" s="8" t="n">
        <v>2.26917838678794E-009</v>
      </c>
      <c r="F715" s="8" t="n">
        <v>2.05276190334212E-008</v>
      </c>
      <c r="G715" s="2" t="s">
        <v>172</v>
      </c>
      <c r="H715" s="1" t="n">
        <v>3.808349</v>
      </c>
      <c r="I715" s="1" t="n">
        <v>3.051932</v>
      </c>
      <c r="J715" s="1" t="n">
        <v>0.07725088</v>
      </c>
      <c r="K715" s="1" t="n">
        <v>0</v>
      </c>
    </row>
    <row r="716" customFormat="false" ht="13.8" hidden="false" customHeight="false" outlineLevel="0" collapsed="false">
      <c r="A716" s="1" t="s">
        <v>1104</v>
      </c>
      <c r="B716" s="1" t="n">
        <v>27.4373068705266</v>
      </c>
      <c r="C716" s="1" t="n">
        <v>1.11169915063451</v>
      </c>
      <c r="D716" s="1" t="e">
        <f aca="false">NA()</f>
        <v>#N/A</v>
      </c>
      <c r="E716" s="1" t="n">
        <v>0.00276565811661242</v>
      </c>
      <c r="F716" s="1" t="n">
        <v>0.0100033271975246</v>
      </c>
      <c r="G716" s="2" t="s">
        <v>436</v>
      </c>
      <c r="H716" s="1" t="n">
        <v>1.458749</v>
      </c>
      <c r="I716" s="1" t="n">
        <v>0.7286674</v>
      </c>
      <c r="J716" s="1" t="n">
        <v>0.05015802</v>
      </c>
      <c r="K716" s="1" t="n">
        <v>0.04091781</v>
      </c>
    </row>
    <row r="717" customFormat="false" ht="13.8" hidden="false" customHeight="false" outlineLevel="0" collapsed="false">
      <c r="A717" s="1" t="s">
        <v>1105</v>
      </c>
      <c r="B717" s="1" t="n">
        <v>62.8361882394201</v>
      </c>
      <c r="C717" s="1" t="n">
        <v>12.2286906569797</v>
      </c>
      <c r="D717" s="1" t="e">
        <f aca="false">NA()</f>
        <v>#N/A</v>
      </c>
      <c r="E717" s="1" t="n">
        <v>0.0021099796737128</v>
      </c>
      <c r="F717" s="1" t="n">
        <v>0.00784988883654054</v>
      </c>
      <c r="G717" s="2" t="s">
        <v>1106</v>
      </c>
      <c r="H717" s="1" t="n">
        <v>2.677092</v>
      </c>
      <c r="I717" s="1" t="n">
        <v>2.689353</v>
      </c>
      <c r="J717" s="1" t="n">
        <v>0.4306593</v>
      </c>
      <c r="K717" s="1" t="n">
        <v>0.3906317</v>
      </c>
    </row>
    <row r="718" customFormat="false" ht="13.8" hidden="false" customHeight="false" outlineLevel="0" collapsed="false">
      <c r="A718" s="1" t="s">
        <v>1107</v>
      </c>
      <c r="B718" s="1" t="n">
        <v>146.382425901275</v>
      </c>
      <c r="C718" s="1" t="n">
        <v>0.526761153834718</v>
      </c>
      <c r="D718" s="1" t="e">
        <f aca="false">NA()</f>
        <v>#N/A</v>
      </c>
      <c r="E718" s="8" t="n">
        <v>2.55228693760335E-013</v>
      </c>
      <c r="F718" s="8" t="n">
        <v>3.24145435766305E-012</v>
      </c>
      <c r="G718" s="2" t="s">
        <v>1108</v>
      </c>
      <c r="H718" s="1" t="n">
        <v>7.685964</v>
      </c>
      <c r="I718" s="1" t="n">
        <v>4.900273</v>
      </c>
      <c r="J718" s="1" t="n">
        <v>0</v>
      </c>
      <c r="K718" s="1" t="n">
        <v>0.04615178</v>
      </c>
    </row>
    <row r="719" customFormat="false" ht="13.8" hidden="false" customHeight="false" outlineLevel="0" collapsed="false">
      <c r="A719" s="1" t="s">
        <v>1109</v>
      </c>
      <c r="B719" s="1" t="n">
        <v>54.6136126866796</v>
      </c>
      <c r="C719" s="1" t="n">
        <v>0</v>
      </c>
      <c r="D719" s="1" t="e">
        <f aca="false">NA()</f>
        <v>#N/A</v>
      </c>
      <c r="E719" s="8" t="n">
        <v>7.57831891476511E-008</v>
      </c>
      <c r="F719" s="8" t="n">
        <v>5.83552136841986E-007</v>
      </c>
      <c r="G719" s="2" t="s">
        <v>15</v>
      </c>
      <c r="H719" s="1" t="n">
        <v>2.27205</v>
      </c>
      <c r="I719" s="1" t="n">
        <v>1.646046</v>
      </c>
      <c r="J719" s="1" t="n">
        <v>0</v>
      </c>
      <c r="K719" s="1" t="n">
        <v>0</v>
      </c>
    </row>
    <row r="720" customFormat="false" ht="13.8" hidden="false" customHeight="false" outlineLevel="0" collapsed="false">
      <c r="A720" s="1" t="s">
        <v>1110</v>
      </c>
      <c r="B720" s="1" t="n">
        <v>181.115001794482</v>
      </c>
      <c r="C720" s="1" t="n">
        <v>1.63846030446923</v>
      </c>
      <c r="D720" s="1" t="e">
        <f aca="false">NA()</f>
        <v>#N/A</v>
      </c>
      <c r="E720" s="8" t="n">
        <v>1.51468050659051E-020</v>
      </c>
      <c r="F720" s="8" t="n">
        <v>3.0911866514689E-019</v>
      </c>
      <c r="G720" s="2" t="s">
        <v>1111</v>
      </c>
      <c r="H720" s="1" t="n">
        <v>4.610302</v>
      </c>
      <c r="I720" s="1" t="n">
        <v>4.214125</v>
      </c>
      <c r="J720" s="1" t="n">
        <v>0.02528225</v>
      </c>
      <c r="K720" s="1" t="n">
        <v>0.04106642</v>
      </c>
    </row>
    <row r="721" customFormat="false" ht="13.8" hidden="false" customHeight="false" outlineLevel="0" collapsed="false">
      <c r="A721" s="1" t="s">
        <v>1112</v>
      </c>
      <c r="B721" s="1" t="n">
        <v>30.5599070688889</v>
      </c>
      <c r="C721" s="1" t="n">
        <v>1.11169915063451</v>
      </c>
      <c r="D721" s="1" t="e">
        <f aca="false">NA()</f>
        <v>#N/A</v>
      </c>
      <c r="E721" s="1" t="n">
        <v>0.00112358452893132</v>
      </c>
      <c r="F721" s="1" t="n">
        <v>0.00445874946548764</v>
      </c>
      <c r="G721" s="2" t="s">
        <v>1113</v>
      </c>
      <c r="H721" s="1" t="n">
        <v>0.5620727</v>
      </c>
      <c r="I721" s="1" t="n">
        <v>0.6608738</v>
      </c>
      <c r="J721" s="1" t="n">
        <v>0.02706892</v>
      </c>
      <c r="K721" s="1" t="n">
        <v>0.02058287</v>
      </c>
    </row>
    <row r="722" customFormat="false" ht="13.8" hidden="false" customHeight="false" outlineLevel="0" collapsed="false">
      <c r="A722" s="1" t="s">
        <v>1114</v>
      </c>
      <c r="B722" s="1" t="n">
        <v>67.7826583336906</v>
      </c>
      <c r="C722" s="1" t="n">
        <v>0.526761153834718</v>
      </c>
      <c r="D722" s="1" t="e">
        <f aca="false">NA()</f>
        <v>#N/A</v>
      </c>
      <c r="E722" s="8" t="n">
        <v>1.19634439105729E-008</v>
      </c>
      <c r="F722" s="8" t="n">
        <v>1.01146897200151E-007</v>
      </c>
      <c r="G722" s="2" t="s">
        <v>380</v>
      </c>
      <c r="H722" s="1" t="n">
        <v>2.948057</v>
      </c>
      <c r="I722" s="1" t="n">
        <v>2.048175</v>
      </c>
      <c r="J722" s="8" t="n">
        <v>5.270757E-112</v>
      </c>
      <c r="K722" s="1" t="n">
        <v>0.03276162</v>
      </c>
    </row>
    <row r="723" customFormat="false" ht="13.8" hidden="false" customHeight="false" outlineLevel="0" collapsed="false">
      <c r="A723" s="1" t="s">
        <v>1115</v>
      </c>
      <c r="B723" s="1" t="n">
        <v>291.23879053369</v>
      </c>
      <c r="C723" s="1" t="n">
        <v>33.8195588299051</v>
      </c>
      <c r="D723" s="1" t="e">
        <f aca="false">NA()</f>
        <v>#N/A</v>
      </c>
      <c r="E723" s="8" t="n">
        <v>1.63028622339449E-014</v>
      </c>
      <c r="F723" s="8" t="n">
        <v>2.27531860915819E-013</v>
      </c>
      <c r="G723" s="2" t="s">
        <v>749</v>
      </c>
      <c r="H723" s="1" t="n">
        <v>4.102064</v>
      </c>
      <c r="I723" s="1" t="n">
        <v>3.431991</v>
      </c>
      <c r="J723" s="1" t="n">
        <v>0.3553496</v>
      </c>
      <c r="K723" s="1" t="n">
        <v>0.334337</v>
      </c>
    </row>
    <row r="724" customFormat="false" ht="13.8" hidden="false" customHeight="false" outlineLevel="0" collapsed="false">
      <c r="A724" s="1" t="s">
        <v>1116</v>
      </c>
      <c r="B724" s="1" t="n">
        <v>393.916731913863</v>
      </c>
      <c r="C724" s="1" t="n">
        <v>10.4738766665803</v>
      </c>
      <c r="D724" s="1" t="e">
        <f aca="false">NA()</f>
        <v>#N/A</v>
      </c>
      <c r="E724" s="8" t="n">
        <v>4.99752343809665E-033</v>
      </c>
      <c r="F724" s="8" t="n">
        <v>1.86610630659146E-031</v>
      </c>
      <c r="G724" s="2" t="s">
        <v>867</v>
      </c>
      <c r="H724" s="1" t="n">
        <v>5.067166</v>
      </c>
      <c r="I724" s="1" t="n">
        <v>5.10509</v>
      </c>
      <c r="J724" s="1" t="n">
        <v>0.1011554</v>
      </c>
      <c r="K724" s="1" t="n">
        <v>0.113369</v>
      </c>
    </row>
    <row r="725" customFormat="false" ht="13.8" hidden="false" customHeight="false" outlineLevel="0" collapsed="false">
      <c r="A725" s="1" t="s">
        <v>1117</v>
      </c>
      <c r="B725" s="1" t="n">
        <v>31.1279186434778</v>
      </c>
      <c r="C725" s="1" t="n">
        <v>1.58028346150415</v>
      </c>
      <c r="D725" s="1" t="e">
        <f aca="false">NA()</f>
        <v>#N/A</v>
      </c>
      <c r="E725" s="1" t="n">
        <v>0.00450977986944748</v>
      </c>
      <c r="F725" s="1" t="n">
        <v>0.0154723881353036</v>
      </c>
      <c r="G725" s="2" t="s">
        <v>15</v>
      </c>
      <c r="H725" s="1" t="n">
        <v>1.961146</v>
      </c>
      <c r="I725" s="1" t="n">
        <v>4.787883</v>
      </c>
      <c r="J725" s="8" t="n">
        <v>7.050182E-009</v>
      </c>
      <c r="K725" s="1" t="n">
        <v>0.2289481</v>
      </c>
    </row>
    <row r="726" customFormat="false" ht="13.8" hidden="false" customHeight="false" outlineLevel="0" collapsed="false">
      <c r="A726" s="1" t="s">
        <v>1118</v>
      </c>
      <c r="B726" s="1" t="n">
        <v>109.399134419804</v>
      </c>
      <c r="C726" s="1" t="n">
        <v>9.94711551274555</v>
      </c>
      <c r="D726" s="1" t="e">
        <f aca="false">NA()</f>
        <v>#N/A</v>
      </c>
      <c r="E726" s="8" t="n">
        <v>1.43558387766446E-007</v>
      </c>
      <c r="F726" s="8" t="n">
        <v>1.06403063605149E-006</v>
      </c>
      <c r="G726" s="2" t="s">
        <v>1119</v>
      </c>
      <c r="H726" s="1" t="n">
        <v>2.909861</v>
      </c>
      <c r="I726" s="1" t="n">
        <v>3.088767</v>
      </c>
      <c r="J726" s="1" t="n">
        <v>0.1919981</v>
      </c>
      <c r="K726" s="1" t="n">
        <v>0.2100364</v>
      </c>
    </row>
    <row r="727" customFormat="false" ht="13.8" hidden="false" customHeight="false" outlineLevel="0" collapsed="false">
      <c r="A727" s="1" t="s">
        <v>1120</v>
      </c>
      <c r="B727" s="1" t="n">
        <v>299.142016188339</v>
      </c>
      <c r="C727" s="1" t="n">
        <v>16.7336641024828</v>
      </c>
      <c r="D727" s="1" t="e">
        <f aca="false">NA()</f>
        <v>#N/A</v>
      </c>
      <c r="E727" s="8" t="n">
        <v>4.72693988593387E-021</v>
      </c>
      <c r="F727" s="8" t="n">
        <v>9.91496266054738E-020</v>
      </c>
      <c r="G727" s="2" t="s">
        <v>15</v>
      </c>
      <c r="H727" s="1" t="n">
        <v>7.61317</v>
      </c>
      <c r="I727" s="1" t="n">
        <v>7.547669</v>
      </c>
      <c r="J727" s="1" t="n">
        <v>0.3683459</v>
      </c>
      <c r="K727" s="1" t="n">
        <v>0.292677</v>
      </c>
    </row>
    <row r="728" customFormat="false" ht="13.8" hidden="false" customHeight="false" outlineLevel="0" collapsed="false">
      <c r="A728" s="1" t="s">
        <v>1121</v>
      </c>
      <c r="B728" s="1" t="n">
        <v>747.963894446515</v>
      </c>
      <c r="C728" s="1" t="n">
        <v>7.31330974357196</v>
      </c>
      <c r="D728" s="1" t="e">
        <f aca="false">NA()</f>
        <v>#N/A</v>
      </c>
      <c r="E728" s="8" t="n">
        <v>1.68728870113041E-042</v>
      </c>
      <c r="F728" s="8" t="n">
        <v>9.00507089851654E-041</v>
      </c>
      <c r="G728" s="2" t="s">
        <v>15</v>
      </c>
      <c r="H728" s="1" t="n">
        <v>32.9033</v>
      </c>
      <c r="I728" s="1" t="n">
        <v>41.63789</v>
      </c>
      <c r="J728" s="1" t="n">
        <v>0.3637215</v>
      </c>
      <c r="K728" s="1" t="n">
        <v>0.1885067</v>
      </c>
    </row>
    <row r="729" customFormat="false" ht="13.8" hidden="false" customHeight="false" outlineLevel="0" collapsed="false">
      <c r="A729" s="1" t="s">
        <v>1122</v>
      </c>
      <c r="B729" s="1" t="n">
        <v>72.3698334724899</v>
      </c>
      <c r="C729" s="1" t="n">
        <v>0.526761153834718</v>
      </c>
      <c r="D729" s="1" t="e">
        <f aca="false">NA()</f>
        <v>#N/A</v>
      </c>
      <c r="E729" s="8" t="n">
        <v>2.75462975319333E-009</v>
      </c>
      <c r="F729" s="8" t="n">
        <v>2.46783492162811E-008</v>
      </c>
      <c r="G729" s="2" t="s">
        <v>15</v>
      </c>
      <c r="H729" s="1" t="n">
        <v>1.159055</v>
      </c>
      <c r="I729" s="1" t="n">
        <v>1.523</v>
      </c>
      <c r="J729" s="1" t="n">
        <v>0</v>
      </c>
      <c r="K729" s="1" t="n">
        <v>0.01703789</v>
      </c>
    </row>
    <row r="730" customFormat="false" ht="13.8" hidden="false" customHeight="false" outlineLevel="0" collapsed="false">
      <c r="A730" s="1" t="s">
        <v>1123</v>
      </c>
      <c r="B730" s="1" t="n">
        <v>782.831782374446</v>
      </c>
      <c r="C730" s="1" t="n">
        <v>15.8546723237086</v>
      </c>
      <c r="D730" s="1" t="e">
        <f aca="false">NA()</f>
        <v>#N/A</v>
      </c>
      <c r="E730" s="8" t="n">
        <v>4.82559735365124E-060</v>
      </c>
      <c r="F730" s="8" t="n">
        <v>4.70227653239127E-058</v>
      </c>
      <c r="G730" s="2" t="s">
        <v>1124</v>
      </c>
      <c r="H730" s="1" t="n">
        <v>12.84985</v>
      </c>
      <c r="I730" s="1" t="n">
        <v>12.20726</v>
      </c>
      <c r="J730" s="1" t="n">
        <v>0.2896099</v>
      </c>
      <c r="K730" s="1" t="n">
        <v>0.1148624</v>
      </c>
    </row>
    <row r="731" customFormat="false" ht="13.8" hidden="false" customHeight="false" outlineLevel="0" collapsed="false">
      <c r="A731" s="1" t="s">
        <v>1125</v>
      </c>
      <c r="B731" s="1" t="n">
        <v>135.39027013623</v>
      </c>
      <c r="C731" s="1" t="n">
        <v>7.13877921467673</v>
      </c>
      <c r="D731" s="1" t="e">
        <f aca="false">NA()</f>
        <v>#N/A</v>
      </c>
      <c r="E731" s="8" t="n">
        <v>4.57273083331762E-011</v>
      </c>
      <c r="F731" s="8" t="n">
        <v>4.82852400944756E-010</v>
      </c>
      <c r="G731" s="2" t="s">
        <v>1119</v>
      </c>
      <c r="H731" s="1" t="n">
        <v>4.137796</v>
      </c>
      <c r="I731" s="1" t="n">
        <v>3.883419</v>
      </c>
      <c r="J731" s="1" t="n">
        <v>0.1512483</v>
      </c>
      <c r="K731" s="1" t="n">
        <v>0.1907792</v>
      </c>
    </row>
    <row r="732" customFormat="false" ht="13.8" hidden="false" customHeight="false" outlineLevel="0" collapsed="false">
      <c r="A732" s="1" t="s">
        <v>1126</v>
      </c>
      <c r="B732" s="1" t="n">
        <v>61.1106122446094</v>
      </c>
      <c r="C732" s="1" t="n">
        <v>5.55849575317257</v>
      </c>
      <c r="D732" s="1" t="e">
        <f aca="false">NA()</f>
        <v>#N/A</v>
      </c>
      <c r="E732" s="8" t="n">
        <v>8.30881435436212E-005</v>
      </c>
      <c r="F732" s="1" t="n">
        <v>0.000416583308072769</v>
      </c>
      <c r="G732" s="2" t="s">
        <v>1127</v>
      </c>
      <c r="H732" s="1" t="n">
        <v>0.7123799</v>
      </c>
      <c r="I732" s="1" t="n">
        <v>0.6948996</v>
      </c>
      <c r="J732" s="1" t="n">
        <v>0.04920524</v>
      </c>
      <c r="K732" s="1" t="n">
        <v>0.04395277</v>
      </c>
    </row>
    <row r="733" customFormat="false" ht="13.8" hidden="false" customHeight="false" outlineLevel="0" collapsed="false">
      <c r="A733" s="1" t="s">
        <v>1128</v>
      </c>
      <c r="B733" s="1" t="n">
        <v>33.461451270258</v>
      </c>
      <c r="C733" s="1" t="n">
        <v>3.21874376597339</v>
      </c>
      <c r="D733" s="1" t="e">
        <f aca="false">NA()</f>
        <v>#N/A</v>
      </c>
      <c r="E733" s="1" t="n">
        <v>0.00504675568048417</v>
      </c>
      <c r="F733" s="1" t="n">
        <v>0.0171138232914652</v>
      </c>
      <c r="G733" s="2" t="s">
        <v>1129</v>
      </c>
      <c r="H733" s="1" t="n">
        <v>0.5421024</v>
      </c>
      <c r="I733" s="1" t="n">
        <v>0.7645661</v>
      </c>
      <c r="J733" s="1" t="n">
        <v>0.02104627</v>
      </c>
      <c r="K733" s="1" t="n">
        <v>0.07706706</v>
      </c>
    </row>
    <row r="734" customFormat="false" ht="13.8" hidden="false" customHeight="false" outlineLevel="0" collapsed="false">
      <c r="A734" s="1" t="s">
        <v>1130</v>
      </c>
      <c r="B734" s="1" t="n">
        <v>183.295029161155</v>
      </c>
      <c r="C734" s="1" t="n">
        <v>15.1565502081277</v>
      </c>
      <c r="D734" s="1" t="e">
        <f aca="false">NA()</f>
        <v>#N/A</v>
      </c>
      <c r="E734" s="8" t="n">
        <v>8.89651472564604E-012</v>
      </c>
      <c r="F734" s="8" t="n">
        <v>1.0016759414729E-010</v>
      </c>
      <c r="G734" s="2" t="s">
        <v>15</v>
      </c>
      <c r="H734" s="1" t="n">
        <v>5.886727</v>
      </c>
      <c r="I734" s="1" t="n">
        <v>4.470557</v>
      </c>
      <c r="J734" s="1" t="n">
        <v>0.1884009</v>
      </c>
      <c r="K734" s="1" t="n">
        <v>0.4787992</v>
      </c>
    </row>
    <row r="735" customFormat="false" ht="13.8" hidden="false" customHeight="false" outlineLevel="0" collapsed="false">
      <c r="A735" s="1" t="s">
        <v>1131</v>
      </c>
      <c r="B735" s="1" t="n">
        <v>1842.27500966455</v>
      </c>
      <c r="C735" s="1" t="n">
        <v>7.42966342950212</v>
      </c>
      <c r="D735" s="1" t="e">
        <f aca="false">NA()</f>
        <v>#N/A</v>
      </c>
      <c r="E735" s="8" t="n">
        <v>1.13316126917474E-096</v>
      </c>
      <c r="F735" s="8" t="n">
        <v>2.50135714445247E-094</v>
      </c>
      <c r="G735" s="2" t="s">
        <v>847</v>
      </c>
      <c r="H735" s="1" t="n">
        <v>96.2761</v>
      </c>
      <c r="I735" s="1" t="n">
        <v>81.27161</v>
      </c>
      <c r="J735" s="1" t="n">
        <v>0.4690204</v>
      </c>
      <c r="K735" s="1" t="n">
        <v>0.1316667</v>
      </c>
    </row>
    <row r="736" customFormat="false" ht="13.8" hidden="false" customHeight="false" outlineLevel="0" collapsed="false">
      <c r="A736" s="1" t="s">
        <v>1132</v>
      </c>
      <c r="B736" s="1" t="n">
        <v>104.164057591654</v>
      </c>
      <c r="C736" s="1" t="n">
        <v>19.0152392467169</v>
      </c>
      <c r="D736" s="1" t="e">
        <f aca="false">NA()</f>
        <v>#N/A</v>
      </c>
      <c r="E736" s="8" t="n">
        <v>4.43533764379062E-005</v>
      </c>
      <c r="F736" s="1" t="n">
        <v>0.000233412700621735</v>
      </c>
      <c r="G736" s="2" t="s">
        <v>15</v>
      </c>
      <c r="H736" s="1" t="n">
        <v>2.606141</v>
      </c>
      <c r="I736" s="1" t="n">
        <v>3.031817</v>
      </c>
      <c r="J736" s="1" t="n">
        <v>0.4773244</v>
      </c>
      <c r="K736" s="1" t="n">
        <v>0.3320756</v>
      </c>
    </row>
    <row r="737" customFormat="false" ht="13.8" hidden="false" customHeight="false" outlineLevel="0" collapsed="false">
      <c r="A737" s="1" t="s">
        <v>1133</v>
      </c>
      <c r="B737" s="1" t="n">
        <v>2531.73160631887</v>
      </c>
      <c r="C737" s="1" t="n">
        <v>7.89824774037176</v>
      </c>
      <c r="D737" s="1" t="e">
        <f aca="false">NA()</f>
        <v>#N/A</v>
      </c>
      <c r="E737" s="8" t="n">
        <v>3.20565007593826E-132</v>
      </c>
      <c r="F737" s="8" t="n">
        <v>1.48600199020172E-129</v>
      </c>
      <c r="G737" s="2" t="s">
        <v>1134</v>
      </c>
      <c r="H737" s="1" t="n">
        <v>108.0727</v>
      </c>
      <c r="I737" s="1" t="n">
        <v>124.8068</v>
      </c>
      <c r="J737" s="1" t="n">
        <v>0.3882077</v>
      </c>
      <c r="K737" s="1" t="n">
        <v>0.1828605</v>
      </c>
    </row>
    <row r="738" customFormat="false" ht="13.8" hidden="false" customHeight="false" outlineLevel="0" collapsed="false">
      <c r="A738" s="1" t="s">
        <v>1135</v>
      </c>
      <c r="B738" s="1" t="n">
        <v>16.2824439522049</v>
      </c>
      <c r="C738" s="1" t="n">
        <v>0</v>
      </c>
      <c r="D738" s="1" t="e">
        <f aca="false">NA()</f>
        <v>#N/A</v>
      </c>
      <c r="E738" s="1" t="n">
        <v>0.00860022472995689</v>
      </c>
      <c r="F738" s="1" t="n">
        <v>0.0274134275306848</v>
      </c>
      <c r="G738" s="2" t="s">
        <v>1113</v>
      </c>
      <c r="H738" s="1" t="n">
        <v>0.9665241</v>
      </c>
      <c r="I738" s="1" t="n">
        <v>1.38422</v>
      </c>
      <c r="J738" s="8" t="n">
        <v>1.754327E-045</v>
      </c>
      <c r="K738" s="8" t="n">
        <v>1.03124E-010</v>
      </c>
    </row>
    <row r="739" customFormat="false" ht="13.8" hidden="false" customHeight="false" outlineLevel="0" collapsed="false">
      <c r="A739" s="1" t="s">
        <v>1136</v>
      </c>
      <c r="B739" s="1" t="n">
        <v>34.8308697943045</v>
      </c>
      <c r="C739" s="1" t="n">
        <v>1.16987599359959</v>
      </c>
      <c r="D739" s="1" t="e">
        <f aca="false">NA()</f>
        <v>#N/A</v>
      </c>
      <c r="E739" s="1" t="n">
        <v>0.000369916683433526</v>
      </c>
      <c r="F739" s="1" t="n">
        <v>0.00163178717519501</v>
      </c>
      <c r="G739" s="2" t="s">
        <v>1137</v>
      </c>
      <c r="H739" s="1" t="n">
        <v>1.26793</v>
      </c>
      <c r="I739" s="1" t="n">
        <v>1.207613</v>
      </c>
      <c r="J739" s="1" t="n">
        <v>0.06226823</v>
      </c>
      <c r="K739" s="1" t="n">
        <v>0</v>
      </c>
    </row>
    <row r="740" customFormat="false" ht="13.8" hidden="false" customHeight="false" outlineLevel="0" collapsed="false">
      <c r="A740" s="1" t="s">
        <v>1138</v>
      </c>
      <c r="B740" s="1" t="n">
        <v>15.7911850076698</v>
      </c>
      <c r="C740" s="1" t="n">
        <v>0</v>
      </c>
      <c r="D740" s="1" t="e">
        <f aca="false">NA()</f>
        <v>#N/A</v>
      </c>
      <c r="E740" s="1" t="n">
        <v>0.0104205742571352</v>
      </c>
      <c r="F740" s="1" t="n">
        <v>0.0325194474004405</v>
      </c>
      <c r="G740" s="2" t="s">
        <v>1139</v>
      </c>
      <c r="H740" s="1" t="n">
        <v>1.060339</v>
      </c>
      <c r="I740" s="1" t="n">
        <v>0.7933688</v>
      </c>
      <c r="J740" s="1" t="n">
        <v>0</v>
      </c>
      <c r="K740" s="1" t="n">
        <v>0</v>
      </c>
    </row>
    <row r="741" customFormat="false" ht="13.8" hidden="false" customHeight="false" outlineLevel="0" collapsed="false">
      <c r="A741" s="1" t="s">
        <v>1140</v>
      </c>
      <c r="B741" s="1" t="n">
        <v>38.9667310459491</v>
      </c>
      <c r="C741" s="1" t="n">
        <v>3.39327429486862</v>
      </c>
      <c r="D741" s="1" t="e">
        <f aca="false">NA()</f>
        <v>#N/A</v>
      </c>
      <c r="E741" s="1" t="n">
        <v>0.00160056967184955</v>
      </c>
      <c r="F741" s="1" t="n">
        <v>0.00613258770596837</v>
      </c>
      <c r="G741" s="2" t="s">
        <v>15</v>
      </c>
      <c r="H741" s="1" t="n">
        <v>4.623112</v>
      </c>
      <c r="I741" s="1" t="n">
        <v>3.993231</v>
      </c>
      <c r="J741" s="1" t="n">
        <v>0.368478</v>
      </c>
      <c r="K741" s="1" t="n">
        <v>0.152679</v>
      </c>
    </row>
    <row r="742" customFormat="false" ht="13.8" hidden="false" customHeight="false" outlineLevel="0" collapsed="false">
      <c r="A742" s="1" t="s">
        <v>1141</v>
      </c>
      <c r="B742" s="1" t="n">
        <v>887.929210904622</v>
      </c>
      <c r="C742" s="1" t="n">
        <v>15.5056112659181</v>
      </c>
      <c r="D742" s="1" t="e">
        <f aca="false">NA()</f>
        <v>#N/A</v>
      </c>
      <c r="E742" s="8" t="n">
        <v>1.51523521769818E-067</v>
      </c>
      <c r="F742" s="8" t="n">
        <v>1.84149316775612E-065</v>
      </c>
      <c r="G742" s="2" t="s">
        <v>1142</v>
      </c>
      <c r="H742" s="1" t="n">
        <v>15.32841</v>
      </c>
      <c r="I742" s="1" t="n">
        <v>15.71653</v>
      </c>
      <c r="J742" s="1" t="n">
        <v>0.20985</v>
      </c>
      <c r="K742" s="1" t="n">
        <v>0.208228</v>
      </c>
    </row>
    <row r="743" customFormat="false" ht="13.8" hidden="false" customHeight="false" outlineLevel="0" collapsed="false">
      <c r="A743" s="1" t="s">
        <v>1143</v>
      </c>
      <c r="B743" s="1" t="n">
        <v>24.5541664554942</v>
      </c>
      <c r="C743" s="1" t="n">
        <v>1.16987599359959</v>
      </c>
      <c r="D743" s="1" t="e">
        <f aca="false">NA()</f>
        <v>#N/A</v>
      </c>
      <c r="E743" s="1" t="n">
        <v>0.00540049321229964</v>
      </c>
      <c r="F743" s="1" t="n">
        <v>0.0181916956551345</v>
      </c>
      <c r="G743" s="2" t="s">
        <v>424</v>
      </c>
      <c r="H743" s="1" t="n">
        <v>1.557923</v>
      </c>
      <c r="I743" s="1" t="n">
        <v>1.467601</v>
      </c>
      <c r="J743" s="1" t="n">
        <v>0.09424367</v>
      </c>
      <c r="K743" s="1" t="n">
        <v>0</v>
      </c>
    </row>
    <row r="744" customFormat="false" ht="13.8" hidden="false" customHeight="false" outlineLevel="0" collapsed="false">
      <c r="A744" s="1" t="s">
        <v>1144</v>
      </c>
      <c r="B744" s="1" t="n">
        <v>270.209391213164</v>
      </c>
      <c r="C744" s="1" t="n">
        <v>0</v>
      </c>
      <c r="D744" s="1" t="e">
        <f aca="false">NA()</f>
        <v>#N/A</v>
      </c>
      <c r="E744" s="8" t="n">
        <v>5.03296637387672E-034</v>
      </c>
      <c r="F744" s="8" t="n">
        <v>1.96766272905209E-032</v>
      </c>
      <c r="G744" s="2" t="s">
        <v>1145</v>
      </c>
      <c r="H744" s="1" t="n">
        <v>10.8051</v>
      </c>
      <c r="I744" s="1" t="n">
        <v>12.7283</v>
      </c>
      <c r="J744" s="8" t="n">
        <v>5.351417E-097</v>
      </c>
      <c r="K744" s="8" t="n">
        <v>6.998384E-099</v>
      </c>
    </row>
    <row r="745" customFormat="false" ht="13.8" hidden="false" customHeight="false" outlineLevel="0" collapsed="false">
      <c r="A745" s="1" t="s">
        <v>1146</v>
      </c>
      <c r="B745" s="1" t="n">
        <v>20.4091033106812</v>
      </c>
      <c r="C745" s="1" t="n">
        <v>0</v>
      </c>
      <c r="D745" s="1" t="e">
        <f aca="false">NA()</f>
        <v>#N/A</v>
      </c>
      <c r="E745" s="1" t="n">
        <v>0.00253560256410552</v>
      </c>
      <c r="F745" s="1" t="n">
        <v>0.00924988955622933</v>
      </c>
      <c r="G745" s="2" t="s">
        <v>15</v>
      </c>
      <c r="H745" s="1" t="n">
        <v>1.734571</v>
      </c>
      <c r="I745" s="1" t="n">
        <v>1.086105</v>
      </c>
      <c r="J745" s="8" t="n">
        <v>7.009062E-089</v>
      </c>
      <c r="K745" s="8" t="n">
        <v>1.10828E-090</v>
      </c>
    </row>
    <row r="746" customFormat="false" ht="13.8" hidden="false" customHeight="false" outlineLevel="0" collapsed="false">
      <c r="A746" s="1" t="s">
        <v>1147</v>
      </c>
      <c r="B746" s="1" t="n">
        <v>21.3824193065832</v>
      </c>
      <c r="C746" s="1" t="n">
        <v>1.05352230766944</v>
      </c>
      <c r="D746" s="1" t="e">
        <f aca="false">NA()</f>
        <v>#N/A</v>
      </c>
      <c r="E746" s="1" t="n">
        <v>0.0122426393771996</v>
      </c>
      <c r="F746" s="1" t="n">
        <v>0.0374527580984963</v>
      </c>
      <c r="G746" s="2" t="s">
        <v>1148</v>
      </c>
      <c r="H746" s="1" t="n">
        <v>1.764645</v>
      </c>
      <c r="I746" s="1" t="n">
        <v>1.80534</v>
      </c>
      <c r="J746" s="8" t="n">
        <v>6.521294E-128</v>
      </c>
      <c r="K746" s="1" t="n">
        <v>0.1604757</v>
      </c>
    </row>
    <row r="747" customFormat="false" ht="13.8" hidden="false" customHeight="false" outlineLevel="0" collapsed="false">
      <c r="A747" s="1" t="s">
        <v>1149</v>
      </c>
      <c r="B747" s="1" t="n">
        <v>78.1177105162181</v>
      </c>
      <c r="C747" s="1" t="n">
        <v>2.8665131410339</v>
      </c>
      <c r="D747" s="1" t="e">
        <f aca="false">NA()</f>
        <v>#N/A</v>
      </c>
      <c r="E747" s="8" t="n">
        <v>1.99709306991334E-007</v>
      </c>
      <c r="F747" s="8" t="n">
        <v>1.45560810929061E-006</v>
      </c>
      <c r="G747" s="2" t="s">
        <v>15</v>
      </c>
      <c r="H747" s="1" t="n">
        <v>4.552968</v>
      </c>
      <c r="I747" s="1" t="n">
        <v>2.756506</v>
      </c>
      <c r="J747" s="1" t="n">
        <v>0.1882034</v>
      </c>
      <c r="K747" s="1" t="n">
        <v>0.0491719</v>
      </c>
    </row>
    <row r="748" customFormat="false" ht="13.8" hidden="false" customHeight="false" outlineLevel="0" collapsed="false">
      <c r="A748" s="1" t="s">
        <v>1150</v>
      </c>
      <c r="B748" s="1" t="n">
        <v>135.755629500162</v>
      </c>
      <c r="C748" s="1" t="n">
        <v>5.03173459933785</v>
      </c>
      <c r="D748" s="1" t="e">
        <f aca="false">NA()</f>
        <v>#N/A</v>
      </c>
      <c r="E748" s="8" t="n">
        <v>1.89956067271101E-012</v>
      </c>
      <c r="F748" s="8" t="n">
        <v>2.23329145901448E-011</v>
      </c>
      <c r="G748" s="2" t="s">
        <v>1151</v>
      </c>
      <c r="H748" s="1" t="n">
        <v>3.856604</v>
      </c>
      <c r="I748" s="1" t="n">
        <v>4.377949</v>
      </c>
      <c r="J748" s="1" t="n">
        <v>0.1300623</v>
      </c>
      <c r="K748" s="1" t="n">
        <v>0.1037854</v>
      </c>
    </row>
    <row r="749" customFormat="false" ht="13.8" hidden="false" customHeight="false" outlineLevel="0" collapsed="false">
      <c r="A749" s="1" t="s">
        <v>1152</v>
      </c>
      <c r="B749" s="1" t="n">
        <v>237.291483322697</v>
      </c>
      <c r="C749" s="1" t="n">
        <v>4.27226607364282</v>
      </c>
      <c r="D749" s="1" t="e">
        <f aca="false">NA()</f>
        <v>#N/A</v>
      </c>
      <c r="E749" s="8" t="n">
        <v>2.63321933220984E-023</v>
      </c>
      <c r="F749" s="8" t="n">
        <v>6.34338040912229E-022</v>
      </c>
      <c r="G749" s="2" t="s">
        <v>1153</v>
      </c>
      <c r="H749" s="1" t="n">
        <v>6.053397</v>
      </c>
      <c r="I749" s="1" t="n">
        <v>4.615307</v>
      </c>
      <c r="J749" s="1" t="n">
        <v>0.02821073</v>
      </c>
      <c r="K749" s="1" t="n">
        <v>0.1276985</v>
      </c>
    </row>
    <row r="750" customFormat="false" ht="13.8" hidden="false" customHeight="false" outlineLevel="0" collapsed="false">
      <c r="A750" s="1" t="s">
        <v>1154</v>
      </c>
      <c r="B750" s="1" t="n">
        <v>29.7124906535896</v>
      </c>
      <c r="C750" s="1" t="n">
        <v>0.584937996799796</v>
      </c>
      <c r="D750" s="1" t="e">
        <f aca="false">NA()</f>
        <v>#N/A</v>
      </c>
      <c r="E750" s="1" t="n">
        <v>0.000609104915558904</v>
      </c>
      <c r="F750" s="1" t="n">
        <v>0.0025671964417419</v>
      </c>
      <c r="G750" s="2" t="s">
        <v>1155</v>
      </c>
      <c r="H750" s="1" t="n">
        <v>0.6492588</v>
      </c>
      <c r="I750" s="1" t="n">
        <v>0.3320038</v>
      </c>
      <c r="J750" s="1" t="n">
        <v>0.0172229</v>
      </c>
      <c r="K750" s="8" t="n">
        <v>6.112166E-087</v>
      </c>
    </row>
    <row r="751" customFormat="false" ht="13.8" hidden="false" customHeight="false" outlineLevel="0" collapsed="false">
      <c r="A751" s="1" t="s">
        <v>1156</v>
      </c>
      <c r="B751" s="1" t="n">
        <v>55.7128282631842</v>
      </c>
      <c r="C751" s="1" t="n">
        <v>0.526761153834718</v>
      </c>
      <c r="D751" s="1" t="e">
        <f aca="false">NA()</f>
        <v>#N/A</v>
      </c>
      <c r="E751" s="8" t="n">
        <v>3.77528477685544E-007</v>
      </c>
      <c r="F751" s="8" t="n">
        <v>2.67010060427599E-006</v>
      </c>
      <c r="G751" s="2" t="s">
        <v>1157</v>
      </c>
      <c r="H751" s="1" t="n">
        <v>1.826006</v>
      </c>
      <c r="I751" s="1" t="n">
        <v>1.191057</v>
      </c>
      <c r="J751" s="1" t="n">
        <v>0</v>
      </c>
      <c r="K751" s="1" t="n">
        <v>0.023837</v>
      </c>
    </row>
    <row r="752" customFormat="false" ht="13.8" hidden="false" customHeight="false" outlineLevel="0" collapsed="false">
      <c r="A752" s="1" t="s">
        <v>1158</v>
      </c>
      <c r="B752" s="1" t="n">
        <v>29.2979843391083</v>
      </c>
      <c r="C752" s="1" t="n">
        <v>0.526761153834718</v>
      </c>
      <c r="D752" s="1" t="e">
        <f aca="false">NA()</f>
        <v>#N/A</v>
      </c>
      <c r="E752" s="1" t="n">
        <v>0.000694026706465366</v>
      </c>
      <c r="F752" s="1" t="n">
        <v>0.00288455022436054</v>
      </c>
      <c r="G752" s="2" t="s">
        <v>1159</v>
      </c>
      <c r="H752" s="1" t="n">
        <v>1.043249</v>
      </c>
      <c r="I752" s="1" t="n">
        <v>0.4948218</v>
      </c>
      <c r="J752" s="1" t="n">
        <v>0</v>
      </c>
      <c r="K752" s="1" t="n">
        <v>0.02517752</v>
      </c>
    </row>
    <row r="753" customFormat="false" ht="13.8" hidden="false" customHeight="false" outlineLevel="0" collapsed="false">
      <c r="A753" s="1" t="s">
        <v>1160</v>
      </c>
      <c r="B753" s="1" t="n">
        <v>133.326940456992</v>
      </c>
      <c r="C753" s="1" t="n">
        <v>0</v>
      </c>
      <c r="D753" s="1" t="e">
        <f aca="false">NA()</f>
        <v>#N/A</v>
      </c>
      <c r="E753" s="8" t="n">
        <v>7.01891654766975E-018</v>
      </c>
      <c r="F753" s="8" t="n">
        <v>1.21664969580842E-016</v>
      </c>
      <c r="G753" s="2" t="s">
        <v>523</v>
      </c>
      <c r="H753" s="1" t="n">
        <v>4.358581</v>
      </c>
      <c r="I753" s="1" t="n">
        <v>4.304183</v>
      </c>
      <c r="J753" s="1" t="n">
        <v>0</v>
      </c>
      <c r="K753" s="1" t="n">
        <v>0</v>
      </c>
    </row>
    <row r="754" customFormat="false" ht="13.8" hidden="false" customHeight="false" outlineLevel="0" collapsed="false">
      <c r="A754" s="1" t="s">
        <v>1161</v>
      </c>
      <c r="B754" s="1" t="n">
        <v>481.202728299219</v>
      </c>
      <c r="C754" s="1" t="n">
        <v>3.92003544870334</v>
      </c>
      <c r="D754" s="1" t="e">
        <f aca="false">NA()</f>
        <v>#N/A</v>
      </c>
      <c r="E754" s="8" t="n">
        <v>4.99932035725785E-048</v>
      </c>
      <c r="F754" s="8" t="n">
        <v>3.28386530916316E-046</v>
      </c>
      <c r="G754" s="2" t="s">
        <v>1162</v>
      </c>
      <c r="H754" s="1" t="n">
        <v>16.40191</v>
      </c>
      <c r="I754" s="1" t="n">
        <v>15.01599</v>
      </c>
      <c r="J754" s="1" t="n">
        <v>0.1351075</v>
      </c>
      <c r="K754" s="1" t="n">
        <v>0.08984149</v>
      </c>
    </row>
    <row r="755" customFormat="false" ht="13.8" hidden="false" customHeight="false" outlineLevel="0" collapsed="false">
      <c r="A755" s="1" t="s">
        <v>1163</v>
      </c>
      <c r="B755" s="1" t="n">
        <v>189.454275034657</v>
      </c>
      <c r="C755" s="1" t="n">
        <v>10.1216460416408</v>
      </c>
      <c r="D755" s="1" t="e">
        <f aca="false">NA()</f>
        <v>#N/A</v>
      </c>
      <c r="E755" s="8" t="n">
        <v>1.04593365199516E-014</v>
      </c>
      <c r="F755" s="8" t="n">
        <v>1.47820126627138E-013</v>
      </c>
      <c r="G755" s="2" t="s">
        <v>1164</v>
      </c>
      <c r="H755" s="1" t="n">
        <v>4.946921</v>
      </c>
      <c r="I755" s="1" t="n">
        <v>4.360774</v>
      </c>
      <c r="J755" s="1" t="n">
        <v>0.2611291</v>
      </c>
      <c r="K755" s="1" t="n">
        <v>0.1276668</v>
      </c>
    </row>
    <row r="756" customFormat="false" ht="13.8" hidden="false" customHeight="false" outlineLevel="0" collapsed="false">
      <c r="A756" s="1" t="s">
        <v>1165</v>
      </c>
      <c r="B756" s="1" t="n">
        <v>153.177234086252</v>
      </c>
      <c r="C756" s="1" t="n">
        <v>0.526761153834718</v>
      </c>
      <c r="D756" s="1" t="e">
        <f aca="false">NA()</f>
        <v>#N/A</v>
      </c>
      <c r="E756" s="8" t="n">
        <v>4.51526109176879E-019</v>
      </c>
      <c r="F756" s="8" t="n">
        <v>8.47891823881977E-018</v>
      </c>
      <c r="G756" s="2" t="s">
        <v>1159</v>
      </c>
      <c r="H756" s="1" t="n">
        <v>4.495477</v>
      </c>
      <c r="I756" s="1" t="n">
        <v>3.956489</v>
      </c>
      <c r="J756" s="8" t="n">
        <v>2.423445E-063</v>
      </c>
      <c r="K756" s="1" t="n">
        <v>0.03019343</v>
      </c>
    </row>
    <row r="757" customFormat="false" ht="13.8" hidden="false" customHeight="false" outlineLevel="0" collapsed="false">
      <c r="A757" s="1" t="s">
        <v>1166</v>
      </c>
      <c r="B757" s="1" t="n">
        <v>34.628217583648</v>
      </c>
      <c r="C757" s="1" t="n">
        <v>0.526761153834718</v>
      </c>
      <c r="D757" s="1" t="e">
        <f aca="false">NA()</f>
        <v>#N/A</v>
      </c>
      <c r="E757" s="1" t="n">
        <v>0.000140594700893819</v>
      </c>
      <c r="F757" s="1" t="n">
        <v>0.000671794647224788</v>
      </c>
      <c r="G757" s="2" t="s">
        <v>15</v>
      </c>
      <c r="H757" s="1" t="n">
        <v>0.8873528</v>
      </c>
      <c r="I757" s="1" t="n">
        <v>1.006062</v>
      </c>
      <c r="J757" s="1" t="n">
        <v>0</v>
      </c>
      <c r="K757" s="1" t="n">
        <v>0.03192816</v>
      </c>
    </row>
    <row r="758" customFormat="false" ht="13.8" hidden="false" customHeight="false" outlineLevel="0" collapsed="false">
      <c r="A758" s="1" t="s">
        <v>1167</v>
      </c>
      <c r="B758" s="1" t="n">
        <v>80.663097246823</v>
      </c>
      <c r="C758" s="1" t="n">
        <v>8.77723951914596</v>
      </c>
      <c r="D758" s="1" t="e">
        <f aca="false">NA()</f>
        <v>#N/A</v>
      </c>
      <c r="E758" s="1" t="n">
        <v>0.000333175407398075</v>
      </c>
      <c r="F758" s="1" t="n">
        <v>0.00148464828270532</v>
      </c>
      <c r="G758" s="2" t="s">
        <v>1168</v>
      </c>
      <c r="H758" s="1" t="n">
        <v>2.005167</v>
      </c>
      <c r="I758" s="1" t="n">
        <v>1.106211</v>
      </c>
      <c r="J758" s="1" t="n">
        <v>0.1021757</v>
      </c>
      <c r="K758" s="1" t="n">
        <v>0.147064</v>
      </c>
    </row>
    <row r="759" customFormat="false" ht="13.8" hidden="false" customHeight="false" outlineLevel="0" collapsed="false">
      <c r="A759" s="1" t="s">
        <v>1169</v>
      </c>
      <c r="B759" s="1" t="n">
        <v>694.299129560939</v>
      </c>
      <c r="C759" s="1" t="n">
        <v>4.27226607364282</v>
      </c>
      <c r="D759" s="1" t="e">
        <f aca="false">NA()</f>
        <v>#N/A</v>
      </c>
      <c r="E759" s="8" t="n">
        <v>5.92026122798691E-066</v>
      </c>
      <c r="F759" s="8" t="n">
        <v>6.78821754724195E-064</v>
      </c>
      <c r="G759" s="2" t="s">
        <v>15</v>
      </c>
      <c r="H759" s="1" t="n">
        <v>12.61175</v>
      </c>
      <c r="I759" s="1" t="n">
        <v>14.28064</v>
      </c>
      <c r="J759" s="1" t="n">
        <v>0.0247047</v>
      </c>
      <c r="K759" s="1" t="n">
        <v>0.1141181</v>
      </c>
    </row>
    <row r="760" customFormat="false" ht="13.8" hidden="false" customHeight="false" outlineLevel="0" collapsed="false">
      <c r="A760" s="1" t="s">
        <v>1170</v>
      </c>
      <c r="B760" s="1" t="n">
        <v>341.698138182388</v>
      </c>
      <c r="C760" s="1" t="n">
        <v>34.7017201758283</v>
      </c>
      <c r="D760" s="1" t="e">
        <f aca="false">NA()</f>
        <v>#N/A</v>
      </c>
      <c r="E760" s="8" t="n">
        <v>4.0267248207151E-015</v>
      </c>
      <c r="F760" s="8" t="n">
        <v>5.83317829050823E-014</v>
      </c>
      <c r="G760" s="2" t="s">
        <v>1127</v>
      </c>
      <c r="H760" s="1" t="n">
        <v>4.519197</v>
      </c>
      <c r="I760" s="1" t="n">
        <v>3.465515</v>
      </c>
      <c r="J760" s="1" t="n">
        <v>0.1865597</v>
      </c>
      <c r="K760" s="1" t="n">
        <v>0.433891</v>
      </c>
    </row>
    <row r="761" customFormat="false" ht="13.8" hidden="false" customHeight="false" outlineLevel="0" collapsed="false">
      <c r="A761" s="1" t="s">
        <v>1171</v>
      </c>
      <c r="B761" s="1" t="n">
        <v>23.7159519333633</v>
      </c>
      <c r="C761" s="1" t="n">
        <v>1.11169915063451</v>
      </c>
      <c r="D761" s="1" t="e">
        <f aca="false">NA()</f>
        <v>#N/A</v>
      </c>
      <c r="E761" s="1" t="n">
        <v>0.00709162164518131</v>
      </c>
      <c r="F761" s="1" t="n">
        <v>0.0231551651000693</v>
      </c>
      <c r="G761" s="2" t="s">
        <v>777</v>
      </c>
      <c r="H761" s="1" t="n">
        <v>0.8258468</v>
      </c>
      <c r="I761" s="1" t="n">
        <v>0.4443048</v>
      </c>
      <c r="J761" s="1" t="n">
        <v>0.03142455</v>
      </c>
      <c r="K761" s="1" t="n">
        <v>0.0246708</v>
      </c>
    </row>
    <row r="762" customFormat="false" ht="13.8" hidden="false" customHeight="false" outlineLevel="0" collapsed="false">
      <c r="A762" s="1" t="s">
        <v>1172</v>
      </c>
      <c r="B762" s="1" t="n">
        <v>210.345435396705</v>
      </c>
      <c r="C762" s="1" t="n">
        <v>5.55849575317257</v>
      </c>
      <c r="D762" s="1" t="e">
        <f aca="false">NA()</f>
        <v>#N/A</v>
      </c>
      <c r="E762" s="8" t="n">
        <v>1.37638434722449E-019</v>
      </c>
      <c r="F762" s="8" t="n">
        <v>2.66640571242313E-018</v>
      </c>
      <c r="G762" s="2" t="s">
        <v>1173</v>
      </c>
      <c r="H762" s="1" t="n">
        <v>3.221038</v>
      </c>
      <c r="I762" s="1" t="n">
        <v>2.730383</v>
      </c>
      <c r="J762" s="1" t="n">
        <v>0.0663387</v>
      </c>
      <c r="K762" s="1" t="n">
        <v>0.05976286</v>
      </c>
    </row>
    <row r="763" customFormat="false" ht="13.8" hidden="false" customHeight="false" outlineLevel="0" collapsed="false">
      <c r="A763" s="1" t="s">
        <v>1174</v>
      </c>
      <c r="B763" s="1" t="n">
        <v>26.4823946609614</v>
      </c>
      <c r="C763" s="1" t="n">
        <v>2.16522145830395</v>
      </c>
      <c r="D763" s="1" t="e">
        <f aca="false">NA()</f>
        <v>#N/A</v>
      </c>
      <c r="E763" s="1" t="n">
        <v>0.0104706532541255</v>
      </c>
      <c r="F763" s="1" t="n">
        <v>0.0326537460300931</v>
      </c>
      <c r="G763" s="2" t="s">
        <v>1175</v>
      </c>
      <c r="H763" s="1" t="n">
        <v>1.060726</v>
      </c>
      <c r="I763" s="1" t="n">
        <v>0.869907</v>
      </c>
      <c r="J763" s="1" t="n">
        <v>0.0479175</v>
      </c>
      <c r="K763" s="1" t="n">
        <v>0.07746327</v>
      </c>
    </row>
    <row r="764" customFormat="false" ht="13.8" hidden="false" customHeight="false" outlineLevel="0" collapsed="false">
      <c r="A764" s="1" t="s">
        <v>1176</v>
      </c>
      <c r="B764" s="1" t="n">
        <v>980.723624550375</v>
      </c>
      <c r="C764" s="1" t="n">
        <v>16.0323724197528</v>
      </c>
      <c r="D764" s="1" t="e">
        <f aca="false">NA()</f>
        <v>#N/A</v>
      </c>
      <c r="E764" s="8" t="n">
        <v>3.50384200932094E-073</v>
      </c>
      <c r="F764" s="8" t="n">
        <v>4.79730672406984E-071</v>
      </c>
      <c r="G764" s="2" t="s">
        <v>1177</v>
      </c>
      <c r="H764" s="1" t="n">
        <v>29.78457</v>
      </c>
      <c r="I764" s="1" t="n">
        <v>26.26459</v>
      </c>
      <c r="J764" s="1" t="n">
        <v>0.3581022</v>
      </c>
      <c r="K764" s="1" t="n">
        <v>0.358916</v>
      </c>
    </row>
    <row r="765" customFormat="false" ht="13.8" hidden="false" customHeight="false" outlineLevel="0" collapsed="false">
      <c r="A765" s="1" t="s">
        <v>1178</v>
      </c>
      <c r="B765" s="1" t="n">
        <v>43.0933904044254</v>
      </c>
      <c r="C765" s="1" t="n">
        <v>0.526761153834718</v>
      </c>
      <c r="D765" s="1" t="e">
        <f aca="false">NA()</f>
        <v>#N/A</v>
      </c>
      <c r="E765" s="8" t="n">
        <v>1.3769815071994E-005</v>
      </c>
      <c r="F765" s="8" t="n">
        <v>7.88314624684425E-005</v>
      </c>
      <c r="G765" s="2" t="s">
        <v>82</v>
      </c>
      <c r="H765" s="1" t="n">
        <v>4.695413</v>
      </c>
      <c r="I765" s="1" t="n">
        <v>2.96708</v>
      </c>
      <c r="J765" s="1" t="n">
        <v>0</v>
      </c>
      <c r="K765" s="1" t="n">
        <v>0.08418123</v>
      </c>
    </row>
    <row r="766" customFormat="false" ht="13.8" hidden="false" customHeight="false" outlineLevel="0" collapsed="false">
      <c r="A766" s="1" t="s">
        <v>1179</v>
      </c>
      <c r="B766" s="1" t="n">
        <v>27.7351154975736</v>
      </c>
      <c r="C766" s="1" t="n">
        <v>1.69663714743431</v>
      </c>
      <c r="D766" s="1" t="e">
        <f aca="false">NA()</f>
        <v>#N/A</v>
      </c>
      <c r="E766" s="1" t="n">
        <v>0.00442306373356018</v>
      </c>
      <c r="F766" s="1" t="n">
        <v>0.0152070348686474</v>
      </c>
      <c r="G766" s="2" t="s">
        <v>1180</v>
      </c>
      <c r="H766" s="1" t="n">
        <v>0.6199211</v>
      </c>
      <c r="I766" s="1" t="n">
        <v>0.8706032</v>
      </c>
      <c r="J766" s="1" t="n">
        <v>0.05763153</v>
      </c>
      <c r="K766" s="1" t="n">
        <v>0.02506653</v>
      </c>
    </row>
    <row r="767" customFormat="false" ht="13.8" hidden="false" customHeight="false" outlineLevel="0" collapsed="false">
      <c r="A767" s="1" t="s">
        <v>1181</v>
      </c>
      <c r="B767" s="1" t="n">
        <v>61.8137252929693</v>
      </c>
      <c r="C767" s="1" t="n">
        <v>1.11169915063451</v>
      </c>
      <c r="D767" s="1" t="e">
        <f aca="false">NA()</f>
        <v>#N/A</v>
      </c>
      <c r="E767" s="8" t="n">
        <v>2.3579127032303E-007</v>
      </c>
      <c r="F767" s="8" t="n">
        <v>1.70557087175925E-006</v>
      </c>
      <c r="G767" s="2" t="s">
        <v>42</v>
      </c>
      <c r="H767" s="1" t="n">
        <v>1.476985</v>
      </c>
      <c r="I767" s="1" t="n">
        <v>1.908347</v>
      </c>
      <c r="J767" s="1" t="n">
        <v>0.0246385</v>
      </c>
      <c r="K767" s="1" t="n">
        <v>0.03147946</v>
      </c>
    </row>
    <row r="768" customFormat="false" ht="13.8" hidden="false" customHeight="false" outlineLevel="0" collapsed="false">
      <c r="A768" s="1" t="s">
        <v>1182</v>
      </c>
      <c r="B768" s="1" t="n">
        <v>247.807646444837</v>
      </c>
      <c r="C768" s="1" t="n">
        <v>25.9794879324984</v>
      </c>
      <c r="D768" s="1" t="e">
        <f aca="false">NA()</f>
        <v>#N/A</v>
      </c>
      <c r="E768" s="8" t="n">
        <v>1.52381032942466E-013</v>
      </c>
      <c r="F768" s="8" t="n">
        <v>1.97547428603679E-012</v>
      </c>
      <c r="G768" s="2" t="s">
        <v>1183</v>
      </c>
      <c r="H768" s="1" t="n">
        <v>5.792774</v>
      </c>
      <c r="I768" s="1" t="n">
        <v>5.259202</v>
      </c>
      <c r="J768" s="1" t="n">
        <v>0.4388544</v>
      </c>
      <c r="K768" s="1" t="n">
        <v>0.4634505</v>
      </c>
    </row>
    <row r="769" customFormat="false" ht="13.8" hidden="false" customHeight="false" outlineLevel="0" collapsed="false">
      <c r="A769" s="1" t="s">
        <v>1184</v>
      </c>
      <c r="B769" s="1" t="n">
        <v>91.7472719435521</v>
      </c>
      <c r="C769" s="1" t="n">
        <v>17.0277178844572</v>
      </c>
      <c r="D769" s="1" t="e">
        <f aca="false">NA()</f>
        <v>#N/A</v>
      </c>
      <c r="E769" s="1" t="n">
        <v>0.000158796189533906</v>
      </c>
      <c r="F769" s="1" t="n">
        <v>0.000752340130557122</v>
      </c>
      <c r="G769" s="2" t="s">
        <v>1185</v>
      </c>
      <c r="H769" s="1" t="n">
        <v>2.195333</v>
      </c>
      <c r="I769" s="1" t="n">
        <v>2.549695</v>
      </c>
      <c r="J769" s="1" t="n">
        <v>0.3000697</v>
      </c>
      <c r="K769" s="1" t="n">
        <v>0.3850712</v>
      </c>
    </row>
    <row r="770" customFormat="false" ht="13.8" hidden="false" customHeight="false" outlineLevel="0" collapsed="false">
      <c r="A770" s="1" t="s">
        <v>1186</v>
      </c>
      <c r="B770" s="1" t="n">
        <v>23.5317035090435</v>
      </c>
      <c r="C770" s="1" t="n">
        <v>1.69663714743431</v>
      </c>
      <c r="D770" s="1" t="e">
        <f aca="false">NA()</f>
        <v>#N/A</v>
      </c>
      <c r="E770" s="1" t="n">
        <v>0.0118519738576993</v>
      </c>
      <c r="F770" s="1" t="n">
        <v>0.0364190056542125</v>
      </c>
      <c r="G770" s="2" t="s">
        <v>1187</v>
      </c>
      <c r="H770" s="1" t="n">
        <v>0.4129394</v>
      </c>
      <c r="I770" s="1" t="n">
        <v>0.7676062</v>
      </c>
      <c r="J770" s="1" t="n">
        <v>0.0486671</v>
      </c>
      <c r="K770" s="1" t="n">
        <v>0.02068405</v>
      </c>
    </row>
    <row r="771" customFormat="false" ht="13.8" hidden="false" customHeight="false" outlineLevel="0" collapsed="false">
      <c r="A771" s="1" t="s">
        <v>1188</v>
      </c>
      <c r="B771" s="1" t="n">
        <v>33.9343064284564</v>
      </c>
      <c r="C771" s="1" t="n">
        <v>5.38396522427734</v>
      </c>
      <c r="D771" s="1" t="e">
        <f aca="false">NA()</f>
        <v>#N/A</v>
      </c>
      <c r="E771" s="1" t="n">
        <v>0.0169504009345407</v>
      </c>
      <c r="F771" s="1" t="n">
        <v>0.0497668801958841</v>
      </c>
      <c r="G771" s="2" t="s">
        <v>15</v>
      </c>
      <c r="H771" s="1" t="n">
        <v>1.869365</v>
      </c>
      <c r="I771" s="1" t="n">
        <v>1.781978</v>
      </c>
      <c r="J771" s="1" t="n">
        <v>0.1234714</v>
      </c>
      <c r="K771" s="1" t="n">
        <v>0.3414162</v>
      </c>
    </row>
    <row r="772" customFormat="false" ht="13.8" hidden="false" customHeight="false" outlineLevel="0" collapsed="false">
      <c r="A772" s="1" t="s">
        <v>1189</v>
      </c>
      <c r="B772" s="1" t="n">
        <v>28.2663194994892</v>
      </c>
      <c r="C772" s="1" t="n">
        <v>0</v>
      </c>
      <c r="D772" s="1" t="e">
        <f aca="false">NA()</f>
        <v>#N/A</v>
      </c>
      <c r="E772" s="1" t="n">
        <v>0.00023105950782322</v>
      </c>
      <c r="F772" s="1" t="n">
        <v>0.00105928934294372</v>
      </c>
      <c r="G772" s="2" t="s">
        <v>180</v>
      </c>
      <c r="H772" s="1" t="n">
        <v>1.059572</v>
      </c>
      <c r="I772" s="1" t="n">
        <v>0.5761495</v>
      </c>
      <c r="J772" s="1" t="n">
        <v>0</v>
      </c>
      <c r="K772" s="1" t="n">
        <v>0</v>
      </c>
    </row>
    <row r="773" customFormat="false" ht="13.8" hidden="false" customHeight="false" outlineLevel="0" collapsed="false">
      <c r="A773" s="1" t="s">
        <v>1190</v>
      </c>
      <c r="B773" s="1" t="n">
        <v>303.42531829163</v>
      </c>
      <c r="C773" s="1" t="n">
        <v>2.10704461533887</v>
      </c>
      <c r="D773" s="1" t="e">
        <f aca="false">NA()</f>
        <v>#N/A</v>
      </c>
      <c r="E773" s="8" t="n">
        <v>2.4184722231433E-031</v>
      </c>
      <c r="F773" s="8" t="n">
        <v>8.47483857114221E-030</v>
      </c>
      <c r="G773" s="2" t="s">
        <v>15</v>
      </c>
      <c r="H773" s="1" t="n">
        <v>13.18132</v>
      </c>
      <c r="I773" s="1" t="n">
        <v>10.10818</v>
      </c>
      <c r="J773" s="1" t="n">
        <v>0</v>
      </c>
      <c r="K773" s="1" t="n">
        <v>0.1083835</v>
      </c>
    </row>
    <row r="774" customFormat="false" ht="13.8" hidden="false" customHeight="false" outlineLevel="0" collapsed="false">
      <c r="A774" s="1" t="s">
        <v>1191</v>
      </c>
      <c r="B774" s="1" t="n">
        <v>2166.99051777012</v>
      </c>
      <c r="C774" s="1" t="n">
        <v>5.96890322107713</v>
      </c>
      <c r="D774" s="1" t="e">
        <f aca="false">NA()</f>
        <v>#N/A</v>
      </c>
      <c r="E774" s="8" t="n">
        <v>4.105841031395E-151</v>
      </c>
      <c r="F774" s="8" t="n">
        <v>2.61236148289679E-148</v>
      </c>
      <c r="G774" s="2" t="s">
        <v>1192</v>
      </c>
      <c r="H774" s="1" t="n">
        <v>44.88578</v>
      </c>
      <c r="I774" s="1" t="n">
        <v>40.05737</v>
      </c>
      <c r="J774" s="1" t="n">
        <v>0.05641997</v>
      </c>
      <c r="K774" s="1" t="n">
        <v>0.1301609</v>
      </c>
    </row>
    <row r="775" customFormat="false" ht="13.8" hidden="false" customHeight="false" outlineLevel="0" collapsed="false">
      <c r="A775" s="1" t="s">
        <v>1193</v>
      </c>
      <c r="B775" s="1" t="n">
        <v>50.775560062082</v>
      </c>
      <c r="C775" s="1" t="n">
        <v>1.75481399039939</v>
      </c>
      <c r="D775" s="1" t="e">
        <f aca="false">NA()</f>
        <v>#N/A</v>
      </c>
      <c r="E775" s="8" t="n">
        <v>1.29341978143755E-005</v>
      </c>
      <c r="F775" s="8" t="n">
        <v>7.43361290964702E-005</v>
      </c>
      <c r="G775" s="2" t="s">
        <v>1194</v>
      </c>
      <c r="H775" s="1" t="n">
        <v>0.8407251</v>
      </c>
      <c r="I775" s="1" t="n">
        <v>1.085433</v>
      </c>
      <c r="J775" s="1" t="n">
        <v>0.05572151</v>
      </c>
      <c r="K775" s="8" t="n">
        <v>4.413257E-116</v>
      </c>
    </row>
    <row r="776" customFormat="false" ht="13.8" hidden="false" customHeight="false" outlineLevel="0" collapsed="false">
      <c r="A776" s="1" t="s">
        <v>1195</v>
      </c>
      <c r="B776" s="1" t="n">
        <v>21.4499700434686</v>
      </c>
      <c r="C776" s="1" t="n">
        <v>0</v>
      </c>
      <c r="D776" s="1" t="e">
        <f aca="false">NA()</f>
        <v>#N/A</v>
      </c>
      <c r="E776" s="1" t="n">
        <v>0.00178432668762014</v>
      </c>
      <c r="F776" s="1" t="n">
        <v>0.00675844714445965</v>
      </c>
      <c r="G776" s="2" t="s">
        <v>61</v>
      </c>
      <c r="H776" s="1" t="n">
        <v>0.8031153</v>
      </c>
      <c r="I776" s="1" t="n">
        <v>0.7644538</v>
      </c>
      <c r="J776" s="1" t="n">
        <v>0</v>
      </c>
      <c r="K776" s="1" t="n">
        <v>0</v>
      </c>
    </row>
    <row r="777" customFormat="false" ht="13.8" hidden="false" customHeight="false" outlineLevel="0" collapsed="false">
      <c r="A777" s="1" t="s">
        <v>1196</v>
      </c>
      <c r="B777" s="1" t="n">
        <v>144.045755789788</v>
      </c>
      <c r="C777" s="1" t="n">
        <v>0.526761153834718</v>
      </c>
      <c r="D777" s="1" t="e">
        <f aca="false">NA()</f>
        <v>#N/A</v>
      </c>
      <c r="E777" s="8" t="n">
        <v>4.63961568802413E-018</v>
      </c>
      <c r="F777" s="8" t="n">
        <v>8.12909770306128E-017</v>
      </c>
      <c r="G777" s="2" t="s">
        <v>1197</v>
      </c>
      <c r="H777" s="1" t="n">
        <v>3.481161</v>
      </c>
      <c r="I777" s="1" t="n">
        <v>4.378004</v>
      </c>
      <c r="J777" s="1" t="n">
        <v>0</v>
      </c>
      <c r="K777" s="1" t="n">
        <v>0.02348301</v>
      </c>
    </row>
    <row r="778" customFormat="false" ht="13.8" hidden="false" customHeight="false" outlineLevel="0" collapsed="false">
      <c r="A778" s="1" t="s">
        <v>1198</v>
      </c>
      <c r="B778" s="1" t="n">
        <v>79.6559006020018</v>
      </c>
      <c r="C778" s="1" t="n">
        <v>0</v>
      </c>
      <c r="D778" s="1" t="e">
        <f aca="false">NA()</f>
        <v>#N/A</v>
      </c>
      <c r="E778" s="1" t="n">
        <v>0.000200809789871536</v>
      </c>
      <c r="F778" s="1" t="n">
        <v>0.000932466638743773</v>
      </c>
      <c r="G778" s="2" t="s">
        <v>1197</v>
      </c>
      <c r="H778" s="1" t="n">
        <v>1.33037</v>
      </c>
      <c r="I778" s="1" t="n">
        <v>3.65024</v>
      </c>
      <c r="J778" s="1" t="n">
        <v>0</v>
      </c>
      <c r="K778" s="1" t="n">
        <v>0</v>
      </c>
    </row>
    <row r="779" customFormat="false" ht="13.8" hidden="false" customHeight="false" outlineLevel="0" collapsed="false">
      <c r="A779" s="1" t="s">
        <v>1199</v>
      </c>
      <c r="B779" s="1" t="n">
        <v>831.86336265538</v>
      </c>
      <c r="C779" s="1" t="n">
        <v>8.54453214728565</v>
      </c>
      <c r="D779" s="1" t="e">
        <f aca="false">NA()</f>
        <v>#N/A</v>
      </c>
      <c r="E779" s="8" t="n">
        <v>1.84355580185062E-070</v>
      </c>
      <c r="F779" s="8" t="n">
        <v>2.39286168857003E-068</v>
      </c>
      <c r="G779" s="2" t="s">
        <v>163</v>
      </c>
      <c r="H779" s="1" t="n">
        <v>28.60074</v>
      </c>
      <c r="I779" s="1" t="n">
        <v>26.87037</v>
      </c>
      <c r="J779" s="1" t="n">
        <v>0.07279024</v>
      </c>
      <c r="K779" s="1" t="n">
        <v>0.36042</v>
      </c>
    </row>
    <row r="780" customFormat="false" ht="13.8" hidden="false" customHeight="false" outlineLevel="0" collapsed="false">
      <c r="A780" s="1" t="s">
        <v>1200</v>
      </c>
      <c r="B780" s="1" t="n">
        <v>105.484329165152</v>
      </c>
      <c r="C780" s="1" t="n">
        <v>1.16987599359959</v>
      </c>
      <c r="D780" s="1" t="e">
        <f aca="false">NA()</f>
        <v>#N/A</v>
      </c>
      <c r="E780" s="8" t="n">
        <v>1.37357588927145E-012</v>
      </c>
      <c r="F780" s="8" t="n">
        <v>1.63384032371589E-011</v>
      </c>
      <c r="G780" s="2" t="s">
        <v>1119</v>
      </c>
      <c r="H780" s="1" t="n">
        <v>2.628749</v>
      </c>
      <c r="I780" s="1" t="n">
        <v>3.432233</v>
      </c>
      <c r="J780" s="1" t="n">
        <v>0.04541614</v>
      </c>
      <c r="K780" s="1" t="n">
        <v>0</v>
      </c>
    </row>
    <row r="781" customFormat="false" ht="13.8" hidden="false" customHeight="false" outlineLevel="0" collapsed="false">
      <c r="A781" s="1" t="s">
        <v>1201</v>
      </c>
      <c r="B781" s="1" t="n">
        <v>95.4318193080421</v>
      </c>
      <c r="C781" s="1" t="n">
        <v>2.28157514423411</v>
      </c>
      <c r="D781" s="1" t="e">
        <f aca="false">NA()</f>
        <v>#N/A</v>
      </c>
      <c r="E781" s="8" t="n">
        <v>3.83200405011909E-010</v>
      </c>
      <c r="F781" s="8" t="n">
        <v>3.7295950636567E-009</v>
      </c>
      <c r="G781" s="2" t="s">
        <v>1202</v>
      </c>
      <c r="H781" s="1" t="n">
        <v>4.437694</v>
      </c>
      <c r="I781" s="1" t="n">
        <v>2.985339</v>
      </c>
      <c r="J781" s="1" t="n">
        <v>0.0917803</v>
      </c>
      <c r="K781" s="1" t="n">
        <v>0.03653997</v>
      </c>
    </row>
    <row r="782" customFormat="false" ht="13.8" hidden="false" customHeight="false" outlineLevel="0" collapsed="false">
      <c r="A782" s="1" t="s">
        <v>1203</v>
      </c>
      <c r="B782" s="1" t="n">
        <v>170.509746664413</v>
      </c>
      <c r="C782" s="1" t="n">
        <v>0.526761153834718</v>
      </c>
      <c r="D782" s="1" t="e">
        <f aca="false">NA()</f>
        <v>#N/A</v>
      </c>
      <c r="E782" s="8" t="n">
        <v>3.66405538786816E-021</v>
      </c>
      <c r="F782" s="8" t="n">
        <v>7.73048981020377E-020</v>
      </c>
      <c r="G782" s="2" t="s">
        <v>1204</v>
      </c>
      <c r="H782" s="1" t="n">
        <v>4.043271</v>
      </c>
      <c r="I782" s="1" t="n">
        <v>4.158465</v>
      </c>
      <c r="J782" s="1" t="n">
        <v>0</v>
      </c>
      <c r="K782" s="1" t="n">
        <v>0.02834334</v>
      </c>
    </row>
    <row r="783" customFormat="false" ht="13.8" hidden="false" customHeight="false" outlineLevel="0" collapsed="false">
      <c r="A783" s="1" t="s">
        <v>1205</v>
      </c>
      <c r="B783" s="1" t="n">
        <v>36.6915472628862</v>
      </c>
      <c r="C783" s="1" t="n">
        <v>1.16987599359959</v>
      </c>
      <c r="D783" s="1" t="e">
        <f aca="false">NA()</f>
        <v>#N/A</v>
      </c>
      <c r="E783" s="1" t="n">
        <v>0.000227282253462493</v>
      </c>
      <c r="F783" s="1" t="n">
        <v>0.00104300407899936</v>
      </c>
      <c r="G783" s="2" t="s">
        <v>15</v>
      </c>
      <c r="H783" s="1" t="n">
        <v>0.8710298</v>
      </c>
      <c r="I783" s="1" t="n">
        <v>0.7755285</v>
      </c>
      <c r="J783" s="1" t="n">
        <v>0.03895118</v>
      </c>
      <c r="K783" s="1" t="n">
        <v>0</v>
      </c>
    </row>
    <row r="784" customFormat="false" ht="13.8" hidden="false" customHeight="false" outlineLevel="0" collapsed="false">
      <c r="A784" s="1" t="s">
        <v>1206</v>
      </c>
      <c r="B784" s="1" t="n">
        <v>107.127088121448</v>
      </c>
      <c r="C784" s="1" t="n">
        <v>13.1658592787189</v>
      </c>
      <c r="D784" s="1" t="e">
        <f aca="false">NA()</f>
        <v>#N/A</v>
      </c>
      <c r="E784" s="1" t="n">
        <v>0.00365780989576603</v>
      </c>
      <c r="F784" s="1" t="n">
        <v>0.0128496560904744</v>
      </c>
      <c r="G784" s="2" t="s">
        <v>560</v>
      </c>
      <c r="H784" s="1" t="n">
        <v>2.70339</v>
      </c>
      <c r="I784" s="1" t="n">
        <v>1.300684</v>
      </c>
      <c r="J784" s="1" t="n">
        <v>0.1507271</v>
      </c>
      <c r="K784" s="1" t="n">
        <v>0.23035</v>
      </c>
    </row>
    <row r="785" customFormat="false" ht="13.8" hidden="false" customHeight="false" outlineLevel="0" collapsed="false">
      <c r="A785" s="1" t="s">
        <v>1207</v>
      </c>
      <c r="B785" s="1" t="n">
        <v>210.247141495608</v>
      </c>
      <c r="C785" s="1" t="n">
        <v>1.63846030446923</v>
      </c>
      <c r="D785" s="1" t="e">
        <f aca="false">NA()</f>
        <v>#N/A</v>
      </c>
      <c r="E785" s="8" t="n">
        <v>7.2838340933652E-024</v>
      </c>
      <c r="F785" s="8" t="n">
        <v>1.81113511490887E-022</v>
      </c>
      <c r="G785" s="2" t="s">
        <v>411</v>
      </c>
      <c r="H785" s="1" t="n">
        <v>7.924071</v>
      </c>
      <c r="I785" s="1" t="n">
        <v>8.513614</v>
      </c>
      <c r="J785" s="1" t="n">
        <v>0.03881889</v>
      </c>
      <c r="K785" s="1" t="n">
        <v>0.06373483</v>
      </c>
    </row>
    <row r="786" customFormat="false" ht="13.8" hidden="false" customHeight="false" outlineLevel="0" collapsed="false">
      <c r="A786" s="1" t="s">
        <v>1208</v>
      </c>
      <c r="B786" s="1" t="n">
        <v>47.5854091268342</v>
      </c>
      <c r="C786" s="1" t="n">
        <v>2.28157514423411</v>
      </c>
      <c r="D786" s="1" t="e">
        <f aca="false">NA()</f>
        <v>#N/A</v>
      </c>
      <c r="E786" s="8" t="n">
        <v>6.99066023977592E-005</v>
      </c>
      <c r="F786" s="1" t="n">
        <v>0.000355270061269364</v>
      </c>
      <c r="G786" s="2" t="s">
        <v>1209</v>
      </c>
      <c r="H786" s="1" t="n">
        <v>1.286189</v>
      </c>
      <c r="I786" s="1" t="n">
        <v>1.069544</v>
      </c>
      <c r="J786" s="1" t="n">
        <v>0.0628268</v>
      </c>
      <c r="K786" s="1" t="n">
        <v>0.02395777</v>
      </c>
    </row>
    <row r="787" customFormat="false" ht="13.8" hidden="false" customHeight="false" outlineLevel="0" collapsed="false">
      <c r="A787" s="1" t="s">
        <v>1210</v>
      </c>
      <c r="B787" s="1" t="n">
        <v>1436.41727418453</v>
      </c>
      <c r="C787" s="1" t="n">
        <v>13.8089741184838</v>
      </c>
      <c r="D787" s="1" t="e">
        <f aca="false">NA()</f>
        <v>#N/A</v>
      </c>
      <c r="E787" s="8" t="n">
        <v>2.52870791903701E-103</v>
      </c>
      <c r="F787" s="8" t="n">
        <v>6.61726155361548E-101</v>
      </c>
      <c r="G787" s="2" t="s">
        <v>1211</v>
      </c>
      <c r="H787" s="1" t="n">
        <v>34.93707</v>
      </c>
      <c r="I787" s="1" t="n">
        <v>31.4504</v>
      </c>
      <c r="J787" s="1" t="n">
        <v>0.2448982</v>
      </c>
      <c r="K787" s="1" t="n">
        <v>0.2509854</v>
      </c>
    </row>
    <row r="788" customFormat="false" ht="13.8" hidden="false" customHeight="false" outlineLevel="0" collapsed="false">
      <c r="A788" s="1" t="s">
        <v>1212</v>
      </c>
      <c r="B788" s="1" t="n">
        <v>45.6571809213671</v>
      </c>
      <c r="C788" s="1" t="n">
        <v>1.16987599359959</v>
      </c>
      <c r="D788" s="1" t="e">
        <f aca="false">NA()</f>
        <v>#N/A</v>
      </c>
      <c r="E788" s="8" t="n">
        <v>2.05508916587825E-005</v>
      </c>
      <c r="F788" s="1" t="n">
        <v>0.000114344287283236</v>
      </c>
      <c r="G788" s="2" t="s">
        <v>621</v>
      </c>
      <c r="H788" s="1" t="n">
        <v>2.00926</v>
      </c>
      <c r="I788" s="1" t="n">
        <v>1.820417</v>
      </c>
      <c r="J788" s="1" t="n">
        <v>0.08959788</v>
      </c>
      <c r="K788" s="1" t="n">
        <v>0</v>
      </c>
    </row>
    <row r="789" customFormat="false" ht="13.8" hidden="false" customHeight="false" outlineLevel="0" collapsed="false">
      <c r="A789" s="1" t="s">
        <v>1213</v>
      </c>
      <c r="B789" s="1" t="n">
        <v>76.2294273681314</v>
      </c>
      <c r="C789" s="1" t="n">
        <v>0</v>
      </c>
      <c r="D789" s="1" t="e">
        <f aca="false">NA()</f>
        <v>#N/A</v>
      </c>
      <c r="E789" s="1" t="n">
        <v>0.0002477692094211</v>
      </c>
      <c r="F789" s="1" t="n">
        <v>0.00112960098950479</v>
      </c>
      <c r="G789" s="2" t="s">
        <v>15</v>
      </c>
      <c r="H789" s="1" t="n">
        <v>19.01052</v>
      </c>
      <c r="I789" s="1" t="n">
        <v>6.962122</v>
      </c>
      <c r="J789" s="8" t="n">
        <v>1.023812E-010</v>
      </c>
      <c r="K789" s="8" t="n">
        <v>3.587104E-026</v>
      </c>
    </row>
    <row r="790" customFormat="false" ht="13.8" hidden="false" customHeight="false" outlineLevel="0" collapsed="false">
      <c r="A790" s="1" t="s">
        <v>1214</v>
      </c>
      <c r="B790" s="1" t="n">
        <v>59.8486895148288</v>
      </c>
      <c r="C790" s="1" t="n">
        <v>7.66554036851145</v>
      </c>
      <c r="D790" s="1" t="e">
        <f aca="false">NA()</f>
        <v>#N/A</v>
      </c>
      <c r="E790" s="1" t="n">
        <v>0.000507829580929629</v>
      </c>
      <c r="F790" s="1" t="n">
        <v>0.00217912748896926</v>
      </c>
      <c r="G790" s="2" t="s">
        <v>42</v>
      </c>
      <c r="H790" s="1" t="n">
        <v>2.082256</v>
      </c>
      <c r="I790" s="1" t="n">
        <v>1.312131</v>
      </c>
      <c r="J790" s="1" t="n">
        <v>0.1305199</v>
      </c>
      <c r="K790" s="1" t="n">
        <v>0.2109629</v>
      </c>
    </row>
    <row r="791" customFormat="false" ht="13.8" hidden="false" customHeight="false" outlineLevel="0" collapsed="false">
      <c r="A791" s="1" t="s">
        <v>1215</v>
      </c>
      <c r="B791" s="1" t="n">
        <v>28.7667803371927</v>
      </c>
      <c r="C791" s="1" t="n">
        <v>1.05352230766944</v>
      </c>
      <c r="D791" s="1" t="e">
        <f aca="false">NA()</f>
        <v>#N/A</v>
      </c>
      <c r="E791" s="1" t="n">
        <v>0.00181044191449004</v>
      </c>
      <c r="F791" s="1" t="n">
        <v>0.00684777126509935</v>
      </c>
      <c r="G791" s="2" t="s">
        <v>1216</v>
      </c>
      <c r="H791" s="1" t="n">
        <v>0.5928806</v>
      </c>
      <c r="I791" s="1" t="n">
        <v>0.7184929</v>
      </c>
      <c r="J791" s="1" t="n">
        <v>0</v>
      </c>
      <c r="K791" s="1" t="n">
        <v>0.03934954</v>
      </c>
    </row>
    <row r="792" customFormat="false" ht="13.8" hidden="false" customHeight="false" outlineLevel="0" collapsed="false">
      <c r="A792" s="1" t="s">
        <v>1217</v>
      </c>
      <c r="B792" s="1" t="n">
        <v>51.9515282686404</v>
      </c>
      <c r="C792" s="1" t="n">
        <v>2.75015945510375</v>
      </c>
      <c r="D792" s="1" t="e">
        <f aca="false">NA()</f>
        <v>#N/A</v>
      </c>
      <c r="E792" s="8" t="n">
        <v>4.41699362201948E-005</v>
      </c>
      <c r="F792" s="1" t="n">
        <v>0.000232485038184769</v>
      </c>
      <c r="G792" s="2" t="s">
        <v>1218</v>
      </c>
      <c r="H792" s="1" t="n">
        <v>1.19253</v>
      </c>
      <c r="I792" s="1" t="n">
        <v>1.654607</v>
      </c>
      <c r="J792" s="1" t="n">
        <v>0.03821898</v>
      </c>
      <c r="K792" s="1" t="n">
        <v>0.06043553</v>
      </c>
    </row>
    <row r="793" customFormat="false" ht="13.8" hidden="false" customHeight="false" outlineLevel="0" collapsed="false">
      <c r="A793" s="1" t="s">
        <v>1219</v>
      </c>
      <c r="B793" s="1" t="n">
        <v>73.6256917938093</v>
      </c>
      <c r="C793" s="1" t="n">
        <v>3.97821229166842</v>
      </c>
      <c r="D793" s="1" t="e">
        <f aca="false">NA()</f>
        <v>#N/A</v>
      </c>
      <c r="E793" s="1" t="n">
        <v>0.00025571564590879</v>
      </c>
      <c r="F793" s="1" t="n">
        <v>0.0011619219020903</v>
      </c>
      <c r="G793" s="2" t="s">
        <v>34</v>
      </c>
      <c r="H793" s="1" t="n">
        <v>3.310366</v>
      </c>
      <c r="I793" s="1" t="n">
        <v>1.64499</v>
      </c>
      <c r="J793" s="1" t="n">
        <v>0.1435866</v>
      </c>
      <c r="K793" s="1" t="n">
        <v>0.06119869</v>
      </c>
    </row>
    <row r="794" customFormat="false" ht="13.8" hidden="false" customHeight="false" outlineLevel="0" collapsed="false">
      <c r="A794" s="1" t="s">
        <v>1220</v>
      </c>
      <c r="B794" s="1" t="n">
        <v>95.3243235137761</v>
      </c>
      <c r="C794" s="1" t="n">
        <v>1.11169915063451</v>
      </c>
      <c r="D794" s="1" t="e">
        <f aca="false">NA()</f>
        <v>#N/A</v>
      </c>
      <c r="E794" s="8" t="n">
        <v>2.47185182931759E-011</v>
      </c>
      <c r="F794" s="8" t="n">
        <v>2.68347674839499E-010</v>
      </c>
      <c r="G794" s="2" t="s">
        <v>15</v>
      </c>
      <c r="H794" s="1" t="n">
        <v>2.590538</v>
      </c>
      <c r="I794" s="1" t="n">
        <v>2.629024</v>
      </c>
      <c r="J794" s="1" t="n">
        <v>0.02889584</v>
      </c>
      <c r="K794" s="1" t="n">
        <v>0.02534978</v>
      </c>
    </row>
    <row r="795" customFormat="false" ht="13.8" hidden="false" customHeight="false" outlineLevel="0" collapsed="false">
      <c r="A795" s="1" t="s">
        <v>1221</v>
      </c>
      <c r="B795" s="1" t="n">
        <v>140.689760216557</v>
      </c>
      <c r="C795" s="1" t="n">
        <v>19.2511161857262</v>
      </c>
      <c r="D795" s="1" t="e">
        <f aca="false">NA()</f>
        <v>#N/A</v>
      </c>
      <c r="E795" s="8" t="n">
        <v>8.37056280572155E-006</v>
      </c>
      <c r="F795" s="8" t="n">
        <v>4.9259411041505E-005</v>
      </c>
      <c r="G795" s="2" t="s">
        <v>1222</v>
      </c>
      <c r="H795" s="1" t="n">
        <v>1.794031</v>
      </c>
      <c r="I795" s="1" t="n">
        <v>2.841801</v>
      </c>
      <c r="J795" s="1" t="n">
        <v>0.2190369</v>
      </c>
      <c r="K795" s="1" t="n">
        <v>0.2755684</v>
      </c>
    </row>
    <row r="796" customFormat="false" ht="13.8" hidden="false" customHeight="false" outlineLevel="0" collapsed="false">
      <c r="A796" s="1" t="s">
        <v>1223</v>
      </c>
      <c r="B796" s="1" t="n">
        <v>54.4785112129086</v>
      </c>
      <c r="C796" s="1" t="n">
        <v>0</v>
      </c>
      <c r="D796" s="1" t="e">
        <f aca="false">NA()</f>
        <v>#N/A</v>
      </c>
      <c r="E796" s="8" t="n">
        <v>7.78994566064734E-008</v>
      </c>
      <c r="F796" s="8" t="n">
        <v>5.98144691770813E-007</v>
      </c>
      <c r="G796" s="2" t="s">
        <v>15</v>
      </c>
      <c r="H796" s="1" t="n">
        <v>8.040527</v>
      </c>
      <c r="I796" s="1" t="n">
        <v>6.075113</v>
      </c>
      <c r="J796" s="1" t="n">
        <v>0</v>
      </c>
      <c r="K796" s="1" t="n">
        <v>0</v>
      </c>
    </row>
    <row r="797" customFormat="false" ht="13.8" hidden="false" customHeight="false" outlineLevel="0" collapsed="false">
      <c r="A797" s="1" t="s">
        <v>1224</v>
      </c>
      <c r="B797" s="1" t="n">
        <v>90.4945511069399</v>
      </c>
      <c r="C797" s="1" t="n">
        <v>3.27692060893847</v>
      </c>
      <c r="D797" s="1" t="e">
        <f aca="false">NA()</f>
        <v>#N/A</v>
      </c>
      <c r="E797" s="8" t="n">
        <v>8.50332995629338E-009</v>
      </c>
      <c r="F797" s="8" t="n">
        <v>7.28994857996734E-008</v>
      </c>
      <c r="G797" s="2" t="s">
        <v>1225</v>
      </c>
      <c r="H797" s="1" t="n">
        <v>3.298741</v>
      </c>
      <c r="I797" s="1" t="n">
        <v>3.285849</v>
      </c>
      <c r="J797" s="1" t="n">
        <v>0.06278266</v>
      </c>
      <c r="K797" s="1" t="n">
        <v>0.1300491</v>
      </c>
    </row>
    <row r="798" customFormat="false" ht="13.8" hidden="false" customHeight="false" outlineLevel="0" collapsed="false">
      <c r="A798" s="1" t="s">
        <v>1226</v>
      </c>
      <c r="B798" s="1" t="n">
        <v>40.0075977787366</v>
      </c>
      <c r="C798" s="1" t="n">
        <v>4.85720407044262</v>
      </c>
      <c r="D798" s="1" t="e">
        <f aca="false">NA()</f>
        <v>#N/A</v>
      </c>
      <c r="E798" s="1" t="n">
        <v>0.00403141653315286</v>
      </c>
      <c r="F798" s="1" t="n">
        <v>0.0140209469543705</v>
      </c>
      <c r="G798" s="2" t="s">
        <v>15</v>
      </c>
      <c r="H798" s="1" t="n">
        <v>3.032231</v>
      </c>
      <c r="I798" s="1" t="n">
        <v>3.301629</v>
      </c>
      <c r="J798" s="1" t="n">
        <v>0.1194729</v>
      </c>
      <c r="K798" s="1" t="n">
        <v>0.4673991</v>
      </c>
    </row>
    <row r="799" customFormat="false" ht="13.8" hidden="false" customHeight="false" outlineLevel="0" collapsed="false">
      <c r="A799" s="1" t="s">
        <v>1227</v>
      </c>
      <c r="B799" s="1" t="n">
        <v>276.362572678205</v>
      </c>
      <c r="C799" s="1" t="n">
        <v>4.56315028846821</v>
      </c>
      <c r="D799" s="1" t="e">
        <f aca="false">NA()</f>
        <v>#N/A</v>
      </c>
      <c r="E799" s="8" t="n">
        <v>2.17904408867904E-027</v>
      </c>
      <c r="F799" s="8" t="n">
        <v>6.38733528758322E-026</v>
      </c>
      <c r="G799" s="2" t="s">
        <v>15</v>
      </c>
      <c r="H799" s="1" t="n">
        <v>7.417496</v>
      </c>
      <c r="I799" s="1" t="n">
        <v>6.801535</v>
      </c>
      <c r="J799" s="1" t="n">
        <v>0.1338694</v>
      </c>
      <c r="K799" s="1" t="n">
        <v>0.03660062</v>
      </c>
    </row>
    <row r="800" customFormat="false" ht="13.8" hidden="false" customHeight="false" outlineLevel="0" collapsed="false">
      <c r="A800" s="1" t="s">
        <v>1228</v>
      </c>
      <c r="B800" s="1" t="n">
        <v>48.6938265965071</v>
      </c>
      <c r="C800" s="1" t="n">
        <v>4.62132713143329</v>
      </c>
      <c r="D800" s="1" t="e">
        <f aca="false">NA()</f>
        <v>#N/A</v>
      </c>
      <c r="E800" s="1" t="n">
        <v>0.00046738575000298</v>
      </c>
      <c r="F800" s="1" t="n">
        <v>0.00202027443743795</v>
      </c>
      <c r="G800" s="2" t="s">
        <v>1229</v>
      </c>
      <c r="H800" s="1" t="n">
        <v>1.185321</v>
      </c>
      <c r="I800" s="1" t="n">
        <v>1.11326</v>
      </c>
      <c r="J800" s="1" t="n">
        <v>0.1459216</v>
      </c>
      <c r="K800" s="1" t="n">
        <v>0.02268445</v>
      </c>
    </row>
    <row r="801" customFormat="false" ht="13.8" hidden="false" customHeight="false" outlineLevel="0" collapsed="false">
      <c r="A801" s="1" t="s">
        <v>1230</v>
      </c>
      <c r="B801" s="1" t="n">
        <v>269.177726373544</v>
      </c>
      <c r="C801" s="1" t="n">
        <v>15.7964954807435</v>
      </c>
      <c r="D801" s="1" t="e">
        <f aca="false">NA()</f>
        <v>#N/A</v>
      </c>
      <c r="E801" s="8" t="n">
        <v>3.94608143894257E-019</v>
      </c>
      <c r="F801" s="8" t="n">
        <v>7.44455794257253E-018</v>
      </c>
      <c r="G801" s="2" t="s">
        <v>15</v>
      </c>
      <c r="H801" s="1" t="n">
        <v>4.904651</v>
      </c>
      <c r="I801" s="1" t="n">
        <v>5.867455</v>
      </c>
      <c r="J801" s="1" t="n">
        <v>0.3327638</v>
      </c>
      <c r="K801" s="1" t="n">
        <v>0.163884</v>
      </c>
    </row>
    <row r="802" customFormat="false" ht="13.8" hidden="false" customHeight="false" outlineLevel="0" collapsed="false">
      <c r="A802" s="1" t="s">
        <v>1231</v>
      </c>
      <c r="B802" s="1" t="n">
        <v>71.774216218396</v>
      </c>
      <c r="C802" s="1" t="n">
        <v>13.5762667466235</v>
      </c>
      <c r="D802" s="1" t="e">
        <f aca="false">NA()</f>
        <v>#N/A</v>
      </c>
      <c r="E802" s="1" t="n">
        <v>0.00112911574778543</v>
      </c>
      <c r="F802" s="1" t="n">
        <v>0.00447741377244157</v>
      </c>
      <c r="G802" s="2" t="s">
        <v>884</v>
      </c>
      <c r="H802" s="1" t="n">
        <v>2.061516</v>
      </c>
      <c r="I802" s="1" t="n">
        <v>1.234824</v>
      </c>
      <c r="J802" s="1" t="n">
        <v>0.151025</v>
      </c>
      <c r="K802" s="1" t="n">
        <v>0.322103</v>
      </c>
    </row>
    <row r="803" customFormat="false" ht="13.8" hidden="false" customHeight="false" outlineLevel="0" collapsed="false">
      <c r="A803" s="1" t="s">
        <v>1232</v>
      </c>
      <c r="B803" s="1" t="n">
        <v>74.0186568372468</v>
      </c>
      <c r="C803" s="1" t="n">
        <v>4.74085038451246</v>
      </c>
      <c r="D803" s="1" t="e">
        <f aca="false">NA()</f>
        <v>#N/A</v>
      </c>
      <c r="E803" s="8" t="n">
        <v>3.14635395777447E-006</v>
      </c>
      <c r="F803" s="8" t="n">
        <v>1.96982518957792E-005</v>
      </c>
      <c r="G803" s="2" t="s">
        <v>1233</v>
      </c>
      <c r="H803" s="1" t="n">
        <v>1.747699</v>
      </c>
      <c r="I803" s="1" t="n">
        <v>2.027399</v>
      </c>
      <c r="J803" s="8" t="n">
        <v>6.357037E-030</v>
      </c>
      <c r="K803" s="1" t="n">
        <v>0.1813837</v>
      </c>
    </row>
    <row r="804" customFormat="false" ht="13.8" hidden="false" customHeight="false" outlineLevel="0" collapsed="false">
      <c r="A804" s="1" t="s">
        <v>1234</v>
      </c>
      <c r="B804" s="1" t="n">
        <v>76.4105383077441</v>
      </c>
      <c r="C804" s="1" t="n">
        <v>1.11169915063451</v>
      </c>
      <c r="D804" s="1" t="e">
        <f aca="false">NA()</f>
        <v>#N/A</v>
      </c>
      <c r="E804" s="8" t="n">
        <v>4.79996469965556E-009</v>
      </c>
      <c r="F804" s="8" t="n">
        <v>4.21070707053591E-008</v>
      </c>
      <c r="G804" s="2" t="s">
        <v>1235</v>
      </c>
      <c r="H804" s="1" t="n">
        <v>1.966128</v>
      </c>
      <c r="I804" s="1" t="n">
        <v>1.57058</v>
      </c>
      <c r="J804" s="1" t="n">
        <v>0.02454922</v>
      </c>
      <c r="K804" s="1" t="n">
        <v>0.02115691</v>
      </c>
    </row>
    <row r="805" customFormat="false" ht="13.8" hidden="false" customHeight="false" outlineLevel="0" collapsed="false">
      <c r="A805" s="1" t="s">
        <v>1236</v>
      </c>
      <c r="B805" s="1" t="n">
        <v>41.2511167221804</v>
      </c>
      <c r="C805" s="1" t="n">
        <v>8.19230152234616</v>
      </c>
      <c r="D805" s="1" t="e">
        <f aca="false">NA()</f>
        <v>#N/A</v>
      </c>
      <c r="E805" s="1" t="n">
        <v>0.0149098351915567</v>
      </c>
      <c r="F805" s="1" t="n">
        <v>0.044504575672047</v>
      </c>
      <c r="G805" s="2" t="s">
        <v>163</v>
      </c>
      <c r="H805" s="1" t="n">
        <v>1.224396</v>
      </c>
      <c r="I805" s="1" t="n">
        <v>1.40053</v>
      </c>
      <c r="J805" s="1" t="n">
        <v>0.157988</v>
      </c>
      <c r="K805" s="1" t="n">
        <v>0.2574618</v>
      </c>
    </row>
    <row r="806" customFormat="false" ht="13.8" hidden="false" customHeight="false" outlineLevel="0" collapsed="false">
      <c r="A806" s="1" t="s">
        <v>1237</v>
      </c>
      <c r="B806" s="1" t="n">
        <v>432.422947179489</v>
      </c>
      <c r="C806" s="1" t="n">
        <v>0.526761153834718</v>
      </c>
      <c r="D806" s="1" t="e">
        <f aca="false">NA()</f>
        <v>#N/A</v>
      </c>
      <c r="E806" s="8" t="n">
        <v>1.75708222208176E-049</v>
      </c>
      <c r="F806" s="8" t="n">
        <v>1.20285993722217E-047</v>
      </c>
      <c r="G806" s="2" t="s">
        <v>86</v>
      </c>
      <c r="H806" s="1" t="n">
        <v>11.46386</v>
      </c>
      <c r="I806" s="1" t="n">
        <v>9.93591</v>
      </c>
      <c r="J806" s="1" t="n">
        <v>0</v>
      </c>
      <c r="K806" s="1" t="n">
        <v>0.02100584</v>
      </c>
    </row>
    <row r="807" customFormat="false" ht="13.8" hidden="false" customHeight="false" outlineLevel="0" collapsed="false">
      <c r="A807" s="1" t="s">
        <v>1238</v>
      </c>
      <c r="B807" s="1" t="n">
        <v>58.8446303547148</v>
      </c>
      <c r="C807" s="1" t="n">
        <v>0</v>
      </c>
      <c r="D807" s="1" t="e">
        <f aca="false">NA()</f>
        <v>#N/A</v>
      </c>
      <c r="E807" s="8" t="n">
        <v>1.9027031054923E-008</v>
      </c>
      <c r="F807" s="8" t="n">
        <v>1.57864518205368E-007</v>
      </c>
      <c r="G807" s="2" t="s">
        <v>1239</v>
      </c>
      <c r="H807" s="1" t="n">
        <v>1.596961</v>
      </c>
      <c r="I807" s="1" t="n">
        <v>1.948268</v>
      </c>
      <c r="J807" s="1" t="n">
        <v>0</v>
      </c>
      <c r="K807" s="1" t="n">
        <v>0</v>
      </c>
    </row>
    <row r="808" customFormat="false" ht="13.8" hidden="false" customHeight="false" outlineLevel="0" collapsed="false">
      <c r="A808" s="1" t="s">
        <v>1240</v>
      </c>
      <c r="B808" s="1" t="n">
        <v>932.490103173238</v>
      </c>
      <c r="C808" s="1" t="n">
        <v>23.2261589102456</v>
      </c>
      <c r="D808" s="1" t="e">
        <f aca="false">NA()</f>
        <v>#N/A</v>
      </c>
      <c r="E808" s="8" t="n">
        <v>4.53831859382489E-042</v>
      </c>
      <c r="F808" s="8" t="n">
        <v>2.39453496017925E-040</v>
      </c>
      <c r="G808" s="2" t="s">
        <v>141</v>
      </c>
      <c r="H808" s="1" t="n">
        <v>13.81087</v>
      </c>
      <c r="I808" s="1" t="n">
        <v>17.10728</v>
      </c>
      <c r="J808" s="1" t="n">
        <v>0.434938</v>
      </c>
      <c r="K808" s="1" t="n">
        <v>0.170263</v>
      </c>
    </row>
    <row r="809" customFormat="false" ht="13.8" hidden="false" customHeight="false" outlineLevel="0" collapsed="false">
      <c r="A809" s="1" t="s">
        <v>1241</v>
      </c>
      <c r="B809" s="1" t="n">
        <v>148.298314728867</v>
      </c>
      <c r="C809" s="1" t="n">
        <v>11.5273989742497</v>
      </c>
      <c r="D809" s="1" t="e">
        <f aca="false">NA()</f>
        <v>#N/A</v>
      </c>
      <c r="E809" s="8" t="n">
        <v>2.55796743334461E-010</v>
      </c>
      <c r="F809" s="8" t="n">
        <v>2.52905195748322E-009</v>
      </c>
      <c r="G809" s="2" t="s">
        <v>444</v>
      </c>
      <c r="H809" s="1" t="n">
        <v>3.430817</v>
      </c>
      <c r="I809" s="1" t="n">
        <v>3.507304</v>
      </c>
      <c r="J809" s="1" t="n">
        <v>0.1650523</v>
      </c>
      <c r="K809" s="1" t="n">
        <v>0.249408</v>
      </c>
    </row>
    <row r="810" customFormat="false" ht="13.8" hidden="false" customHeight="false" outlineLevel="0" collapsed="false">
      <c r="A810" s="1" t="s">
        <v>1242</v>
      </c>
      <c r="B810" s="1" t="n">
        <v>419.849518786572</v>
      </c>
      <c r="C810" s="1" t="n">
        <v>9.36217751594576</v>
      </c>
      <c r="D810" s="1" t="e">
        <f aca="false">NA()</f>
        <v>#N/A</v>
      </c>
      <c r="E810" s="8" t="n">
        <v>2.961380255038E-036</v>
      </c>
      <c r="F810" s="8" t="n">
        <v>1.27445395087172E-034</v>
      </c>
      <c r="G810" s="2" t="s">
        <v>1243</v>
      </c>
      <c r="H810" s="1" t="n">
        <v>9.12917</v>
      </c>
      <c r="I810" s="1" t="n">
        <v>9.134377</v>
      </c>
      <c r="J810" s="1" t="n">
        <v>0.1353309</v>
      </c>
      <c r="K810" s="1" t="n">
        <v>0.171897</v>
      </c>
    </row>
    <row r="811" customFormat="false" ht="13.8" hidden="false" customHeight="false" outlineLevel="0" collapsed="false">
      <c r="A811" s="1" t="s">
        <v>1244</v>
      </c>
      <c r="B811" s="1" t="n">
        <v>132.722121309729</v>
      </c>
      <c r="C811" s="1" t="n">
        <v>2.63380576917359</v>
      </c>
      <c r="D811" s="1" t="e">
        <f aca="false">NA()</f>
        <v>#N/A</v>
      </c>
      <c r="E811" s="8" t="n">
        <v>2.30211428022982E-008</v>
      </c>
      <c r="F811" s="8" t="n">
        <v>1.89165120990573E-007</v>
      </c>
      <c r="G811" s="2" t="s">
        <v>90</v>
      </c>
      <c r="H811" s="1" t="n">
        <v>5.09851</v>
      </c>
      <c r="I811" s="1" t="n">
        <v>3.007055</v>
      </c>
      <c r="J811" s="1" t="n">
        <v>0</v>
      </c>
      <c r="K811" s="1" t="n">
        <v>0.1224912</v>
      </c>
    </row>
    <row r="812" customFormat="false" ht="13.8" hidden="false" customHeight="false" outlineLevel="0" collapsed="false">
      <c r="A812" s="1" t="s">
        <v>1245</v>
      </c>
      <c r="B812" s="1" t="n">
        <v>196.78028722155</v>
      </c>
      <c r="C812" s="1" t="n">
        <v>37.445540496634</v>
      </c>
      <c r="D812" s="1" t="e">
        <f aca="false">NA()</f>
        <v>#N/A</v>
      </c>
      <c r="E812" s="8" t="n">
        <v>7.3351857838053E-008</v>
      </c>
      <c r="F812" s="8" t="n">
        <v>5.65973874522477E-007</v>
      </c>
      <c r="G812" s="2" t="s">
        <v>922</v>
      </c>
      <c r="H812" s="1" t="n">
        <v>2.846226</v>
      </c>
      <c r="I812" s="1" t="n">
        <v>2.768476</v>
      </c>
      <c r="J812" s="1" t="n">
        <v>0.4907701</v>
      </c>
      <c r="K812" s="1" t="n">
        <v>0.3357729</v>
      </c>
    </row>
    <row r="813" customFormat="false" ht="13.8" hidden="false" customHeight="false" outlineLevel="0" collapsed="false">
      <c r="A813" s="1" t="s">
        <v>1246</v>
      </c>
      <c r="B813" s="1" t="n">
        <v>45.9857327126262</v>
      </c>
      <c r="C813" s="1" t="n">
        <v>3.86185860573826</v>
      </c>
      <c r="D813" s="1" t="e">
        <f aca="false">NA()</f>
        <v>#N/A</v>
      </c>
      <c r="E813" s="1" t="n">
        <v>0.000595220693674018</v>
      </c>
      <c r="F813" s="1" t="n">
        <v>0.00251572810992898</v>
      </c>
      <c r="G813" s="2" t="s">
        <v>15</v>
      </c>
      <c r="H813" s="1" t="n">
        <v>1.405427</v>
      </c>
      <c r="I813" s="1" t="n">
        <v>0.7936123</v>
      </c>
      <c r="J813" s="1" t="n">
        <v>0.05609661</v>
      </c>
      <c r="K813" s="1" t="n">
        <v>0.0839735</v>
      </c>
    </row>
    <row r="814" customFormat="false" ht="13.8" hidden="false" customHeight="false" outlineLevel="0" collapsed="false">
      <c r="A814" s="1" t="s">
        <v>1247</v>
      </c>
      <c r="B814" s="1" t="n">
        <v>423.659965731665</v>
      </c>
      <c r="C814" s="1" t="n">
        <v>9.77258498385032</v>
      </c>
      <c r="D814" s="1" t="e">
        <f aca="false">NA()</f>
        <v>#N/A</v>
      </c>
      <c r="E814" s="8" t="n">
        <v>5.03401191564087E-036</v>
      </c>
      <c r="F814" s="8" t="n">
        <v>2.14650003483089E-034</v>
      </c>
      <c r="G814" s="2" t="s">
        <v>15</v>
      </c>
      <c r="H814" s="1" t="n">
        <v>13.70272</v>
      </c>
      <c r="I814" s="1" t="n">
        <v>11.74715</v>
      </c>
      <c r="J814" s="1" t="n">
        <v>0.1473867</v>
      </c>
      <c r="K814" s="1" t="n">
        <v>0.3054243</v>
      </c>
    </row>
    <row r="815" customFormat="false" ht="13.8" hidden="false" customHeight="false" outlineLevel="0" collapsed="false">
      <c r="A815" s="1" t="s">
        <v>1248</v>
      </c>
      <c r="B815" s="1" t="n">
        <v>74.2612541052837</v>
      </c>
      <c r="C815" s="1" t="n">
        <v>1.58028346150415</v>
      </c>
      <c r="D815" s="1" t="e">
        <f aca="false">NA()</f>
        <v>#N/A</v>
      </c>
      <c r="E815" s="8" t="n">
        <v>3.22581861048173E-008</v>
      </c>
      <c r="F815" s="8" t="n">
        <v>2.6057900943869E-007</v>
      </c>
      <c r="G815" s="2" t="s">
        <v>15</v>
      </c>
      <c r="H815" s="1" t="n">
        <v>2.781986</v>
      </c>
      <c r="I815" s="1" t="n">
        <v>1.826016</v>
      </c>
      <c r="J815" s="1" t="n">
        <v>0</v>
      </c>
      <c r="K815" s="1" t="n">
        <v>0.0847818</v>
      </c>
    </row>
    <row r="816" customFormat="false" ht="13.8" hidden="false" customHeight="false" outlineLevel="0" collapsed="false">
      <c r="A816" s="1" t="s">
        <v>1249</v>
      </c>
      <c r="B816" s="1" t="n">
        <v>25.3647752981201</v>
      </c>
      <c r="C816" s="1" t="n">
        <v>1.16987599359959</v>
      </c>
      <c r="D816" s="1" t="e">
        <f aca="false">NA()</f>
        <v>#N/A</v>
      </c>
      <c r="E816" s="1" t="n">
        <v>0.0083658170530619</v>
      </c>
      <c r="F816" s="1" t="n">
        <v>0.0267760351099242</v>
      </c>
      <c r="G816" s="2" t="s">
        <v>1250</v>
      </c>
      <c r="H816" s="1" t="n">
        <v>1.274505</v>
      </c>
      <c r="I816" s="1" t="n">
        <v>0.4786174</v>
      </c>
      <c r="J816" s="1" t="n">
        <v>0.06719552</v>
      </c>
      <c r="K816" s="8" t="n">
        <v>2.274125E-120</v>
      </c>
    </row>
    <row r="817" customFormat="false" ht="13.8" hidden="false" customHeight="false" outlineLevel="0" collapsed="false">
      <c r="A817" s="1" t="s">
        <v>1251</v>
      </c>
      <c r="B817" s="1" t="n">
        <v>41.2019697716316</v>
      </c>
      <c r="C817" s="1" t="n">
        <v>0</v>
      </c>
      <c r="D817" s="1" t="e">
        <f aca="false">NA()</f>
        <v>#N/A</v>
      </c>
      <c r="E817" s="8" t="n">
        <v>3.65155431769578E-005</v>
      </c>
      <c r="F817" s="1" t="n">
        <v>0.000194787581875572</v>
      </c>
      <c r="G817" s="2" t="s">
        <v>15</v>
      </c>
      <c r="H817" s="1" t="n">
        <v>1.164452</v>
      </c>
      <c r="I817" s="1" t="n">
        <v>2.500801</v>
      </c>
      <c r="J817" s="1" t="n">
        <v>0</v>
      </c>
      <c r="K817" s="1" t="n">
        <v>0</v>
      </c>
    </row>
    <row r="818" customFormat="false" ht="13.8" hidden="false" customHeight="false" outlineLevel="0" collapsed="false">
      <c r="A818" s="1" t="s">
        <v>1252</v>
      </c>
      <c r="B818" s="1" t="n">
        <v>115.113130814612</v>
      </c>
      <c r="C818" s="1" t="n">
        <v>2.69198261213867</v>
      </c>
      <c r="D818" s="1" t="e">
        <f aca="false">NA()</f>
        <v>#N/A</v>
      </c>
      <c r="E818" s="8" t="n">
        <v>3.26786446561974E-005</v>
      </c>
      <c r="F818" s="1" t="n">
        <v>0.000175852295265166</v>
      </c>
      <c r="G818" s="2" t="s">
        <v>15</v>
      </c>
      <c r="H818" s="1" t="n">
        <v>2.473836</v>
      </c>
      <c r="I818" s="1" t="n">
        <v>5.077988</v>
      </c>
      <c r="J818" s="1" t="n">
        <v>0.03877225</v>
      </c>
      <c r="K818" s="1" t="n">
        <v>0.1001238</v>
      </c>
    </row>
    <row r="819" customFormat="false" ht="13.8" hidden="false" customHeight="false" outlineLevel="0" collapsed="false">
      <c r="A819" s="1" t="s">
        <v>1253</v>
      </c>
      <c r="B819" s="1" t="n">
        <v>145.059016843071</v>
      </c>
      <c r="C819" s="1" t="n">
        <v>19.3092930286913</v>
      </c>
      <c r="D819" s="1" t="e">
        <f aca="false">NA()</f>
        <v>#N/A</v>
      </c>
      <c r="E819" s="8" t="n">
        <v>8.45937039305552E-008</v>
      </c>
      <c r="F819" s="8" t="n">
        <v>6.47095968609756E-007</v>
      </c>
      <c r="G819" s="2" t="s">
        <v>15</v>
      </c>
      <c r="H819" s="1" t="n">
        <v>3.730693</v>
      </c>
      <c r="I819" s="1" t="n">
        <v>3.894143</v>
      </c>
      <c r="J819" s="1" t="n">
        <v>0.3634083</v>
      </c>
      <c r="K819" s="1" t="n">
        <v>0.4133543</v>
      </c>
    </row>
    <row r="820" customFormat="false" ht="13.8" hidden="false" customHeight="false" outlineLevel="0" collapsed="false">
      <c r="A820" s="1" t="s">
        <v>1254</v>
      </c>
      <c r="B820" s="1" t="n">
        <v>37.1828062074213</v>
      </c>
      <c r="C820" s="1" t="n">
        <v>4.85720407044262</v>
      </c>
      <c r="D820" s="1" t="e">
        <f aca="false">NA()</f>
        <v>#N/A</v>
      </c>
      <c r="E820" s="1" t="n">
        <v>0.00684460897631312</v>
      </c>
      <c r="F820" s="1" t="n">
        <v>0.0224298845356882</v>
      </c>
      <c r="G820" s="2" t="s">
        <v>1177</v>
      </c>
      <c r="H820" s="1" t="n">
        <v>1.171812</v>
      </c>
      <c r="I820" s="1" t="n">
        <v>1.3992</v>
      </c>
      <c r="J820" s="1" t="n">
        <v>0.05690159</v>
      </c>
      <c r="K820" s="1" t="n">
        <v>0.1798682</v>
      </c>
    </row>
    <row r="821" customFormat="false" ht="13.8" hidden="false" customHeight="false" outlineLevel="0" collapsed="false">
      <c r="A821" s="1" t="s">
        <v>1255</v>
      </c>
      <c r="B821" s="1" t="n">
        <v>76.9017972522792</v>
      </c>
      <c r="C821" s="1" t="n">
        <v>13.3403898076142</v>
      </c>
      <c r="D821" s="1" t="e">
        <f aca="false">NA()</f>
        <v>#N/A</v>
      </c>
      <c r="E821" s="1" t="n">
        <v>0.000358919579096501</v>
      </c>
      <c r="F821" s="1" t="n">
        <v>0.00158759288741853</v>
      </c>
      <c r="G821" s="2" t="s">
        <v>1177</v>
      </c>
      <c r="H821" s="1" t="n">
        <v>2.553941</v>
      </c>
      <c r="I821" s="1" t="n">
        <v>2.337461</v>
      </c>
      <c r="J821" s="1" t="n">
        <v>0.352007</v>
      </c>
      <c r="K821" s="1" t="n">
        <v>0.3161466</v>
      </c>
    </row>
    <row r="822" customFormat="false" ht="13.8" hidden="false" customHeight="false" outlineLevel="0" collapsed="false">
      <c r="A822" s="1" t="s">
        <v>1256</v>
      </c>
      <c r="B822" s="1" t="n">
        <v>150.29409367122</v>
      </c>
      <c r="C822" s="1" t="n">
        <v>7.37148658653704</v>
      </c>
      <c r="D822" s="1" t="e">
        <f aca="false">NA()</f>
        <v>#N/A</v>
      </c>
      <c r="E822" s="8" t="n">
        <v>1.58773927957449E-012</v>
      </c>
      <c r="F822" s="8" t="n">
        <v>1.87894062300922E-011</v>
      </c>
      <c r="G822" s="2" t="s">
        <v>15</v>
      </c>
      <c r="H822" s="1" t="n">
        <v>3.767188</v>
      </c>
      <c r="I822" s="1" t="n">
        <v>3.715993</v>
      </c>
      <c r="J822" s="1" t="n">
        <v>0.2002798</v>
      </c>
      <c r="K822" s="1" t="n">
        <v>0.08576316</v>
      </c>
    </row>
    <row r="823" customFormat="false" ht="13.8" hidden="false" customHeight="false" outlineLevel="0" collapsed="false">
      <c r="A823" s="1" t="s">
        <v>1257</v>
      </c>
      <c r="B823" s="1" t="n">
        <v>38.4846739945823</v>
      </c>
      <c r="C823" s="1" t="n">
        <v>3.39327429486862</v>
      </c>
      <c r="D823" s="1" t="e">
        <f aca="false">NA()</f>
        <v>#N/A</v>
      </c>
      <c r="E823" s="1" t="n">
        <v>0.00177193035229087</v>
      </c>
      <c r="F823" s="1" t="n">
        <v>0.00671541322138359</v>
      </c>
      <c r="G823" s="2" t="s">
        <v>15</v>
      </c>
      <c r="H823" s="1" t="n">
        <v>1.989718</v>
      </c>
      <c r="I823" s="1" t="n">
        <v>1.806497</v>
      </c>
      <c r="J823" s="1" t="n">
        <v>0.1813174</v>
      </c>
      <c r="K823" s="1" t="n">
        <v>0.07422203</v>
      </c>
    </row>
    <row r="824" customFormat="false" ht="13.8" hidden="false" customHeight="false" outlineLevel="0" collapsed="false">
      <c r="A824" s="1" t="s">
        <v>1258</v>
      </c>
      <c r="B824" s="1" t="n">
        <v>242.747616147839</v>
      </c>
      <c r="C824" s="1" t="n">
        <v>4.79902722747754</v>
      </c>
      <c r="D824" s="1" t="e">
        <f aca="false">NA()</f>
        <v>#N/A</v>
      </c>
      <c r="E824" s="8" t="n">
        <v>2.45891232636813E-023</v>
      </c>
      <c r="F824" s="8" t="n">
        <v>5.94554739778833E-022</v>
      </c>
      <c r="G824" s="2" t="s">
        <v>1259</v>
      </c>
      <c r="H824" s="1" t="n">
        <v>5.082047</v>
      </c>
      <c r="I824" s="1" t="n">
        <v>4.05694</v>
      </c>
      <c r="J824" s="1" t="n">
        <v>0.02055692</v>
      </c>
      <c r="K824" s="1" t="n">
        <v>0.1187115</v>
      </c>
    </row>
    <row r="825" customFormat="false" ht="13.8" hidden="false" customHeight="false" outlineLevel="0" collapsed="false">
      <c r="A825" s="1" t="s">
        <v>1260</v>
      </c>
      <c r="B825" s="1" t="n">
        <v>29.9918954942999</v>
      </c>
      <c r="C825" s="1" t="n">
        <v>3.68732807684303</v>
      </c>
      <c r="D825" s="1" t="e">
        <f aca="false">NA()</f>
        <v>#N/A</v>
      </c>
      <c r="E825" s="1" t="n">
        <v>0.0160792771432359</v>
      </c>
      <c r="F825" s="1" t="n">
        <v>0.0474842067729215</v>
      </c>
      <c r="G825" s="2" t="s">
        <v>1261</v>
      </c>
      <c r="H825" s="1" t="n">
        <v>0.643519</v>
      </c>
      <c r="I825" s="1" t="n">
        <v>0.3869085</v>
      </c>
      <c r="J825" s="8" t="n">
        <v>1.896277E-095</v>
      </c>
      <c r="K825" s="1" t="n">
        <v>0.0983575</v>
      </c>
    </row>
    <row r="826" customFormat="false" ht="13.8" hidden="false" customHeight="false" outlineLevel="0" collapsed="false">
      <c r="A826" s="1" t="s">
        <v>1262</v>
      </c>
      <c r="B826" s="1" t="n">
        <v>256.533820319988</v>
      </c>
      <c r="C826" s="1" t="n">
        <v>5.55849575317257</v>
      </c>
      <c r="D826" s="1" t="e">
        <f aca="false">NA()</f>
        <v>#N/A</v>
      </c>
      <c r="E826" s="8" t="n">
        <v>3.29058638417493E-024</v>
      </c>
      <c r="F826" s="8" t="n">
        <v>8.3094348311356E-023</v>
      </c>
      <c r="G826" s="2" t="s">
        <v>15</v>
      </c>
      <c r="H826" s="1" t="n">
        <v>14.83312</v>
      </c>
      <c r="I826" s="1" t="n">
        <v>11.45635</v>
      </c>
      <c r="J826" s="1" t="n">
        <v>0.219502</v>
      </c>
      <c r="K826" s="1" t="n">
        <v>0.2005046</v>
      </c>
    </row>
    <row r="827" customFormat="false" ht="13.8" hidden="false" customHeight="false" outlineLevel="0" collapsed="false">
      <c r="A827" s="1" t="s">
        <v>1263</v>
      </c>
      <c r="B827" s="1" t="n">
        <v>202.368384035756</v>
      </c>
      <c r="C827" s="1" t="n">
        <v>6.3793106889817</v>
      </c>
      <c r="D827" s="1" t="e">
        <f aca="false">NA()</f>
        <v>#N/A</v>
      </c>
      <c r="E827" s="8" t="n">
        <v>2.44420086085679E-011</v>
      </c>
      <c r="F827" s="8" t="n">
        <v>2.65434651050676E-010</v>
      </c>
      <c r="G827" s="2" t="s">
        <v>1233</v>
      </c>
      <c r="H827" s="1" t="n">
        <v>4.522597</v>
      </c>
      <c r="I827" s="1" t="n">
        <v>6.825613</v>
      </c>
      <c r="J827" s="1" t="n">
        <v>0.03369225</v>
      </c>
      <c r="K827" s="1" t="n">
        <v>0.2360614</v>
      </c>
    </row>
    <row r="828" customFormat="false" ht="13.8" hidden="false" customHeight="false" outlineLevel="0" collapsed="false">
      <c r="A828" s="1" t="s">
        <v>1264</v>
      </c>
      <c r="B828" s="1" t="n">
        <v>79.0694852410762</v>
      </c>
      <c r="C828" s="1" t="n">
        <v>28.3160703525486</v>
      </c>
      <c r="D828" s="1" t="e">
        <f aca="false">NA()</f>
        <v>#N/A</v>
      </c>
      <c r="E828" s="1" t="n">
        <v>0.0133728725092417</v>
      </c>
      <c r="F828" s="1" t="n">
        <v>0.040418809617398</v>
      </c>
      <c r="G828" s="2" t="s">
        <v>82</v>
      </c>
      <c r="H828" s="1" t="n">
        <v>0.571434</v>
      </c>
      <c r="I828" s="1" t="n">
        <v>0.8498737</v>
      </c>
      <c r="J828" s="1" t="n">
        <v>0.2873071</v>
      </c>
      <c r="K828" s="1" t="n">
        <v>0.1161901</v>
      </c>
    </row>
    <row r="829" customFormat="false" ht="13.8" hidden="false" customHeight="false" outlineLevel="0" collapsed="false">
      <c r="A829" s="1" t="s">
        <v>1265</v>
      </c>
      <c r="B829" s="1" t="n">
        <v>192.979042169625</v>
      </c>
      <c r="C829" s="1" t="n">
        <v>1.11169915063451</v>
      </c>
      <c r="D829" s="1" t="e">
        <f aca="false">NA()</f>
        <v>#N/A</v>
      </c>
      <c r="E829" s="8" t="n">
        <v>1.55540027034498E-017</v>
      </c>
      <c r="F829" s="8" t="n">
        <v>2.64940595130836E-016</v>
      </c>
      <c r="G829" s="2" t="s">
        <v>1266</v>
      </c>
      <c r="H829" s="1" t="n">
        <v>3.917993</v>
      </c>
      <c r="I829" s="1" t="n">
        <v>5.713997</v>
      </c>
      <c r="J829" s="1" t="n">
        <v>0.0234003</v>
      </c>
      <c r="K829" s="1" t="n">
        <v>0.01946541</v>
      </c>
    </row>
    <row r="830" customFormat="false" ht="13.8" hidden="false" customHeight="false" outlineLevel="0" collapsed="false">
      <c r="A830" s="1" t="s">
        <v>1267</v>
      </c>
      <c r="B830" s="1" t="n">
        <v>54.3434097391376</v>
      </c>
      <c r="C830" s="1" t="n">
        <v>0</v>
      </c>
      <c r="D830" s="1" t="e">
        <f aca="false">NA()</f>
        <v>#N/A</v>
      </c>
      <c r="E830" s="8" t="n">
        <v>8.00779251230298E-008</v>
      </c>
      <c r="F830" s="8" t="n">
        <v>6.14000139961529E-007</v>
      </c>
      <c r="G830" s="2" t="s">
        <v>1268</v>
      </c>
      <c r="H830" s="1" t="n">
        <v>2.064653</v>
      </c>
      <c r="I830" s="1" t="n">
        <v>1.688387</v>
      </c>
      <c r="J830" s="1" t="n">
        <v>0</v>
      </c>
      <c r="K830" s="1" t="n">
        <v>0</v>
      </c>
    </row>
    <row r="831" customFormat="false" ht="13.8" hidden="false" customHeight="false" outlineLevel="0" collapsed="false">
      <c r="A831" s="1" t="s">
        <v>1269</v>
      </c>
      <c r="B831" s="1" t="n">
        <v>146.707840207828</v>
      </c>
      <c r="C831" s="1" t="n">
        <v>24.2828507850641</v>
      </c>
      <c r="D831" s="1" t="e">
        <f aca="false">NA()</f>
        <v>#N/A</v>
      </c>
      <c r="E831" s="8" t="n">
        <v>7.04922320966671E-007</v>
      </c>
      <c r="F831" s="8" t="n">
        <v>4.82472566822348E-006</v>
      </c>
      <c r="G831" s="2" t="s">
        <v>1270</v>
      </c>
      <c r="H831" s="1" t="n">
        <v>2.425091</v>
      </c>
      <c r="I831" s="1" t="n">
        <v>2.397029</v>
      </c>
      <c r="J831" s="1" t="n">
        <v>0.2910261</v>
      </c>
      <c r="K831" s="1" t="n">
        <v>0.3282733</v>
      </c>
    </row>
    <row r="832" customFormat="false" ht="13.8" hidden="false" customHeight="false" outlineLevel="0" collapsed="false">
      <c r="A832" s="1" t="s">
        <v>1271</v>
      </c>
      <c r="B832" s="1" t="n">
        <v>171.636567920423</v>
      </c>
      <c r="C832" s="1" t="n">
        <v>10.4156998236152</v>
      </c>
      <c r="D832" s="1" t="e">
        <f aca="false">NA()</f>
        <v>#N/A</v>
      </c>
      <c r="E832" s="8" t="n">
        <v>6.96941650561996E-013</v>
      </c>
      <c r="F832" s="8" t="n">
        <v>8.54365682625092E-012</v>
      </c>
      <c r="G832" s="2" t="s">
        <v>403</v>
      </c>
      <c r="H832" s="1" t="n">
        <v>4.753387</v>
      </c>
      <c r="I832" s="1" t="n">
        <v>5.812538</v>
      </c>
      <c r="J832" s="1" t="n">
        <v>0.2059679</v>
      </c>
      <c r="K832" s="1" t="n">
        <v>0.2910899</v>
      </c>
    </row>
    <row r="833" customFormat="false" ht="13.8" hidden="false" customHeight="false" outlineLevel="0" collapsed="false">
      <c r="A833" s="1" t="s">
        <v>1272</v>
      </c>
      <c r="B833" s="1" t="n">
        <v>118.558218395773</v>
      </c>
      <c r="C833" s="1" t="n">
        <v>5.03173459933785</v>
      </c>
      <c r="D833" s="1" t="e">
        <f aca="false">NA()</f>
        <v>#N/A</v>
      </c>
      <c r="E833" s="8" t="n">
        <v>1.20078959604816E-010</v>
      </c>
      <c r="F833" s="8" t="n">
        <v>1.23149246530236E-009</v>
      </c>
      <c r="G833" s="2" t="s">
        <v>1273</v>
      </c>
      <c r="H833" s="1" t="n">
        <v>3.344288</v>
      </c>
      <c r="I833" s="1" t="n">
        <v>3.025577</v>
      </c>
      <c r="J833" s="1" t="n">
        <v>0.1147348</v>
      </c>
      <c r="K833" s="1" t="n">
        <v>0.09613139</v>
      </c>
    </row>
    <row r="834" customFormat="false" ht="13.8" hidden="false" customHeight="false" outlineLevel="0" collapsed="false">
      <c r="A834" s="1" t="s">
        <v>1274</v>
      </c>
      <c r="B834" s="1" t="n">
        <v>145.359962954825</v>
      </c>
      <c r="C834" s="1" t="n">
        <v>1.58028346150415</v>
      </c>
      <c r="D834" s="1" t="e">
        <f aca="false">NA()</f>
        <v>#N/A</v>
      </c>
      <c r="E834" s="8" t="n">
        <v>2.05059193898951E-016</v>
      </c>
      <c r="F834" s="8" t="n">
        <v>3.22225945899616E-015</v>
      </c>
      <c r="G834" s="2" t="s">
        <v>409</v>
      </c>
      <c r="H834" s="1" t="n">
        <v>8.056905</v>
      </c>
      <c r="I834" s="1" t="n">
        <v>5.725969</v>
      </c>
      <c r="J834" s="1" t="n">
        <v>0</v>
      </c>
      <c r="K834" s="1" t="n">
        <v>0.1151967</v>
      </c>
    </row>
    <row r="835" customFormat="false" ht="13.8" hidden="false" customHeight="false" outlineLevel="0" collapsed="false">
      <c r="A835" s="1" t="s">
        <v>1275</v>
      </c>
      <c r="B835" s="1" t="n">
        <v>62.6918848724808</v>
      </c>
      <c r="C835" s="1" t="n">
        <v>0</v>
      </c>
      <c r="D835" s="1" t="e">
        <f aca="false">NA()</f>
        <v>#N/A</v>
      </c>
      <c r="E835" s="8" t="n">
        <v>6.42935565792869E-009</v>
      </c>
      <c r="F835" s="8" t="n">
        <v>5.57674850959979E-008</v>
      </c>
      <c r="G835" s="2" t="s">
        <v>15</v>
      </c>
      <c r="H835" s="1" t="n">
        <v>3.485852</v>
      </c>
      <c r="I835" s="1" t="n">
        <v>3.068049</v>
      </c>
      <c r="J835" s="1" t="n">
        <v>0</v>
      </c>
      <c r="K835" s="1" t="n">
        <v>0</v>
      </c>
    </row>
    <row r="836" customFormat="false" ht="13.8" hidden="false" customHeight="false" outlineLevel="0" collapsed="false">
      <c r="A836" s="1" t="s">
        <v>1276</v>
      </c>
      <c r="B836" s="1" t="n">
        <v>124.72980364715</v>
      </c>
      <c r="C836" s="1" t="n">
        <v>0</v>
      </c>
      <c r="D836" s="1" t="e">
        <f aca="false">NA()</f>
        <v>#N/A</v>
      </c>
      <c r="E836" s="8" t="n">
        <v>7.68040769060836E-013</v>
      </c>
      <c r="F836" s="8" t="n">
        <v>9.36571022745399E-012</v>
      </c>
      <c r="G836" s="2" t="s">
        <v>15</v>
      </c>
      <c r="H836" s="1" t="n">
        <v>34.85534</v>
      </c>
      <c r="I836" s="1" t="n">
        <v>21.72303</v>
      </c>
      <c r="J836" s="1" t="n">
        <v>0</v>
      </c>
      <c r="K836" s="1" t="n">
        <v>0</v>
      </c>
    </row>
    <row r="837" customFormat="false" ht="13.8" hidden="false" customHeight="false" outlineLevel="0" collapsed="false">
      <c r="A837" s="1" t="s">
        <v>1277</v>
      </c>
      <c r="B837" s="1" t="n">
        <v>51.481810595149</v>
      </c>
      <c r="C837" s="1" t="n">
        <v>1.16987599359959</v>
      </c>
      <c r="D837" s="1" t="e">
        <f aca="false">NA()</f>
        <v>#N/A</v>
      </c>
      <c r="E837" s="1" t="n">
        <v>0.00774761788733769</v>
      </c>
      <c r="F837" s="1" t="n">
        <v>0.0250135137954467</v>
      </c>
      <c r="G837" s="2" t="s">
        <v>1278</v>
      </c>
      <c r="H837" s="1" t="n">
        <v>5.188819</v>
      </c>
      <c r="I837" s="1" t="n">
        <v>1.633523</v>
      </c>
      <c r="J837" s="1" t="n">
        <v>0.1175038</v>
      </c>
      <c r="K837" s="1" t="n">
        <v>0</v>
      </c>
    </row>
    <row r="838" customFormat="false" ht="13.8" hidden="false" customHeight="false" outlineLevel="0" collapsed="false">
      <c r="A838" s="1" t="s">
        <v>1279</v>
      </c>
      <c r="B838" s="1" t="n">
        <v>83.1869427063842</v>
      </c>
      <c r="C838" s="1" t="n">
        <v>10.1216460416408</v>
      </c>
      <c r="D838" s="1" t="e">
        <f aca="false">NA()</f>
        <v>#N/A</v>
      </c>
      <c r="E838" s="8" t="n">
        <v>2.15862869810052E-005</v>
      </c>
      <c r="F838" s="1" t="n">
        <v>0.000119715164287581</v>
      </c>
      <c r="G838" s="2" t="s">
        <v>310</v>
      </c>
      <c r="H838" s="1" t="n">
        <v>2.136711</v>
      </c>
      <c r="I838" s="1" t="n">
        <v>2.2584</v>
      </c>
      <c r="J838" s="1" t="n">
        <v>0.2605698</v>
      </c>
      <c r="K838" s="1" t="n">
        <v>0.1391767</v>
      </c>
    </row>
    <row r="839" customFormat="false" ht="13.8" hidden="false" customHeight="false" outlineLevel="0" collapsed="false">
      <c r="A839" s="1" t="s">
        <v>1280</v>
      </c>
      <c r="B839" s="1" t="n">
        <v>691.8612386246</v>
      </c>
      <c r="C839" s="1" t="n">
        <v>4.79902722747754</v>
      </c>
      <c r="D839" s="1" t="e">
        <f aca="false">NA()</f>
        <v>#N/A</v>
      </c>
      <c r="E839" s="8" t="n">
        <v>7.23653425477792E-065</v>
      </c>
      <c r="F839" s="8" t="n">
        <v>8.01427645164808E-063</v>
      </c>
      <c r="G839" s="2" t="s">
        <v>1281</v>
      </c>
      <c r="H839" s="1" t="n">
        <v>15.30976</v>
      </c>
      <c r="I839" s="1" t="n">
        <v>16.60887</v>
      </c>
      <c r="J839" s="1" t="n">
        <v>0.0229985</v>
      </c>
      <c r="K839" s="1" t="n">
        <v>0.1447407</v>
      </c>
    </row>
    <row r="840" customFormat="false" ht="13.8" hidden="false" customHeight="false" outlineLevel="0" collapsed="false">
      <c r="A840" s="1" t="s">
        <v>1282</v>
      </c>
      <c r="B840" s="1" t="n">
        <v>143.661992639519</v>
      </c>
      <c r="C840" s="1" t="n">
        <v>0</v>
      </c>
      <c r="D840" s="1" t="e">
        <f aca="false">NA()</f>
        <v>#N/A</v>
      </c>
      <c r="E840" s="8" t="n">
        <v>3.95267374020582E-019</v>
      </c>
      <c r="F840" s="8" t="n">
        <v>7.45266183590579E-018</v>
      </c>
      <c r="G840" s="2" t="s">
        <v>1283</v>
      </c>
      <c r="H840" s="1" t="n">
        <v>4.280367</v>
      </c>
      <c r="I840" s="1" t="n">
        <v>3.840085</v>
      </c>
      <c r="J840" s="1" t="n">
        <v>0</v>
      </c>
      <c r="K840" s="1" t="n">
        <v>0</v>
      </c>
    </row>
    <row r="841" customFormat="false" ht="13.8" hidden="false" customHeight="false" outlineLevel="0" collapsed="false">
      <c r="A841" s="1" t="s">
        <v>1284</v>
      </c>
      <c r="B841" s="1" t="n">
        <v>167.135347304845</v>
      </c>
      <c r="C841" s="1" t="n">
        <v>17.4963021953268</v>
      </c>
      <c r="D841" s="1" t="e">
        <f aca="false">NA()</f>
        <v>#N/A</v>
      </c>
      <c r="E841" s="8" t="n">
        <v>6.98702151504073E-010</v>
      </c>
      <c r="F841" s="8" t="n">
        <v>6.62154968287256E-009</v>
      </c>
      <c r="G841" s="2" t="s">
        <v>15</v>
      </c>
      <c r="H841" s="1" t="n">
        <v>4.257994</v>
      </c>
      <c r="I841" s="1" t="n">
        <v>4.568604</v>
      </c>
      <c r="J841" s="1" t="n">
        <v>0.2662602</v>
      </c>
      <c r="K841" s="1" t="n">
        <v>0.4432175</v>
      </c>
    </row>
    <row r="842" customFormat="false" ht="13.8" hidden="false" customHeight="false" outlineLevel="0" collapsed="false">
      <c r="A842" s="1" t="s">
        <v>1285</v>
      </c>
      <c r="B842" s="1" t="n">
        <v>23.9278060371881</v>
      </c>
      <c r="C842" s="1" t="n">
        <v>0</v>
      </c>
      <c r="D842" s="1" t="e">
        <f aca="false">NA()</f>
        <v>#N/A</v>
      </c>
      <c r="E842" s="1" t="n">
        <v>0.000851129345762799</v>
      </c>
      <c r="F842" s="1" t="n">
        <v>0.00347268906584397</v>
      </c>
      <c r="G842" s="2" t="s">
        <v>15</v>
      </c>
      <c r="H842" s="1" t="n">
        <v>2.177484</v>
      </c>
      <c r="I842" s="1" t="n">
        <v>1.559945</v>
      </c>
      <c r="J842" s="1" t="n">
        <v>0</v>
      </c>
      <c r="K842" s="1" t="n">
        <v>0</v>
      </c>
    </row>
    <row r="843" customFormat="false" ht="13.8" hidden="false" customHeight="false" outlineLevel="0" collapsed="false">
      <c r="A843" s="1" t="s">
        <v>1286</v>
      </c>
      <c r="B843" s="1" t="n">
        <v>142.860585690062</v>
      </c>
      <c r="C843" s="1" t="n">
        <v>3.21874376597339</v>
      </c>
      <c r="D843" s="1" t="e">
        <f aca="false">NA()</f>
        <v>#N/A</v>
      </c>
      <c r="E843" s="8" t="n">
        <v>1.78917139718269E-014</v>
      </c>
      <c r="F843" s="8" t="n">
        <v>2.48743884606603E-013</v>
      </c>
      <c r="G843" s="2" t="s">
        <v>1287</v>
      </c>
      <c r="H843" s="1" t="n">
        <v>4.363613</v>
      </c>
      <c r="I843" s="1" t="n">
        <v>4.941103</v>
      </c>
      <c r="J843" s="1" t="n">
        <v>0.03057965</v>
      </c>
      <c r="K843" s="1" t="n">
        <v>0.1246583</v>
      </c>
    </row>
    <row r="844" customFormat="false" ht="13.8" hidden="false" customHeight="false" outlineLevel="0" collapsed="false">
      <c r="A844" s="1" t="s">
        <v>1288</v>
      </c>
      <c r="B844" s="1" t="n">
        <v>30.2897041213469</v>
      </c>
      <c r="C844" s="1" t="n">
        <v>1.05352230766944</v>
      </c>
      <c r="D844" s="1" t="e">
        <f aca="false">NA()</f>
        <v>#N/A</v>
      </c>
      <c r="E844" s="1" t="n">
        <v>0.00118673729656154</v>
      </c>
      <c r="F844" s="1" t="n">
        <v>0.00468130786969674</v>
      </c>
      <c r="G844" s="2" t="s">
        <v>1289</v>
      </c>
      <c r="H844" s="1" t="n">
        <v>1.784652</v>
      </c>
      <c r="I844" s="1" t="n">
        <v>2.692651</v>
      </c>
      <c r="J844" s="1" t="n">
        <v>0</v>
      </c>
      <c r="K844" s="1" t="n">
        <v>0.09344162</v>
      </c>
    </row>
    <row r="845" customFormat="false" ht="13.8" hidden="false" customHeight="false" outlineLevel="0" collapsed="false">
      <c r="A845" s="1" t="s">
        <v>1290</v>
      </c>
      <c r="B845" s="1" t="n">
        <v>69.7292903254945</v>
      </c>
      <c r="C845" s="1" t="n">
        <v>20.7700532371163</v>
      </c>
      <c r="D845" s="1" t="e">
        <f aca="false">NA()</f>
        <v>#N/A</v>
      </c>
      <c r="E845" s="1" t="n">
        <v>0.00958311543008006</v>
      </c>
      <c r="F845" s="1" t="n">
        <v>0.0302110669960816</v>
      </c>
      <c r="G845" s="2" t="s">
        <v>15</v>
      </c>
      <c r="H845" s="1" t="n">
        <v>1.364559</v>
      </c>
      <c r="I845" s="1" t="n">
        <v>1.264841</v>
      </c>
      <c r="J845" s="1" t="n">
        <v>0.3873831</v>
      </c>
      <c r="K845" s="1" t="n">
        <v>0.2327868</v>
      </c>
    </row>
    <row r="846" customFormat="false" ht="13.8" hidden="false" customHeight="false" outlineLevel="0" collapsed="false">
      <c r="A846" s="1" t="s">
        <v>1291</v>
      </c>
      <c r="B846" s="1" t="n">
        <v>234.399141014496</v>
      </c>
      <c r="C846" s="1" t="n">
        <v>2.22339830126903</v>
      </c>
      <c r="D846" s="1" t="e">
        <f aca="false">NA()</f>
        <v>#N/A</v>
      </c>
      <c r="E846" s="8" t="n">
        <v>1.27469288842873E-025</v>
      </c>
      <c r="F846" s="8" t="n">
        <v>3.44114056045125E-024</v>
      </c>
      <c r="G846" s="2" t="s">
        <v>15</v>
      </c>
      <c r="H846" s="1" t="n">
        <v>10.93397</v>
      </c>
      <c r="I846" s="1" t="n">
        <v>8.535379</v>
      </c>
      <c r="J846" s="1" t="n">
        <v>0.06776155</v>
      </c>
      <c r="K846" s="1" t="n">
        <v>0.05428187</v>
      </c>
    </row>
    <row r="847" customFormat="false" ht="13.8" hidden="false" customHeight="false" outlineLevel="0" collapsed="false">
      <c r="A847" s="1" t="s">
        <v>1292</v>
      </c>
      <c r="B847" s="1" t="n">
        <v>679.14057994099</v>
      </c>
      <c r="C847" s="1" t="n">
        <v>11.0588146633801</v>
      </c>
      <c r="D847" s="1" t="e">
        <f aca="false">NA()</f>
        <v>#N/A</v>
      </c>
      <c r="E847" s="8" t="n">
        <v>2.55651423885474E-056</v>
      </c>
      <c r="F847" s="8" t="n">
        <v>2.21216881430926E-054</v>
      </c>
      <c r="G847" s="2" t="s">
        <v>15</v>
      </c>
      <c r="H847" s="1" t="n">
        <v>13.95927</v>
      </c>
      <c r="I847" s="1" t="n">
        <v>12.64165</v>
      </c>
      <c r="J847" s="1" t="n">
        <v>0.1603341</v>
      </c>
      <c r="K847" s="1" t="n">
        <v>0.1689131</v>
      </c>
    </row>
    <row r="848" customFormat="false" ht="13.8" hidden="false" customHeight="false" outlineLevel="0" collapsed="false">
      <c r="A848" s="1" t="s">
        <v>1293</v>
      </c>
      <c r="B848" s="1" t="n">
        <v>198.555010166909</v>
      </c>
      <c r="C848" s="1" t="n">
        <v>1.11169915063451</v>
      </c>
      <c r="D848" s="1" t="e">
        <f aca="false">NA()</f>
        <v>#N/A</v>
      </c>
      <c r="E848" s="8" t="n">
        <v>2.30829863302683E-023</v>
      </c>
      <c r="F848" s="8" t="n">
        <v>5.59387470822164E-022</v>
      </c>
      <c r="G848" s="2" t="s">
        <v>51</v>
      </c>
      <c r="H848" s="1" t="n">
        <v>3.102854</v>
      </c>
      <c r="I848" s="1" t="n">
        <v>2.673386</v>
      </c>
      <c r="J848" s="1" t="n">
        <v>0.01463901</v>
      </c>
      <c r="K848" s="1" t="n">
        <v>0.01259491</v>
      </c>
    </row>
    <row r="849" customFormat="false" ht="13.8" hidden="false" customHeight="false" outlineLevel="0" collapsed="false">
      <c r="A849" s="1" t="s">
        <v>1294</v>
      </c>
      <c r="B849" s="1" t="n">
        <v>41.0300607251873</v>
      </c>
      <c r="C849" s="1" t="n">
        <v>1.11169915063451</v>
      </c>
      <c r="D849" s="1" t="e">
        <f aca="false">NA()</f>
        <v>#N/A</v>
      </c>
      <c r="E849" s="8" t="n">
        <v>7.42238502023648E-005</v>
      </c>
      <c r="F849" s="1" t="n">
        <v>0.000374862212485064</v>
      </c>
      <c r="G849" s="2" t="s">
        <v>1295</v>
      </c>
      <c r="H849" s="1" t="n">
        <v>0.8272712</v>
      </c>
      <c r="I849" s="1" t="n">
        <v>0.6127467</v>
      </c>
      <c r="J849" s="1" t="n">
        <v>0.01893605</v>
      </c>
      <c r="K849" s="1" t="n">
        <v>0.01701546</v>
      </c>
    </row>
    <row r="850" customFormat="false" ht="13.8" hidden="false" customHeight="false" outlineLevel="0" collapsed="false">
      <c r="A850" s="1" t="s">
        <v>1296</v>
      </c>
      <c r="B850" s="1" t="n">
        <v>97.8113614006639</v>
      </c>
      <c r="C850" s="1" t="n">
        <v>18.0198937820125</v>
      </c>
      <c r="D850" s="1" t="e">
        <f aca="false">NA()</f>
        <v>#N/A</v>
      </c>
      <c r="E850" s="8" t="n">
        <v>7.71042527892112E-005</v>
      </c>
      <c r="F850" s="1" t="n">
        <v>0.000388502468751104</v>
      </c>
      <c r="G850" s="2" t="s">
        <v>42</v>
      </c>
      <c r="H850" s="1" t="n">
        <v>1.653426</v>
      </c>
      <c r="I850" s="1" t="n">
        <v>1.758512</v>
      </c>
      <c r="J850" s="1" t="n">
        <v>0.3204603</v>
      </c>
      <c r="K850" s="1" t="n">
        <v>0.1625234</v>
      </c>
    </row>
    <row r="851" customFormat="false" ht="13.8" hidden="false" customHeight="false" outlineLevel="0" collapsed="false">
      <c r="A851" s="1" t="s">
        <v>1297</v>
      </c>
      <c r="B851" s="1" t="n">
        <v>25.6625839251671</v>
      </c>
      <c r="C851" s="1" t="n">
        <v>2.16522145830395</v>
      </c>
      <c r="D851" s="1" t="e">
        <f aca="false">NA()</f>
        <v>#N/A</v>
      </c>
      <c r="E851" s="1" t="n">
        <v>0.0121423437894031</v>
      </c>
      <c r="F851" s="1" t="n">
        <v>0.0371950263024962</v>
      </c>
      <c r="G851" s="2" t="s">
        <v>15</v>
      </c>
      <c r="H851" s="1" t="n">
        <v>0.7672732</v>
      </c>
      <c r="I851" s="1" t="n">
        <v>0.9169856</v>
      </c>
      <c r="J851" s="1" t="n">
        <v>0.04471164</v>
      </c>
      <c r="K851" s="1" t="n">
        <v>0.06843206</v>
      </c>
    </row>
    <row r="852" customFormat="false" ht="13.8" hidden="false" customHeight="false" outlineLevel="0" collapsed="false">
      <c r="A852" s="1" t="s">
        <v>1298</v>
      </c>
      <c r="B852" s="1" t="n">
        <v>65.218867816749</v>
      </c>
      <c r="C852" s="1" t="n">
        <v>3.21874376597339</v>
      </c>
      <c r="D852" s="1" t="e">
        <f aca="false">NA()</f>
        <v>#N/A</v>
      </c>
      <c r="E852" s="8" t="n">
        <v>5.55237024458004E-005</v>
      </c>
      <c r="F852" s="1" t="n">
        <v>0.000287579987336597</v>
      </c>
      <c r="G852" s="2" t="s">
        <v>409</v>
      </c>
      <c r="H852" s="1" t="n">
        <v>4.735965</v>
      </c>
      <c r="I852" s="1" t="n">
        <v>2.508916</v>
      </c>
      <c r="J852" s="1" t="n">
        <v>0.06788504</v>
      </c>
      <c r="K852" s="1" t="n">
        <v>0.2224934</v>
      </c>
    </row>
    <row r="853" customFormat="false" ht="13.8" hidden="false" customHeight="false" outlineLevel="0" collapsed="false">
      <c r="A853" s="1" t="s">
        <v>1299</v>
      </c>
      <c r="B853" s="1" t="n">
        <v>96.9055961416475</v>
      </c>
      <c r="C853" s="1" t="n">
        <v>5.03173459933785</v>
      </c>
      <c r="D853" s="1" t="e">
        <f aca="false">NA()</f>
        <v>#N/A</v>
      </c>
      <c r="E853" s="8" t="n">
        <v>1.80118231879792E-008</v>
      </c>
      <c r="F853" s="8" t="n">
        <v>1.49862987340189E-007</v>
      </c>
      <c r="G853" s="2" t="s">
        <v>1300</v>
      </c>
      <c r="H853" s="1" t="n">
        <v>2.073276</v>
      </c>
      <c r="I853" s="1" t="n">
        <v>1.959222</v>
      </c>
      <c r="J853" s="1" t="n">
        <v>0.09149043</v>
      </c>
      <c r="K853" s="1" t="n">
        <v>0.07415741</v>
      </c>
    </row>
    <row r="854" customFormat="false" ht="13.8" hidden="false" customHeight="false" outlineLevel="0" collapsed="false">
      <c r="A854" s="1" t="s">
        <v>1301</v>
      </c>
      <c r="B854" s="1" t="n">
        <v>67.9453654869666</v>
      </c>
      <c r="C854" s="1" t="n">
        <v>4.62132713143329</v>
      </c>
      <c r="D854" s="1" t="e">
        <f aca="false">NA()</f>
        <v>#N/A</v>
      </c>
      <c r="E854" s="8" t="n">
        <v>6.70198762438274E-006</v>
      </c>
      <c r="F854" s="8" t="n">
        <v>4.00428643755469E-005</v>
      </c>
      <c r="G854" s="2" t="s">
        <v>1302</v>
      </c>
      <c r="H854" s="1" t="n">
        <v>1.367098</v>
      </c>
      <c r="I854" s="1" t="n">
        <v>1.508712</v>
      </c>
      <c r="J854" s="1" t="n">
        <v>0.1298324</v>
      </c>
      <c r="K854" s="1" t="n">
        <v>0.0164625</v>
      </c>
    </row>
    <row r="855" customFormat="false" ht="13.8" hidden="false" customHeight="false" outlineLevel="0" collapsed="false">
      <c r="A855" s="1" t="s">
        <v>1303</v>
      </c>
      <c r="B855" s="1" t="n">
        <v>165.458918260584</v>
      </c>
      <c r="C855" s="1" t="n">
        <v>8.60270899025073</v>
      </c>
      <c r="D855" s="1" t="e">
        <f aca="false">NA()</f>
        <v>#N/A</v>
      </c>
      <c r="E855" s="8" t="n">
        <v>4.84205915103176E-013</v>
      </c>
      <c r="F855" s="8" t="n">
        <v>6.00611534372438E-012</v>
      </c>
      <c r="G855" s="2" t="s">
        <v>1304</v>
      </c>
      <c r="H855" s="1" t="n">
        <v>3.348835</v>
      </c>
      <c r="I855" s="1" t="n">
        <v>3.076156</v>
      </c>
      <c r="J855" s="1" t="n">
        <v>0.04554925</v>
      </c>
      <c r="K855" s="1" t="n">
        <v>0.2069584</v>
      </c>
    </row>
    <row r="856" customFormat="false" ht="13.8" hidden="false" customHeight="false" outlineLevel="0" collapsed="false">
      <c r="A856" s="1" t="s">
        <v>1305</v>
      </c>
      <c r="B856" s="1" t="n">
        <v>42.6021314598903</v>
      </c>
      <c r="C856" s="1" t="n">
        <v>2.22339830126903</v>
      </c>
      <c r="D856" s="1" t="e">
        <f aca="false">NA()</f>
        <v>#N/A</v>
      </c>
      <c r="E856" s="1" t="n">
        <v>0.000882793898415777</v>
      </c>
      <c r="F856" s="1" t="n">
        <v>0.00359104666036023</v>
      </c>
      <c r="G856" s="2" t="s">
        <v>1306</v>
      </c>
      <c r="H856" s="1" t="n">
        <v>1.186134</v>
      </c>
      <c r="I856" s="1" t="n">
        <v>0.5588372</v>
      </c>
      <c r="J856" s="1" t="n">
        <v>0.04573749</v>
      </c>
      <c r="K856" s="1" t="n">
        <v>0.03845957</v>
      </c>
    </row>
    <row r="857" customFormat="false" ht="13.8" hidden="false" customHeight="false" outlineLevel="0" collapsed="false">
      <c r="A857" s="1" t="s">
        <v>1307</v>
      </c>
      <c r="B857" s="1" t="n">
        <v>100.829603289467</v>
      </c>
      <c r="C857" s="1" t="n">
        <v>25.4495572115147</v>
      </c>
      <c r="D857" s="1" t="e">
        <f aca="false">NA()</f>
        <v>#N/A</v>
      </c>
      <c r="E857" s="1" t="n">
        <v>0.000584060606409661</v>
      </c>
      <c r="F857" s="1" t="n">
        <v>0.00247385231919946</v>
      </c>
      <c r="G857" s="2" t="s">
        <v>1308</v>
      </c>
      <c r="H857" s="1" t="n">
        <v>1.785503</v>
      </c>
      <c r="I857" s="1" t="n">
        <v>1.551873</v>
      </c>
      <c r="J857" s="1" t="n">
        <v>0.4693056</v>
      </c>
      <c r="K857" s="1" t="n">
        <v>0.200981</v>
      </c>
    </row>
    <row r="858" customFormat="false" ht="13.8" hidden="false" customHeight="false" outlineLevel="0" collapsed="false">
      <c r="A858" s="1" t="s">
        <v>1309</v>
      </c>
      <c r="B858" s="1" t="n">
        <v>31.1095148571411</v>
      </c>
      <c r="C858" s="1" t="n">
        <v>1.11169915063451</v>
      </c>
      <c r="D858" s="1" t="e">
        <f aca="false">NA()</f>
        <v>#N/A</v>
      </c>
      <c r="E858" s="1" t="n">
        <v>0.000982520565969073</v>
      </c>
      <c r="F858" s="1" t="n">
        <v>0.00395506883080641</v>
      </c>
      <c r="G858" s="2" t="s">
        <v>15</v>
      </c>
      <c r="H858" s="1" t="n">
        <v>1.377226</v>
      </c>
      <c r="I858" s="1" t="n">
        <v>1.526633</v>
      </c>
      <c r="J858" s="1" t="n">
        <v>0.0534024</v>
      </c>
      <c r="K858" s="1" t="n">
        <v>0.04254858</v>
      </c>
    </row>
    <row r="859" customFormat="false" ht="13.8" hidden="false" customHeight="false" outlineLevel="0" collapsed="false">
      <c r="A859" s="1" t="s">
        <v>1310</v>
      </c>
      <c r="B859" s="1" t="n">
        <v>8753.88302886265</v>
      </c>
      <c r="C859" s="1" t="n">
        <v>17.9067096632314</v>
      </c>
      <c r="D859" s="1" t="e">
        <f aca="false">NA()</f>
        <v>#N/A</v>
      </c>
      <c r="E859" s="8" t="n">
        <v>1.80167338457042E-192</v>
      </c>
      <c r="F859" s="8" t="n">
        <v>2.08794641628306E-189</v>
      </c>
      <c r="G859" s="2" t="s">
        <v>1311</v>
      </c>
      <c r="H859" s="1" t="n">
        <v>165.7941</v>
      </c>
      <c r="I859" s="1" t="n">
        <v>189.2381</v>
      </c>
      <c r="J859" s="1" t="n">
        <v>0.1779705</v>
      </c>
      <c r="K859" s="1" t="n">
        <v>0.3914808</v>
      </c>
    </row>
    <row r="860" customFormat="false" ht="13.8" hidden="false" customHeight="false" outlineLevel="0" collapsed="false">
      <c r="A860" s="1" t="s">
        <v>1312</v>
      </c>
      <c r="B860" s="1" t="n">
        <v>14.7595201680507</v>
      </c>
      <c r="C860" s="1" t="n">
        <v>0</v>
      </c>
      <c r="D860" s="1" t="e">
        <f aca="false">NA()</f>
        <v>#N/A</v>
      </c>
      <c r="E860" s="1" t="n">
        <v>0.0141454776091447</v>
      </c>
      <c r="F860" s="1" t="n">
        <v>0.042496676505799</v>
      </c>
      <c r="G860" s="2" t="s">
        <v>1313</v>
      </c>
      <c r="H860" s="1" t="n">
        <v>0.7165066</v>
      </c>
      <c r="I860" s="1" t="n">
        <v>0.6286443</v>
      </c>
      <c r="J860" s="1" t="n">
        <v>0</v>
      </c>
      <c r="K860" s="1" t="n">
        <v>0</v>
      </c>
    </row>
    <row r="861" customFormat="false" ht="13.8" hidden="false" customHeight="false" outlineLevel="0" collapsed="false">
      <c r="A861" s="1" t="s">
        <v>1314</v>
      </c>
      <c r="B861" s="1" t="n">
        <v>65.8052831776747</v>
      </c>
      <c r="C861" s="1" t="n">
        <v>1.05352230766944</v>
      </c>
      <c r="D861" s="1" t="e">
        <f aca="false">NA()</f>
        <v>#N/A</v>
      </c>
      <c r="E861" s="8" t="n">
        <v>8.29842090861436E-008</v>
      </c>
      <c r="F861" s="8" t="n">
        <v>6.35083632225536E-007</v>
      </c>
      <c r="G861" s="2" t="s">
        <v>15</v>
      </c>
      <c r="H861" s="1" t="n">
        <v>3.377947</v>
      </c>
      <c r="I861" s="1" t="n">
        <v>3.601734</v>
      </c>
      <c r="J861" s="1" t="n">
        <v>0</v>
      </c>
      <c r="K861" s="1" t="n">
        <v>0.06652441</v>
      </c>
    </row>
    <row r="862" customFormat="false" ht="13.8" hidden="false" customHeight="false" outlineLevel="0" collapsed="false">
      <c r="A862" s="1" t="s">
        <v>1315</v>
      </c>
      <c r="B862" s="1" t="n">
        <v>215.387061907366</v>
      </c>
      <c r="C862" s="1" t="n">
        <v>4.3304429166079</v>
      </c>
      <c r="D862" s="1" t="e">
        <f aca="false">NA()</f>
        <v>#N/A</v>
      </c>
      <c r="E862" s="8" t="n">
        <v>4.31204803014018E-021</v>
      </c>
      <c r="F862" s="8" t="n">
        <v>9.06228280634837E-020</v>
      </c>
      <c r="G862" s="2" t="s">
        <v>170</v>
      </c>
      <c r="H862" s="1" t="n">
        <v>7.282657</v>
      </c>
      <c r="I862" s="1" t="n">
        <v>6.442462</v>
      </c>
      <c r="J862" s="1" t="n">
        <v>0.06817848</v>
      </c>
      <c r="K862" s="1" t="n">
        <v>0.1413694</v>
      </c>
    </row>
    <row r="863" customFormat="false" ht="13.8" hidden="false" customHeight="false" outlineLevel="0" collapsed="false">
      <c r="A863" s="1" t="s">
        <v>1316</v>
      </c>
      <c r="B863" s="1" t="n">
        <v>344.464580909986</v>
      </c>
      <c r="C863" s="1" t="n">
        <v>2.63380576917359</v>
      </c>
      <c r="D863" s="1" t="e">
        <f aca="false">NA()</f>
        <v>#N/A</v>
      </c>
      <c r="E863" s="8" t="n">
        <v>2.4318424915004E-036</v>
      </c>
      <c r="F863" s="8" t="n">
        <v>1.05074376839809E-034</v>
      </c>
      <c r="G863" s="2" t="s">
        <v>630</v>
      </c>
      <c r="H863" s="1" t="n">
        <v>10.01361</v>
      </c>
      <c r="I863" s="1" t="n">
        <v>7.914295</v>
      </c>
      <c r="J863" s="1" t="n">
        <v>0</v>
      </c>
      <c r="K863" s="1" t="n">
        <v>0.1112818</v>
      </c>
    </row>
    <row r="864" customFormat="false" ht="13.8" hidden="false" customHeight="false" outlineLevel="0" collapsed="false">
      <c r="A864" s="1" t="s">
        <v>1317</v>
      </c>
      <c r="B864" s="1" t="n">
        <v>80.4204999787861</v>
      </c>
      <c r="C864" s="1" t="n">
        <v>3.33509745190354</v>
      </c>
      <c r="D864" s="1" t="e">
        <f aca="false">NA()</f>
        <v>#N/A</v>
      </c>
      <c r="E864" s="8" t="n">
        <v>1.00643627343188E-007</v>
      </c>
      <c r="F864" s="8" t="n">
        <v>7.63284754177168E-007</v>
      </c>
      <c r="G864" s="2" t="s">
        <v>1318</v>
      </c>
      <c r="H864" s="1" t="n">
        <v>2.540449</v>
      </c>
      <c r="I864" s="1" t="n">
        <v>2.396575</v>
      </c>
      <c r="J864" s="1" t="n">
        <v>0.09450663</v>
      </c>
      <c r="K864" s="1" t="n">
        <v>0.07276415</v>
      </c>
    </row>
    <row r="865" customFormat="false" ht="13.8" hidden="false" customHeight="false" outlineLevel="0" collapsed="false">
      <c r="A865" s="1" t="s">
        <v>1319</v>
      </c>
      <c r="B865" s="1" t="n">
        <v>159.741784381068</v>
      </c>
      <c r="C865" s="1" t="n">
        <v>23.6397359452992</v>
      </c>
      <c r="D865" s="1" t="e">
        <f aca="false">NA()</f>
        <v>#N/A</v>
      </c>
      <c r="E865" s="8" t="n">
        <v>7.43949821744084E-008</v>
      </c>
      <c r="F865" s="8" t="n">
        <v>5.73406835291539E-007</v>
      </c>
      <c r="G865" s="2" t="s">
        <v>1320</v>
      </c>
      <c r="H865" s="1" t="n">
        <v>3.694429</v>
      </c>
      <c r="I865" s="1" t="n">
        <v>3.577514</v>
      </c>
      <c r="J865" s="1" t="n">
        <v>0.3663009</v>
      </c>
      <c r="K865" s="1" t="n">
        <v>0.4692037</v>
      </c>
    </row>
    <row r="866" customFormat="false" ht="13.8" hidden="false" customHeight="false" outlineLevel="0" collapsed="false">
      <c r="A866" s="1" t="s">
        <v>1321</v>
      </c>
      <c r="B866" s="1" t="n">
        <v>177.181792753494</v>
      </c>
      <c r="C866" s="1" t="n">
        <v>0.526761153834718</v>
      </c>
      <c r="D866" s="1" t="e">
        <f aca="false">NA()</f>
        <v>#N/A</v>
      </c>
      <c r="E866" s="8" t="n">
        <v>6.51026262075917E-022</v>
      </c>
      <c r="F866" s="8" t="n">
        <v>1.44198984150863E-020</v>
      </c>
      <c r="G866" s="2" t="s">
        <v>1322</v>
      </c>
      <c r="H866" s="1" t="n">
        <v>4.031684</v>
      </c>
      <c r="I866" s="1" t="n">
        <v>3.628546</v>
      </c>
      <c r="J866" s="1" t="n">
        <v>0</v>
      </c>
      <c r="K866" s="1" t="n">
        <v>0.01990434</v>
      </c>
    </row>
    <row r="867" customFormat="false" ht="13.8" hidden="false" customHeight="false" outlineLevel="0" collapsed="false">
      <c r="A867" s="1" t="s">
        <v>1323</v>
      </c>
      <c r="B867" s="1" t="n">
        <v>1598.56620633773</v>
      </c>
      <c r="C867" s="1" t="n">
        <v>6.72837174677217</v>
      </c>
      <c r="D867" s="1" t="e">
        <f aca="false">NA()</f>
        <v>#N/A</v>
      </c>
      <c r="E867" s="8" t="n">
        <v>2.12222424615425E-122</v>
      </c>
      <c r="F867" s="8" t="n">
        <v>7.91540857051254E-120</v>
      </c>
      <c r="G867" s="2" t="s">
        <v>1324</v>
      </c>
      <c r="H867" s="1" t="n">
        <v>49.89119</v>
      </c>
      <c r="I867" s="1" t="n">
        <v>47.50969</v>
      </c>
      <c r="J867" s="1" t="n">
        <v>0.1932923</v>
      </c>
      <c r="K867" s="1" t="n">
        <v>0.1246598</v>
      </c>
    </row>
    <row r="868" customFormat="false" ht="13.8" hidden="false" customHeight="false" outlineLevel="0" collapsed="false">
      <c r="A868" s="1" t="s">
        <v>1325</v>
      </c>
      <c r="B868" s="1" t="n">
        <v>32.9517885393861</v>
      </c>
      <c r="C868" s="1" t="n">
        <v>3.80368176277318</v>
      </c>
      <c r="D868" s="1" t="e">
        <f aca="false">NA()</f>
        <v>#N/A</v>
      </c>
      <c r="E868" s="1" t="n">
        <v>0.00907149187201675</v>
      </c>
      <c r="F868" s="1" t="n">
        <v>0.0287574091202688</v>
      </c>
      <c r="G868" s="2" t="s">
        <v>15</v>
      </c>
      <c r="H868" s="1" t="n">
        <v>0.7385317</v>
      </c>
      <c r="I868" s="1" t="n">
        <v>0.3527045</v>
      </c>
      <c r="J868" s="1" t="n">
        <v>0.03630101</v>
      </c>
      <c r="K868" s="1" t="n">
        <v>0.07211543</v>
      </c>
    </row>
    <row r="869" customFormat="false" ht="13.8" hidden="false" customHeight="false" outlineLevel="0" collapsed="false">
      <c r="A869" s="1" t="s">
        <v>1326</v>
      </c>
      <c r="B869" s="1" t="n">
        <v>34.4347672661599</v>
      </c>
      <c r="C869" s="1" t="n">
        <v>0</v>
      </c>
      <c r="D869" s="1" t="e">
        <f aca="false">NA()</f>
        <v>#N/A</v>
      </c>
      <c r="E869" s="8" t="n">
        <v>3.03096409025098E-005</v>
      </c>
      <c r="F869" s="1" t="n">
        <v>0.00016378310368785</v>
      </c>
      <c r="G869" s="2" t="s">
        <v>218</v>
      </c>
      <c r="H869" s="1" t="n">
        <v>1.172907</v>
      </c>
      <c r="I869" s="1" t="n">
        <v>2.189604</v>
      </c>
      <c r="J869" s="1" t="n">
        <v>0</v>
      </c>
      <c r="K869" s="1" t="n">
        <v>0</v>
      </c>
    </row>
    <row r="870" customFormat="false" ht="13.8" hidden="false" customHeight="false" outlineLevel="0" collapsed="false">
      <c r="A870" s="1" t="s">
        <v>1327</v>
      </c>
      <c r="B870" s="1" t="n">
        <v>768.539052956132</v>
      </c>
      <c r="C870" s="1" t="n">
        <v>6.02708006404221</v>
      </c>
      <c r="D870" s="1" t="e">
        <f aca="false">NA()</f>
        <v>#N/A</v>
      </c>
      <c r="E870" s="8" t="n">
        <v>3.84358782233708E-063</v>
      </c>
      <c r="F870" s="8" t="n">
        <v>4.07583598846457E-061</v>
      </c>
      <c r="G870" s="2" t="s">
        <v>1328</v>
      </c>
      <c r="H870" s="1" t="n">
        <v>24.52328</v>
      </c>
      <c r="I870" s="1" t="n">
        <v>20.28004</v>
      </c>
      <c r="J870" s="1" t="n">
        <v>0.1001664</v>
      </c>
      <c r="K870" s="1" t="n">
        <v>0.1541417</v>
      </c>
    </row>
    <row r="871" customFormat="false" ht="13.8" hidden="false" customHeight="false" outlineLevel="0" collapsed="false">
      <c r="A871" s="1" t="s">
        <v>1329</v>
      </c>
      <c r="B871" s="1" t="n">
        <v>1369.89653858062</v>
      </c>
      <c r="C871" s="1" t="n">
        <v>10.4738766665803</v>
      </c>
      <c r="D871" s="1" t="e">
        <f aca="false">NA()</f>
        <v>#N/A</v>
      </c>
      <c r="E871" s="8" t="n">
        <v>1.03556803660719E-103</v>
      </c>
      <c r="F871" s="8" t="n">
        <v>2.73196318860706E-101</v>
      </c>
      <c r="G871" s="2" t="s">
        <v>1330</v>
      </c>
      <c r="H871" s="1" t="n">
        <v>15.38564</v>
      </c>
      <c r="I871" s="1" t="n">
        <v>14.29677</v>
      </c>
      <c r="J871" s="1" t="n">
        <v>0.08098863</v>
      </c>
      <c r="K871" s="1" t="n">
        <v>0.09114748</v>
      </c>
    </row>
    <row r="872" customFormat="false" ht="13.8" hidden="false" customHeight="false" outlineLevel="0" collapsed="false">
      <c r="A872" s="1" t="s">
        <v>1331</v>
      </c>
      <c r="B872" s="1" t="n">
        <v>63.2998415044502</v>
      </c>
      <c r="C872" s="1" t="n">
        <v>17.2022484133524</v>
      </c>
      <c r="D872" s="1" t="e">
        <f aca="false">NA()</f>
        <v>#N/A</v>
      </c>
      <c r="E872" s="1" t="n">
        <v>0.0101544509857527</v>
      </c>
      <c r="F872" s="1" t="n">
        <v>0.031789848532242</v>
      </c>
      <c r="G872" s="2" t="s">
        <v>1332</v>
      </c>
      <c r="H872" s="1" t="n">
        <v>1.670183</v>
      </c>
      <c r="I872" s="1" t="n">
        <v>1.135702</v>
      </c>
      <c r="J872" s="1" t="n">
        <v>0.3117836</v>
      </c>
      <c r="K872" s="1" t="n">
        <v>0.2821021</v>
      </c>
    </row>
    <row r="873" customFormat="false" ht="13.8" hidden="false" customHeight="false" outlineLevel="0" collapsed="false">
      <c r="A873" s="1" t="s">
        <v>1333</v>
      </c>
      <c r="B873" s="1" t="n">
        <v>237.039684161491</v>
      </c>
      <c r="C873" s="1" t="n">
        <v>1.11169915063451</v>
      </c>
      <c r="D873" s="1" t="e">
        <f aca="false">NA()</f>
        <v>#N/A</v>
      </c>
      <c r="E873" s="8" t="n">
        <v>1.07699393844255E-027</v>
      </c>
      <c r="F873" s="8" t="n">
        <v>3.20324255806804E-026</v>
      </c>
      <c r="G873" s="2" t="s">
        <v>15</v>
      </c>
      <c r="H873" s="1" t="n">
        <v>13.91003</v>
      </c>
      <c r="I873" s="1" t="n">
        <v>12.06723</v>
      </c>
      <c r="J873" s="1" t="n">
        <v>0.05755618</v>
      </c>
      <c r="K873" s="1" t="n">
        <v>0.0507209</v>
      </c>
    </row>
    <row r="874" customFormat="false" ht="13.8" hidden="false" customHeight="false" outlineLevel="0" collapsed="false">
      <c r="A874" s="1" t="s">
        <v>1334</v>
      </c>
      <c r="B874" s="1" t="n">
        <v>153.812796397727</v>
      </c>
      <c r="C874" s="1" t="n">
        <v>0</v>
      </c>
      <c r="D874" s="1" t="e">
        <f aca="false">NA()</f>
        <v>#N/A</v>
      </c>
      <c r="E874" s="8" t="n">
        <v>2.17115709574808E-020</v>
      </c>
      <c r="F874" s="8" t="n">
        <v>4.40599603501748E-019</v>
      </c>
      <c r="G874" s="2" t="s">
        <v>577</v>
      </c>
      <c r="H874" s="1" t="n">
        <v>5.953086</v>
      </c>
      <c r="I874" s="1" t="n">
        <v>5.904328</v>
      </c>
      <c r="J874" s="1" t="n">
        <v>0</v>
      </c>
      <c r="K874" s="1" t="n">
        <v>0</v>
      </c>
    </row>
    <row r="875" customFormat="false" ht="13.8" hidden="false" customHeight="false" outlineLevel="0" collapsed="false">
      <c r="A875" s="1" t="s">
        <v>1335</v>
      </c>
      <c r="B875" s="1" t="n">
        <v>276.592830568366</v>
      </c>
      <c r="C875" s="1" t="n">
        <v>3.33509745190354</v>
      </c>
      <c r="D875" s="1" t="e">
        <f aca="false">NA()</f>
        <v>#N/A</v>
      </c>
      <c r="E875" s="8" t="n">
        <v>9.82473800923682E-029</v>
      </c>
      <c r="F875" s="8" t="n">
        <v>3.06836307662873E-027</v>
      </c>
      <c r="G875" s="2" t="s">
        <v>1336</v>
      </c>
      <c r="H875" s="1" t="n">
        <v>18.41938</v>
      </c>
      <c r="I875" s="1" t="n">
        <v>18.75621</v>
      </c>
      <c r="J875" s="1" t="n">
        <v>0.2142777</v>
      </c>
      <c r="K875" s="1" t="n">
        <v>0.1760957</v>
      </c>
    </row>
    <row r="876" customFormat="false" ht="13.8" hidden="false" customHeight="false" outlineLevel="0" collapsed="false">
      <c r="A876" s="1" t="s">
        <v>1337</v>
      </c>
      <c r="B876" s="1" t="n">
        <v>30.7625592795453</v>
      </c>
      <c r="C876" s="1" t="n">
        <v>0</v>
      </c>
      <c r="D876" s="1" t="e">
        <f aca="false">NA()</f>
        <v>#N/A</v>
      </c>
      <c r="E876" s="1" t="n">
        <v>0.000100823887061882</v>
      </c>
      <c r="F876" s="1" t="n">
        <v>0.000497284437037698</v>
      </c>
      <c r="G876" s="2" t="s">
        <v>61</v>
      </c>
      <c r="H876" s="1" t="n">
        <v>1.101252</v>
      </c>
      <c r="I876" s="1" t="n">
        <v>1.105087</v>
      </c>
      <c r="J876" s="1" t="n">
        <v>0</v>
      </c>
      <c r="K876" s="1" t="n">
        <v>0</v>
      </c>
    </row>
    <row r="877" customFormat="false" ht="13.8" hidden="false" customHeight="false" outlineLevel="0" collapsed="false">
      <c r="A877" s="1" t="s">
        <v>1338</v>
      </c>
      <c r="B877" s="1" t="n">
        <v>88.520313435631</v>
      </c>
      <c r="C877" s="1" t="n">
        <v>0</v>
      </c>
      <c r="D877" s="1" t="e">
        <f aca="false">NA()</f>
        <v>#N/A</v>
      </c>
      <c r="E877" s="8" t="n">
        <v>7.20290391261554E-008</v>
      </c>
      <c r="F877" s="8" t="n">
        <v>5.56095715109355E-007</v>
      </c>
      <c r="G877" s="2" t="s">
        <v>61</v>
      </c>
      <c r="H877" s="1" t="n">
        <v>4.151088</v>
      </c>
      <c r="I877" s="1" t="n">
        <v>2.198403</v>
      </c>
      <c r="J877" s="1" t="n">
        <v>0</v>
      </c>
      <c r="K877" s="1" t="n">
        <v>0</v>
      </c>
    </row>
    <row r="878" customFormat="false" ht="13.8" hidden="false" customHeight="false" outlineLevel="0" collapsed="false">
      <c r="A878" s="1" t="s">
        <v>1339</v>
      </c>
      <c r="B878" s="1" t="n">
        <v>160.494044379976</v>
      </c>
      <c r="C878" s="1" t="n">
        <v>22.5280367946647</v>
      </c>
      <c r="D878" s="1" t="e">
        <f aca="false">NA()</f>
        <v>#N/A</v>
      </c>
      <c r="E878" s="8" t="n">
        <v>3.9622827759128E-008</v>
      </c>
      <c r="F878" s="8" t="n">
        <v>3.16602102426975E-007</v>
      </c>
      <c r="G878" s="2" t="s">
        <v>1340</v>
      </c>
      <c r="H878" s="1" t="n">
        <v>2.431097</v>
      </c>
      <c r="I878" s="1" t="n">
        <v>2.241966</v>
      </c>
      <c r="J878" s="1" t="n">
        <v>0.2147951</v>
      </c>
      <c r="K878" s="1" t="n">
        <v>0.2946691</v>
      </c>
    </row>
    <row r="879" customFormat="false" ht="13.8" hidden="false" customHeight="false" outlineLevel="0" collapsed="false">
      <c r="A879" s="1" t="s">
        <v>1341</v>
      </c>
      <c r="B879" s="1" t="n">
        <v>23.5132997227068</v>
      </c>
      <c r="C879" s="1" t="n">
        <v>0.584937996799796</v>
      </c>
      <c r="D879" s="1" t="e">
        <f aca="false">NA()</f>
        <v>#N/A</v>
      </c>
      <c r="E879" s="1" t="n">
        <v>0.00332415792070091</v>
      </c>
      <c r="F879" s="1" t="n">
        <v>0.0117873019745191</v>
      </c>
      <c r="G879" s="2" t="s">
        <v>1342</v>
      </c>
      <c r="H879" s="1" t="n">
        <v>0.8712031</v>
      </c>
      <c r="I879" s="1" t="n">
        <v>0.5748935</v>
      </c>
      <c r="J879" s="1" t="n">
        <v>0.02662729</v>
      </c>
      <c r="K879" s="8" t="n">
        <v>5.41697E-030</v>
      </c>
    </row>
    <row r="880" customFormat="false" ht="13.8" hidden="false" customHeight="false" outlineLevel="0" collapsed="false">
      <c r="A880" s="1" t="s">
        <v>1343</v>
      </c>
      <c r="B880" s="1" t="n">
        <v>47.0849482891308</v>
      </c>
      <c r="C880" s="1" t="n">
        <v>9.18764698705052</v>
      </c>
      <c r="D880" s="1" t="e">
        <f aca="false">NA()</f>
        <v>#N/A</v>
      </c>
      <c r="E880" s="1" t="n">
        <v>0.01396846461068</v>
      </c>
      <c r="F880" s="1" t="n">
        <v>0.0420505342009422</v>
      </c>
      <c r="G880" s="2" t="s">
        <v>380</v>
      </c>
      <c r="H880" s="1" t="n">
        <v>1.966392</v>
      </c>
      <c r="I880" s="1" t="n">
        <v>0.9900172</v>
      </c>
      <c r="J880" s="1" t="n">
        <v>0.113122</v>
      </c>
      <c r="K880" s="1" t="n">
        <v>0.3176642</v>
      </c>
    </row>
    <row r="881" customFormat="false" ht="13.8" hidden="false" customHeight="false" outlineLevel="0" collapsed="false">
      <c r="A881" s="1" t="s">
        <v>1344</v>
      </c>
      <c r="B881" s="1" t="n">
        <v>272.361602339378</v>
      </c>
      <c r="C881" s="1" t="n">
        <v>0</v>
      </c>
      <c r="D881" s="1" t="e">
        <f aca="false">NA()</f>
        <v>#N/A</v>
      </c>
      <c r="E881" s="8" t="n">
        <v>3.22806909809474E-006</v>
      </c>
      <c r="F881" s="8" t="n">
        <v>2.01611325938152E-005</v>
      </c>
      <c r="G881" s="2" t="s">
        <v>1345</v>
      </c>
      <c r="H881" s="1" t="n">
        <v>2.954523</v>
      </c>
      <c r="I881" s="1" t="n">
        <v>7.446895</v>
      </c>
      <c r="J881" s="1" t="n">
        <v>0</v>
      </c>
      <c r="K881" s="1" t="n">
        <v>0</v>
      </c>
    </row>
    <row r="882" customFormat="false" ht="13.8" hidden="false" customHeight="false" outlineLevel="0" collapsed="false">
      <c r="A882" s="1" t="s">
        <v>1346</v>
      </c>
      <c r="B882" s="1" t="n">
        <v>79.8125433468166</v>
      </c>
      <c r="C882" s="1" t="n">
        <v>1.16987599359959</v>
      </c>
      <c r="D882" s="1" t="e">
        <f aca="false">NA()</f>
        <v>#N/A</v>
      </c>
      <c r="E882" s="8" t="n">
        <v>1.6859908732016E-009</v>
      </c>
      <c r="F882" s="8" t="n">
        <v>1.54239407512034E-008</v>
      </c>
      <c r="G882" s="2" t="s">
        <v>1347</v>
      </c>
      <c r="H882" s="1" t="n">
        <v>1.98799</v>
      </c>
      <c r="I882" s="1" t="n">
        <v>2.287295</v>
      </c>
      <c r="J882" s="1" t="n">
        <v>0.05746173</v>
      </c>
      <c r="K882" s="1" t="n">
        <v>0</v>
      </c>
    </row>
    <row r="883" customFormat="false" ht="13.8" hidden="false" customHeight="false" outlineLevel="0" collapsed="false">
      <c r="A883" s="1" t="s">
        <v>1348</v>
      </c>
      <c r="B883" s="1" t="n">
        <v>119.077083019813</v>
      </c>
      <c r="C883" s="1" t="n">
        <v>12.464567595989</v>
      </c>
      <c r="D883" s="1" t="e">
        <f aca="false">NA()</f>
        <v>#N/A</v>
      </c>
      <c r="E883" s="8" t="n">
        <v>1.52350351985191E-007</v>
      </c>
      <c r="F883" s="8" t="n">
        <v>1.12713556123289E-006</v>
      </c>
      <c r="G883" s="2" t="s">
        <v>527</v>
      </c>
      <c r="H883" s="1" t="n">
        <v>3.24208</v>
      </c>
      <c r="I883" s="1" t="n">
        <v>4.309107</v>
      </c>
      <c r="J883" s="1" t="n">
        <v>0.189123</v>
      </c>
      <c r="K883" s="1" t="n">
        <v>0.4437588</v>
      </c>
    </row>
    <row r="884" customFormat="false" ht="13.8" hidden="false" customHeight="false" outlineLevel="0" collapsed="false">
      <c r="A884" s="1" t="s">
        <v>1349</v>
      </c>
      <c r="B884" s="1" t="n">
        <v>60.2908015088151</v>
      </c>
      <c r="C884" s="1" t="n">
        <v>5.55849575317257</v>
      </c>
      <c r="D884" s="1" t="e">
        <f aca="false">NA()</f>
        <v>#N/A</v>
      </c>
      <c r="E884" s="8" t="n">
        <v>9.52370521038148E-005</v>
      </c>
      <c r="F884" s="1" t="n">
        <v>0.000472097021649356</v>
      </c>
      <c r="G884" s="2" t="s">
        <v>15</v>
      </c>
      <c r="H884" s="1" t="n">
        <v>1.297056</v>
      </c>
      <c r="I884" s="1" t="n">
        <v>1.509774</v>
      </c>
      <c r="J884" s="1" t="n">
        <v>0.1122042</v>
      </c>
      <c r="K884" s="1" t="n">
        <v>0.09345981</v>
      </c>
    </row>
    <row r="885" customFormat="false" ht="13.8" hidden="false" customHeight="false" outlineLevel="0" collapsed="false">
      <c r="A885" s="1" t="s">
        <v>1350</v>
      </c>
      <c r="B885" s="1" t="n">
        <v>1140.76614448224</v>
      </c>
      <c r="C885" s="1" t="n">
        <v>3.86185860573826</v>
      </c>
      <c r="D885" s="1" t="e">
        <f aca="false">NA()</f>
        <v>#N/A</v>
      </c>
      <c r="E885" s="8" t="n">
        <v>5.40300522624713E-100</v>
      </c>
      <c r="F885" s="8" t="n">
        <v>1.29687281120322E-097</v>
      </c>
      <c r="G885" s="2" t="s">
        <v>407</v>
      </c>
      <c r="H885" s="1" t="n">
        <v>53.5342</v>
      </c>
      <c r="I885" s="1" t="n">
        <v>57.31173</v>
      </c>
      <c r="J885" s="1" t="n">
        <v>0.1412945</v>
      </c>
      <c r="K885" s="1" t="n">
        <v>0.1566696</v>
      </c>
    </row>
    <row r="886" customFormat="false" ht="13.8" hidden="false" customHeight="false" outlineLevel="0" collapsed="false">
      <c r="A886" s="1" t="s">
        <v>1351</v>
      </c>
      <c r="B886" s="1" t="n">
        <v>35.6782862096038</v>
      </c>
      <c r="C886" s="1" t="n">
        <v>1.69663714743431</v>
      </c>
      <c r="D886" s="1" t="e">
        <f aca="false">NA()</f>
        <v>#N/A</v>
      </c>
      <c r="E886" s="1" t="n">
        <v>0.000595265198558806</v>
      </c>
      <c r="F886" s="1" t="n">
        <v>0.00251572810992898</v>
      </c>
      <c r="G886" s="2" t="s">
        <v>15</v>
      </c>
      <c r="H886" s="1" t="n">
        <v>0.9184525</v>
      </c>
      <c r="I886" s="1" t="n">
        <v>1.799714</v>
      </c>
      <c r="J886" s="1" t="n">
        <v>0.05408292</v>
      </c>
      <c r="K886" s="1" t="n">
        <v>0.04253288</v>
      </c>
    </row>
    <row r="887" customFormat="false" ht="13.8" hidden="false" customHeight="false" outlineLevel="0" collapsed="false">
      <c r="A887" s="1" t="s">
        <v>1352</v>
      </c>
      <c r="B887" s="1" t="n">
        <v>839.146292300185</v>
      </c>
      <c r="C887" s="1" t="n">
        <v>31.537983685671</v>
      </c>
      <c r="D887" s="1" t="e">
        <f aca="false">NA()</f>
        <v>#N/A</v>
      </c>
      <c r="E887" s="8" t="n">
        <v>6.77756232775024E-053</v>
      </c>
      <c r="F887" s="8" t="n">
        <v>5.19917541307725E-051</v>
      </c>
      <c r="G887" s="2" t="s">
        <v>598</v>
      </c>
      <c r="H887" s="1" t="n">
        <v>14.80436</v>
      </c>
      <c r="I887" s="1" t="n">
        <v>16.41228</v>
      </c>
      <c r="J887" s="1" t="n">
        <v>0.4555801</v>
      </c>
      <c r="K887" s="1" t="n">
        <v>0.462646</v>
      </c>
    </row>
    <row r="888" customFormat="false" ht="13.8" hidden="false" customHeight="false" outlineLevel="0" collapsed="false">
      <c r="A888" s="1" t="s">
        <v>1353</v>
      </c>
      <c r="B888" s="1" t="n">
        <v>347.534896673092</v>
      </c>
      <c r="C888" s="1" t="n">
        <v>4.0363891346335</v>
      </c>
      <c r="D888" s="1" t="e">
        <f aca="false">NA()</f>
        <v>#N/A</v>
      </c>
      <c r="E888" s="8" t="n">
        <v>2.591603568191E-035</v>
      </c>
      <c r="F888" s="8" t="n">
        <v>1.06584213161254E-033</v>
      </c>
      <c r="G888" s="2" t="s">
        <v>163</v>
      </c>
      <c r="H888" s="1" t="n">
        <v>10.85167</v>
      </c>
      <c r="I888" s="1" t="n">
        <v>12.55176</v>
      </c>
      <c r="J888" s="1" t="n">
        <v>0.1790102</v>
      </c>
      <c r="K888" s="1" t="n">
        <v>0.03542973</v>
      </c>
    </row>
    <row r="889" customFormat="false" ht="13.8" hidden="false" customHeight="false" outlineLevel="0" collapsed="false">
      <c r="A889" s="1" t="s">
        <v>1354</v>
      </c>
      <c r="B889" s="1" t="n">
        <v>207.357936672114</v>
      </c>
      <c r="C889" s="1" t="n">
        <v>11.9959832851193</v>
      </c>
      <c r="D889" s="1" t="e">
        <f aca="false">NA()</f>
        <v>#N/A</v>
      </c>
      <c r="E889" s="8" t="n">
        <v>3.64345862777305E-015</v>
      </c>
      <c r="F889" s="8" t="n">
        <v>5.29451809281718E-014</v>
      </c>
      <c r="G889" s="2" t="s">
        <v>15</v>
      </c>
      <c r="H889" s="1" t="n">
        <v>7.813309</v>
      </c>
      <c r="I889" s="1" t="n">
        <v>5.7866</v>
      </c>
      <c r="J889" s="1" t="n">
        <v>0.2172635</v>
      </c>
      <c r="K889" s="1" t="n">
        <v>0.3943372</v>
      </c>
    </row>
    <row r="890" customFormat="false" ht="13.8" hidden="false" customHeight="false" outlineLevel="0" collapsed="false">
      <c r="A890" s="1" t="s">
        <v>1355</v>
      </c>
      <c r="B890" s="1" t="n">
        <v>282.494212872202</v>
      </c>
      <c r="C890" s="1" t="n">
        <v>4.44679660253806</v>
      </c>
      <c r="D890" s="1" t="e">
        <f aca="false">NA()</f>
        <v>#N/A</v>
      </c>
      <c r="E890" s="8" t="n">
        <v>5.42996456363995E-028</v>
      </c>
      <c r="F890" s="8" t="n">
        <v>1.64670018808928E-026</v>
      </c>
      <c r="G890" s="2" t="s">
        <v>93</v>
      </c>
      <c r="H890" s="1" t="n">
        <v>8.120888</v>
      </c>
      <c r="I890" s="1" t="n">
        <v>7.225546</v>
      </c>
      <c r="J890" s="1" t="n">
        <v>0.1096267</v>
      </c>
      <c r="K890" s="1" t="n">
        <v>0.08299925</v>
      </c>
    </row>
    <row r="891" customFormat="false" ht="13.8" hidden="false" customHeight="false" outlineLevel="0" collapsed="false">
      <c r="A891" s="1" t="s">
        <v>1356</v>
      </c>
      <c r="B891" s="1" t="n">
        <v>88.4803683782505</v>
      </c>
      <c r="C891" s="1" t="n">
        <v>0.526761153834718</v>
      </c>
      <c r="D891" s="1" t="e">
        <f aca="false">NA()</f>
        <v>#N/A</v>
      </c>
      <c r="E891" s="8" t="n">
        <v>3.19197460250494E-011</v>
      </c>
      <c r="F891" s="8" t="n">
        <v>3.42854630508715E-010</v>
      </c>
      <c r="G891" s="2" t="s">
        <v>15</v>
      </c>
      <c r="H891" s="1" t="n">
        <v>2.02634</v>
      </c>
      <c r="I891" s="1" t="n">
        <v>1.642661</v>
      </c>
      <c r="J891" s="1" t="n">
        <v>0</v>
      </c>
      <c r="K891" s="1" t="n">
        <v>0.01984388</v>
      </c>
    </row>
    <row r="892" customFormat="false" ht="13.8" hidden="false" customHeight="false" outlineLevel="0" collapsed="false">
      <c r="A892" s="1" t="s">
        <v>1357</v>
      </c>
      <c r="B892" s="1" t="n">
        <v>280.093129508536</v>
      </c>
      <c r="C892" s="1" t="n">
        <v>2.22339830126903</v>
      </c>
      <c r="D892" s="1" t="e">
        <f aca="false">NA()</f>
        <v>#N/A</v>
      </c>
      <c r="E892" s="8" t="n">
        <v>1.37906022346856E-030</v>
      </c>
      <c r="F892" s="8" t="n">
        <v>4.71539780730573E-029</v>
      </c>
      <c r="G892" s="2" t="s">
        <v>1102</v>
      </c>
      <c r="H892" s="1" t="n">
        <v>4.44639</v>
      </c>
      <c r="I892" s="1" t="n">
        <v>4.187593</v>
      </c>
      <c r="J892" s="1" t="n">
        <v>0.0251439</v>
      </c>
      <c r="K892" s="1" t="n">
        <v>0.02250107</v>
      </c>
    </row>
    <row r="893" customFormat="false" ht="13.8" hidden="false" customHeight="false" outlineLevel="0" collapsed="false">
      <c r="A893" s="1" t="s">
        <v>1358</v>
      </c>
      <c r="B893" s="1" t="n">
        <v>182.330915058421</v>
      </c>
      <c r="C893" s="1" t="n">
        <v>19.6001772435167</v>
      </c>
      <c r="D893" s="1" t="e">
        <f aca="false">NA()</f>
        <v>#N/A</v>
      </c>
      <c r="E893" s="8" t="n">
        <v>1.62627629637335E-010</v>
      </c>
      <c r="F893" s="8" t="n">
        <v>1.64089053299188E-009</v>
      </c>
      <c r="G893" s="2" t="s">
        <v>1359</v>
      </c>
      <c r="H893" s="1" t="n">
        <v>5.419044</v>
      </c>
      <c r="I893" s="1" t="n">
        <v>4.162869</v>
      </c>
      <c r="J893" s="1" t="n">
        <v>0.4815315</v>
      </c>
      <c r="K893" s="1" t="n">
        <v>0.313118</v>
      </c>
    </row>
    <row r="894" customFormat="false" ht="13.8" hidden="false" customHeight="false" outlineLevel="0" collapsed="false">
      <c r="A894" s="1" t="s">
        <v>1360</v>
      </c>
      <c r="B894" s="1" t="n">
        <v>97.7929576143272</v>
      </c>
      <c r="C894" s="1" t="n">
        <v>20.1269383973514</v>
      </c>
      <c r="D894" s="1" t="e">
        <f aca="false">NA()</f>
        <v>#N/A</v>
      </c>
      <c r="E894" s="1" t="n">
        <v>0.000190932106173128</v>
      </c>
      <c r="F894" s="1" t="n">
        <v>0.000890677963371452</v>
      </c>
      <c r="G894" s="2" t="s">
        <v>1361</v>
      </c>
      <c r="H894" s="1" t="n">
        <v>2.816123</v>
      </c>
      <c r="I894" s="1" t="n">
        <v>2.372117</v>
      </c>
      <c r="J894" s="1" t="n">
        <v>0.4914054</v>
      </c>
      <c r="K894" s="1" t="n">
        <v>0.3445646</v>
      </c>
    </row>
    <row r="895" customFormat="false" ht="13.8" hidden="false" customHeight="false" outlineLevel="0" collapsed="false">
      <c r="A895" s="1" t="s">
        <v>1362</v>
      </c>
      <c r="B895" s="1" t="n">
        <v>24.0721094041274</v>
      </c>
      <c r="C895" s="1" t="n">
        <v>0</v>
      </c>
      <c r="D895" s="1" t="e">
        <f aca="false">NA()</f>
        <v>#N/A</v>
      </c>
      <c r="E895" s="1" t="n">
        <v>0.000790039847705569</v>
      </c>
      <c r="F895" s="1" t="n">
        <v>0.00324665707420566</v>
      </c>
      <c r="G895" s="2" t="s">
        <v>15</v>
      </c>
      <c r="H895" s="1" t="n">
        <v>2.174418</v>
      </c>
      <c r="I895" s="1" t="n">
        <v>2.166175</v>
      </c>
      <c r="J895" s="1" t="n">
        <v>0</v>
      </c>
      <c r="K895" s="1" t="n">
        <v>0</v>
      </c>
    </row>
    <row r="896" customFormat="false" ht="13.8" hidden="false" customHeight="false" outlineLevel="0" collapsed="false">
      <c r="A896" s="1" t="s">
        <v>1363</v>
      </c>
      <c r="B896" s="1" t="n">
        <v>24.0721094041274</v>
      </c>
      <c r="C896" s="1" t="n">
        <v>0</v>
      </c>
      <c r="D896" s="1" t="e">
        <f aca="false">NA()</f>
        <v>#N/A</v>
      </c>
      <c r="E896" s="1" t="n">
        <v>0.000790039847705569</v>
      </c>
      <c r="F896" s="1" t="n">
        <v>0.00324665707420566</v>
      </c>
      <c r="G896" s="2" t="s">
        <v>15</v>
      </c>
      <c r="H896" s="1" t="n">
        <v>2.135202</v>
      </c>
      <c r="I896" s="1" t="n">
        <v>2.14026</v>
      </c>
      <c r="J896" s="1" t="n">
        <v>0</v>
      </c>
      <c r="K896" s="1" t="n">
        <v>0</v>
      </c>
    </row>
    <row r="897" customFormat="false" ht="13.8" hidden="false" customHeight="false" outlineLevel="0" collapsed="false">
      <c r="A897" s="1" t="s">
        <v>1364</v>
      </c>
      <c r="B897" s="1" t="n">
        <v>68.9862322197541</v>
      </c>
      <c r="C897" s="1" t="n">
        <v>0</v>
      </c>
      <c r="D897" s="1" t="e">
        <f aca="false">NA()</f>
        <v>#N/A</v>
      </c>
      <c r="E897" s="8" t="n">
        <v>9.03755911095566E-010</v>
      </c>
      <c r="F897" s="8" t="n">
        <v>8.48552533539931E-009</v>
      </c>
      <c r="G897" s="2" t="s">
        <v>15</v>
      </c>
      <c r="H897" s="1" t="n">
        <v>4.154288</v>
      </c>
      <c r="I897" s="1" t="n">
        <v>5.142239</v>
      </c>
      <c r="J897" s="1" t="n">
        <v>0</v>
      </c>
      <c r="K897" s="1" t="n">
        <v>0</v>
      </c>
    </row>
    <row r="898" customFormat="false" ht="13.8" hidden="false" customHeight="false" outlineLevel="0" collapsed="false">
      <c r="A898" s="1" t="s">
        <v>1365</v>
      </c>
      <c r="B898" s="1" t="n">
        <v>72.9869919976277</v>
      </c>
      <c r="C898" s="1" t="n">
        <v>0.584937996799796</v>
      </c>
      <c r="D898" s="1" t="e">
        <f aca="false">NA()</f>
        <v>#N/A</v>
      </c>
      <c r="E898" s="8" t="n">
        <v>2.32098448783462E-009</v>
      </c>
      <c r="F898" s="8" t="n">
        <v>2.09728837777069E-008</v>
      </c>
      <c r="G898" s="2" t="s">
        <v>15</v>
      </c>
      <c r="H898" s="1" t="n">
        <v>3.143659</v>
      </c>
      <c r="I898" s="1" t="n">
        <v>3.872896</v>
      </c>
      <c r="J898" s="1" t="n">
        <v>0.04804003</v>
      </c>
      <c r="K898" s="1" t="n">
        <v>0</v>
      </c>
    </row>
    <row r="899" customFormat="false" ht="13.8" hidden="false" customHeight="false" outlineLevel="0" collapsed="false">
      <c r="A899" s="1" t="s">
        <v>1366</v>
      </c>
      <c r="B899" s="1" t="n">
        <v>64.2915612866888</v>
      </c>
      <c r="C899" s="1" t="n">
        <v>9.06812373397135</v>
      </c>
      <c r="D899" s="1" t="e">
        <f aca="false">NA()</f>
        <v>#N/A</v>
      </c>
      <c r="E899" s="1" t="n">
        <v>0.000357073857450634</v>
      </c>
      <c r="F899" s="1" t="n">
        <v>0.00158026533970889</v>
      </c>
      <c r="G899" s="2" t="s">
        <v>1367</v>
      </c>
      <c r="H899" s="1" t="n">
        <v>2.630446</v>
      </c>
      <c r="I899" s="1" t="n">
        <v>2.994176</v>
      </c>
      <c r="J899" s="1" t="n">
        <v>0.4372015</v>
      </c>
      <c r="K899" s="1" t="n">
        <v>0.1656121</v>
      </c>
    </row>
    <row r="900" customFormat="false" ht="13.8" hidden="false" customHeight="false" outlineLevel="0" collapsed="false">
      <c r="A900" s="1" t="s">
        <v>1368</v>
      </c>
      <c r="B900" s="1" t="n">
        <v>2314.18940636153</v>
      </c>
      <c r="C900" s="1" t="n">
        <v>16.9695410414921</v>
      </c>
      <c r="D900" s="1" t="e">
        <f aca="false">NA()</f>
        <v>#N/A</v>
      </c>
      <c r="E900" s="8" t="n">
        <v>2.55049915207118E-141</v>
      </c>
      <c r="F900" s="8" t="n">
        <v>1.35674011451734E-138</v>
      </c>
      <c r="G900" s="2" t="s">
        <v>1369</v>
      </c>
      <c r="H900" s="1" t="n">
        <v>56.83426</v>
      </c>
      <c r="I900" s="1" t="n">
        <v>57.36912</v>
      </c>
      <c r="J900" s="1" t="n">
        <v>0.2578219</v>
      </c>
      <c r="K900" s="1" t="n">
        <v>0.3855974</v>
      </c>
    </row>
    <row r="901" customFormat="false" ht="13.8" hidden="false" customHeight="false" outlineLevel="0" collapsed="false">
      <c r="A901" s="1" t="s">
        <v>1370</v>
      </c>
      <c r="B901" s="1" t="n">
        <v>38.4846739945823</v>
      </c>
      <c r="C901" s="1" t="n">
        <v>2.16522145830395</v>
      </c>
      <c r="D901" s="1" t="e">
        <f aca="false">NA()</f>
        <v>#N/A</v>
      </c>
      <c r="E901" s="1" t="n">
        <v>0.000639034090058273</v>
      </c>
      <c r="F901" s="1" t="n">
        <v>0.00267872589953506</v>
      </c>
      <c r="G901" s="2" t="s">
        <v>34</v>
      </c>
      <c r="H901" s="1" t="n">
        <v>1.23892</v>
      </c>
      <c r="I901" s="1" t="n">
        <v>1.115887</v>
      </c>
      <c r="J901" s="1" t="n">
        <v>0.03361976</v>
      </c>
      <c r="K901" s="1" t="n">
        <v>0.08461995</v>
      </c>
    </row>
    <row r="902" customFormat="false" ht="13.8" hidden="false" customHeight="false" outlineLevel="0" collapsed="false">
      <c r="A902" s="1" t="s">
        <v>1371</v>
      </c>
      <c r="B902" s="1" t="n">
        <v>557.889533962966</v>
      </c>
      <c r="C902" s="1" t="n">
        <v>4.9153809134077</v>
      </c>
      <c r="D902" s="1" t="e">
        <f aca="false">NA()</f>
        <v>#N/A</v>
      </c>
      <c r="E902" s="8" t="n">
        <v>1.87424244880295E-053</v>
      </c>
      <c r="F902" s="8" t="n">
        <v>1.47973949443326E-051</v>
      </c>
      <c r="G902" s="2" t="s">
        <v>719</v>
      </c>
      <c r="H902" s="1" t="n">
        <v>15.42877</v>
      </c>
      <c r="I902" s="1" t="n">
        <v>16.21572</v>
      </c>
      <c r="J902" s="1" t="n">
        <v>0.07807972</v>
      </c>
      <c r="K902" s="1" t="n">
        <v>0.1407691</v>
      </c>
    </row>
    <row r="903" customFormat="false" ht="13.8" hidden="false" customHeight="false" outlineLevel="0" collapsed="false">
      <c r="A903" s="1" t="s">
        <v>1372</v>
      </c>
      <c r="B903" s="1" t="n">
        <v>98.4684649831821</v>
      </c>
      <c r="C903" s="1" t="n">
        <v>2.63380576917359</v>
      </c>
      <c r="D903" s="1" t="e">
        <f aca="false">NA()</f>
        <v>#N/A</v>
      </c>
      <c r="E903" s="8" t="n">
        <v>5.23791324457048E-010</v>
      </c>
      <c r="F903" s="8" t="n">
        <v>5.03450968225911E-009</v>
      </c>
      <c r="G903" s="2" t="s">
        <v>1373</v>
      </c>
      <c r="H903" s="1" t="n">
        <v>8.689933</v>
      </c>
      <c r="I903" s="1" t="n">
        <v>6.077019</v>
      </c>
      <c r="J903" s="1" t="n">
        <v>0</v>
      </c>
      <c r="K903" s="1" t="n">
        <v>0.2966529</v>
      </c>
    </row>
    <row r="904" customFormat="false" ht="13.8" hidden="false" customHeight="false" outlineLevel="0" collapsed="false">
      <c r="A904" s="1" t="s">
        <v>1374</v>
      </c>
      <c r="B904" s="1" t="n">
        <v>55.654479419467</v>
      </c>
      <c r="C904" s="1" t="n">
        <v>1.16987599359959</v>
      </c>
      <c r="D904" s="1" t="e">
        <f aca="false">NA()</f>
        <v>#N/A</v>
      </c>
      <c r="E904" s="8" t="n">
        <v>1.38074468248899E-006</v>
      </c>
      <c r="F904" s="8" t="n">
        <v>9.09352226549323E-006</v>
      </c>
      <c r="G904" s="2" t="s">
        <v>15</v>
      </c>
      <c r="H904" s="1" t="n">
        <v>5.845942</v>
      </c>
      <c r="I904" s="1" t="n">
        <v>4.816369</v>
      </c>
      <c r="J904" s="1" t="n">
        <v>0.2174465</v>
      </c>
      <c r="K904" s="1" t="n">
        <v>0</v>
      </c>
    </row>
    <row r="905" customFormat="false" ht="13.8" hidden="false" customHeight="false" outlineLevel="0" collapsed="false">
      <c r="A905" s="1" t="s">
        <v>1375</v>
      </c>
      <c r="B905" s="1" t="n">
        <v>33.3171479033186</v>
      </c>
      <c r="C905" s="1" t="n">
        <v>0</v>
      </c>
      <c r="D905" s="1" t="e">
        <f aca="false">NA()</f>
        <v>#N/A</v>
      </c>
      <c r="E905" s="8" t="n">
        <v>4.55130850004964E-005</v>
      </c>
      <c r="F905" s="1" t="n">
        <v>0.000238779966884577</v>
      </c>
      <c r="G905" s="2" t="s">
        <v>15</v>
      </c>
      <c r="H905" s="1" t="n">
        <v>3.571722</v>
      </c>
      <c r="I905" s="1" t="n">
        <v>3.890843</v>
      </c>
      <c r="J905" s="1" t="n">
        <v>0</v>
      </c>
      <c r="K905" s="1" t="n">
        <v>0</v>
      </c>
    </row>
    <row r="906" customFormat="false" ht="13.8" hidden="false" customHeight="false" outlineLevel="0" collapsed="false">
      <c r="A906" s="1" t="s">
        <v>1376</v>
      </c>
      <c r="B906" s="1" t="n">
        <v>66.0079353883311</v>
      </c>
      <c r="C906" s="1" t="n">
        <v>3.86185860573826</v>
      </c>
      <c r="D906" s="1" t="e">
        <f aca="false">NA()</f>
        <v>#N/A</v>
      </c>
      <c r="E906" s="8" t="n">
        <v>6.1174000225474E-006</v>
      </c>
      <c r="F906" s="8" t="n">
        <v>3.67803434003411E-005</v>
      </c>
      <c r="G906" s="2" t="s">
        <v>1377</v>
      </c>
      <c r="H906" s="1" t="n">
        <v>4.768012</v>
      </c>
      <c r="I906" s="1" t="n">
        <v>4.733938</v>
      </c>
      <c r="J906" s="1" t="n">
        <v>0.1797852</v>
      </c>
      <c r="K906" s="1" t="n">
        <v>0.2275694</v>
      </c>
    </row>
    <row r="907" customFormat="false" ht="13.8" hidden="false" customHeight="false" outlineLevel="0" collapsed="false">
      <c r="A907" s="1" t="s">
        <v>1378</v>
      </c>
      <c r="B907" s="1" t="n">
        <v>123.756487651248</v>
      </c>
      <c r="C907" s="1" t="n">
        <v>8.54136258013663</v>
      </c>
      <c r="D907" s="1" t="e">
        <f aca="false">NA()</f>
        <v>#N/A</v>
      </c>
      <c r="E907" s="8" t="n">
        <v>1.09163464231228E-005</v>
      </c>
      <c r="F907" s="8" t="n">
        <v>6.32995934746089E-005</v>
      </c>
      <c r="G907" s="2" t="s">
        <v>1379</v>
      </c>
      <c r="H907" s="1" t="n">
        <v>7.616759</v>
      </c>
      <c r="I907" s="1" t="n">
        <v>4.371125</v>
      </c>
      <c r="J907" s="1" t="n">
        <v>0.4927633</v>
      </c>
      <c r="K907" s="1" t="n">
        <v>0.1585387</v>
      </c>
    </row>
    <row r="908" customFormat="false" ht="13.8" hidden="false" customHeight="false" outlineLevel="0" collapsed="false">
      <c r="A908" s="1" t="s">
        <v>1380</v>
      </c>
      <c r="B908" s="1" t="n">
        <v>33.5965527440289</v>
      </c>
      <c r="C908" s="1" t="n">
        <v>1.11169915063451</v>
      </c>
      <c r="D908" s="1" t="e">
        <f aca="false">NA()</f>
        <v>#N/A</v>
      </c>
      <c r="E908" s="1" t="n">
        <v>0.000501185680539146</v>
      </c>
      <c r="F908" s="1" t="n">
        <v>0.00215346585643734</v>
      </c>
      <c r="G908" s="2" t="s">
        <v>1381</v>
      </c>
      <c r="H908" s="1" t="n">
        <v>0.5764817</v>
      </c>
      <c r="I908" s="1" t="n">
        <v>0.7166639</v>
      </c>
      <c r="J908" s="1" t="n">
        <v>0.0178988</v>
      </c>
      <c r="K908" s="1" t="n">
        <v>0.01624411</v>
      </c>
    </row>
    <row r="909" customFormat="false" ht="13.8" hidden="false" customHeight="false" outlineLevel="0" collapsed="false">
      <c r="A909" s="1" t="s">
        <v>1382</v>
      </c>
      <c r="B909" s="1" t="n">
        <v>55.654479419467</v>
      </c>
      <c r="C909" s="1" t="n">
        <v>13.4567434935443</v>
      </c>
      <c r="D909" s="1" t="e">
        <f aca="false">NA()</f>
        <v>#N/A</v>
      </c>
      <c r="E909" s="1" t="n">
        <v>0.00923547358551559</v>
      </c>
      <c r="F909" s="1" t="n">
        <v>0.0292287020751385</v>
      </c>
      <c r="G909" s="2" t="s">
        <v>49</v>
      </c>
      <c r="H909" s="1" t="n">
        <v>1.507433</v>
      </c>
      <c r="I909" s="1" t="n">
        <v>1.238347</v>
      </c>
      <c r="J909" s="1" t="n">
        <v>0.3139934</v>
      </c>
      <c r="K909" s="1" t="n">
        <v>0.1954798</v>
      </c>
    </row>
    <row r="910" customFormat="false" ht="13.8" hidden="false" customHeight="false" outlineLevel="0" collapsed="false">
      <c r="A910" s="1" t="s">
        <v>1383</v>
      </c>
      <c r="B910" s="1" t="n">
        <v>18.6251784721534</v>
      </c>
      <c r="C910" s="1" t="n">
        <v>0.584937996799796</v>
      </c>
      <c r="D910" s="1" t="e">
        <f aca="false">NA()</f>
        <v>#N/A</v>
      </c>
      <c r="E910" s="1" t="n">
        <v>0.0122851189846641</v>
      </c>
      <c r="F910" s="1" t="n">
        <v>0.0375603907812786</v>
      </c>
      <c r="G910" s="2" t="s">
        <v>1384</v>
      </c>
      <c r="H910" s="1" t="n">
        <v>0.5330675</v>
      </c>
      <c r="I910" s="1" t="n">
        <v>0.6095083</v>
      </c>
      <c r="J910" s="1" t="n">
        <v>0.03105633</v>
      </c>
      <c r="K910" s="8" t="n">
        <v>1.260463E-066</v>
      </c>
    </row>
    <row r="911" customFormat="false" ht="13.8" hidden="false" customHeight="false" outlineLevel="0" collapsed="false">
      <c r="A911" s="1" t="s">
        <v>1385</v>
      </c>
      <c r="B911" s="1" t="n">
        <v>24.766020559319</v>
      </c>
      <c r="C911" s="1" t="n">
        <v>0</v>
      </c>
      <c r="D911" s="1" t="e">
        <f aca="false">NA()</f>
        <v>#N/A</v>
      </c>
      <c r="E911" s="1" t="n">
        <v>0.00062558334959083</v>
      </c>
      <c r="F911" s="1" t="n">
        <v>0.00262749859497667</v>
      </c>
      <c r="G911" s="2" t="s">
        <v>82</v>
      </c>
      <c r="H911" s="1" t="n">
        <v>1.29336</v>
      </c>
      <c r="I911" s="1" t="n">
        <v>1.598475</v>
      </c>
      <c r="J911" s="1" t="n">
        <v>0</v>
      </c>
      <c r="K911" s="1" t="n">
        <v>0</v>
      </c>
    </row>
    <row r="912" customFormat="false" ht="13.8" hidden="false" customHeight="false" outlineLevel="0" collapsed="false">
      <c r="A912" s="1" t="s">
        <v>1386</v>
      </c>
      <c r="B912" s="1" t="n">
        <v>69.5082343285013</v>
      </c>
      <c r="C912" s="1" t="n">
        <v>10.5902303525104</v>
      </c>
      <c r="D912" s="1" t="e">
        <f aca="false">NA()</f>
        <v>#N/A</v>
      </c>
      <c r="E912" s="1" t="n">
        <v>0.000371974994213123</v>
      </c>
      <c r="F912" s="1" t="n">
        <v>0.00164064382047324</v>
      </c>
      <c r="G912" s="2" t="s">
        <v>655</v>
      </c>
      <c r="H912" s="1" t="n">
        <v>1.757013</v>
      </c>
      <c r="I912" s="1" t="n">
        <v>1.249665</v>
      </c>
      <c r="J912" s="1" t="n">
        <v>0.1934882</v>
      </c>
      <c r="K912" s="1" t="n">
        <v>0.1557761</v>
      </c>
    </row>
    <row r="913" customFormat="false" ht="13.8" hidden="false" customHeight="false" outlineLevel="0" collapsed="false">
      <c r="A913" s="1" t="s">
        <v>1387</v>
      </c>
      <c r="B913" s="1" t="n">
        <v>281.444144246246</v>
      </c>
      <c r="C913" s="1" t="n">
        <v>14.9175037019693</v>
      </c>
      <c r="D913" s="1" t="e">
        <f aca="false">NA()</f>
        <v>#N/A</v>
      </c>
      <c r="E913" s="8" t="n">
        <v>1.33946283174362E-020</v>
      </c>
      <c r="F913" s="8" t="n">
        <v>2.73704215536832E-019</v>
      </c>
      <c r="G913" s="2" t="s">
        <v>1388</v>
      </c>
      <c r="H913" s="1" t="n">
        <v>6.448381</v>
      </c>
      <c r="I913" s="1" t="n">
        <v>5.343368</v>
      </c>
      <c r="J913" s="1" t="n">
        <v>0.4035914</v>
      </c>
      <c r="K913" s="1" t="n">
        <v>0.0894234</v>
      </c>
    </row>
    <row r="914" customFormat="false" ht="13.8" hidden="false" customHeight="false" outlineLevel="0" collapsed="false">
      <c r="A914" s="1" t="s">
        <v>1389</v>
      </c>
      <c r="B914" s="1" t="n">
        <v>68.5533221189361</v>
      </c>
      <c r="C914" s="1" t="n">
        <v>21.2386375479859</v>
      </c>
      <c r="D914" s="1" t="e">
        <f aca="false">NA()</f>
        <v>#N/A</v>
      </c>
      <c r="E914" s="1" t="n">
        <v>0.0127779210621471</v>
      </c>
      <c r="F914" s="1" t="n">
        <v>0.0388740634301153</v>
      </c>
      <c r="G914" s="2" t="s">
        <v>1390</v>
      </c>
      <c r="H914" s="1" t="n">
        <v>1.067302</v>
      </c>
      <c r="I914" s="1" t="n">
        <v>0.9393946</v>
      </c>
      <c r="J914" s="1" t="n">
        <v>0.285335</v>
      </c>
      <c r="K914" s="1" t="n">
        <v>0.2039084</v>
      </c>
    </row>
    <row r="915" customFormat="false" ht="13.8" hidden="false" customHeight="false" outlineLevel="0" collapsed="false">
      <c r="A915" s="1" t="s">
        <v>1391</v>
      </c>
      <c r="B915" s="1" t="n">
        <v>377.563599740066</v>
      </c>
      <c r="C915" s="1" t="n">
        <v>6.08525690700729</v>
      </c>
      <c r="D915" s="1" t="e">
        <f aca="false">NA()</f>
        <v>#N/A</v>
      </c>
      <c r="E915" s="8" t="n">
        <v>1.13421483864321E-035</v>
      </c>
      <c r="F915" s="8" t="n">
        <v>4.74892094182369E-034</v>
      </c>
      <c r="G915" s="2" t="s">
        <v>1392</v>
      </c>
      <c r="H915" s="1" t="n">
        <v>5.854434</v>
      </c>
      <c r="I915" s="1" t="n">
        <v>7.270477</v>
      </c>
      <c r="J915" s="1" t="n">
        <v>0.08737971</v>
      </c>
      <c r="K915" s="1" t="n">
        <v>0.07643131</v>
      </c>
    </row>
    <row r="916" customFormat="false" ht="13.8" hidden="false" customHeight="false" outlineLevel="0" collapsed="false">
      <c r="A916" s="1" t="s">
        <v>1393</v>
      </c>
      <c r="B916" s="1" t="n">
        <v>715.807659009078</v>
      </c>
      <c r="C916" s="1" t="n">
        <v>4.38861975957298</v>
      </c>
      <c r="D916" s="1" t="e">
        <f aca="false">NA()</f>
        <v>#N/A</v>
      </c>
      <c r="E916" s="8" t="n">
        <v>1.0356900847357E-037</v>
      </c>
      <c r="F916" s="8" t="n">
        <v>4.68718376005423E-036</v>
      </c>
      <c r="G916" s="2" t="s">
        <v>625</v>
      </c>
      <c r="H916" s="1" t="n">
        <v>19.35463</v>
      </c>
      <c r="I916" s="1" t="n">
        <v>14.85265</v>
      </c>
      <c r="J916" s="1" t="n">
        <v>0.06204686</v>
      </c>
      <c r="K916" s="1" t="n">
        <v>0.09945224</v>
      </c>
    </row>
    <row r="917" customFormat="false" ht="13.8" hidden="false" customHeight="false" outlineLevel="0" collapsed="false">
      <c r="A917" s="1" t="s">
        <v>1394</v>
      </c>
      <c r="B917" s="1" t="n">
        <v>373.123865452913</v>
      </c>
      <c r="C917" s="1" t="n">
        <v>21.3581608010651</v>
      </c>
      <c r="D917" s="1" t="e">
        <f aca="false">NA()</f>
        <v>#N/A</v>
      </c>
      <c r="E917" s="8" t="n">
        <v>1.16166496970533E-024</v>
      </c>
      <c r="F917" s="8" t="n">
        <v>3.00118364665351E-023</v>
      </c>
      <c r="G917" s="2" t="s">
        <v>15</v>
      </c>
      <c r="H917" s="1" t="n">
        <v>7.951247</v>
      </c>
      <c r="I917" s="1" t="n">
        <v>7.203915</v>
      </c>
      <c r="J917" s="1" t="n">
        <v>0.2622928</v>
      </c>
      <c r="K917" s="1" t="n">
        <v>0.4082315</v>
      </c>
    </row>
    <row r="918" customFormat="false" ht="13.8" hidden="false" customHeight="false" outlineLevel="0" collapsed="false">
      <c r="A918" s="1" t="s">
        <v>1395</v>
      </c>
      <c r="B918" s="1" t="n">
        <v>78.9067780878002</v>
      </c>
      <c r="C918" s="1" t="n">
        <v>2.10704461533887</v>
      </c>
      <c r="D918" s="1" t="e">
        <f aca="false">NA()</f>
        <v>#N/A</v>
      </c>
      <c r="E918" s="8" t="n">
        <v>2.50236442987042E-008</v>
      </c>
      <c r="F918" s="8" t="n">
        <v>2.04377607311516E-007</v>
      </c>
      <c r="G918" s="2" t="s">
        <v>1396</v>
      </c>
      <c r="H918" s="1" t="n">
        <v>5.859147</v>
      </c>
      <c r="I918" s="1" t="n">
        <v>5.859727</v>
      </c>
      <c r="J918" s="1" t="n">
        <v>0</v>
      </c>
      <c r="K918" s="1" t="n">
        <v>0.2265125</v>
      </c>
    </row>
    <row r="919" customFormat="false" ht="13.8" hidden="false" customHeight="false" outlineLevel="0" collapsed="false">
      <c r="A919" s="1" t="s">
        <v>1397</v>
      </c>
      <c r="B919" s="1" t="n">
        <v>329.170719255313</v>
      </c>
      <c r="C919" s="1" t="n">
        <v>13.6926204325537</v>
      </c>
      <c r="D919" s="1" t="e">
        <f aca="false">NA()</f>
        <v>#N/A</v>
      </c>
      <c r="E919" s="8" t="n">
        <v>4.21482640025776E-025</v>
      </c>
      <c r="F919" s="8" t="n">
        <v>1.11192603139808E-023</v>
      </c>
      <c r="G919" s="2" t="s">
        <v>598</v>
      </c>
      <c r="H919" s="1" t="n">
        <v>9.136369</v>
      </c>
      <c r="I919" s="1" t="n">
        <v>9.997232</v>
      </c>
      <c r="J919" s="1" t="n">
        <v>0.2441341</v>
      </c>
      <c r="K919" s="1" t="n">
        <v>0.378799</v>
      </c>
    </row>
    <row r="920" customFormat="false" ht="13.8" hidden="false" customHeight="false" outlineLevel="0" collapsed="false">
      <c r="A920" s="1" t="s">
        <v>1398</v>
      </c>
      <c r="B920" s="1" t="n">
        <v>65.4583276000789</v>
      </c>
      <c r="C920" s="1" t="n">
        <v>9.06812373397135</v>
      </c>
      <c r="D920" s="1" t="e">
        <f aca="false">NA()</f>
        <v>#N/A</v>
      </c>
      <c r="E920" s="1" t="n">
        <v>0.000296210505265887</v>
      </c>
      <c r="F920" s="1" t="n">
        <v>0.00133126519187989</v>
      </c>
      <c r="G920" s="2" t="s">
        <v>598</v>
      </c>
      <c r="H920" s="1" t="n">
        <v>1.632012</v>
      </c>
      <c r="I920" s="1" t="n">
        <v>1.686909</v>
      </c>
      <c r="J920" s="1" t="n">
        <v>0.2498421</v>
      </c>
      <c r="K920" s="1" t="n">
        <v>0.09408469</v>
      </c>
    </row>
    <row r="921" customFormat="false" ht="13.8" hidden="false" customHeight="false" outlineLevel="0" collapsed="false">
      <c r="A921" s="1" t="s">
        <v>1399</v>
      </c>
      <c r="B921" s="1" t="n">
        <v>22.5675894063099</v>
      </c>
      <c r="C921" s="1" t="n">
        <v>0</v>
      </c>
      <c r="D921" s="1" t="e">
        <f aca="false">NA()</f>
        <v>#N/A</v>
      </c>
      <c r="E921" s="1" t="n">
        <v>0.00118413050394457</v>
      </c>
      <c r="F921" s="1" t="n">
        <v>0.00467272901891007</v>
      </c>
      <c r="G921" s="2" t="s">
        <v>1400</v>
      </c>
      <c r="H921" s="1" t="n">
        <v>0.3437521</v>
      </c>
      <c r="I921" s="1" t="n">
        <v>0.7369513</v>
      </c>
      <c r="J921" s="1" t="n">
        <v>0</v>
      </c>
      <c r="K921" s="1" t="n">
        <v>0</v>
      </c>
    </row>
    <row r="922" customFormat="false" ht="13.8" hidden="false" customHeight="false" outlineLevel="0" collapsed="false">
      <c r="A922" s="1" t="s">
        <v>1401</v>
      </c>
      <c r="B922" s="1" t="n">
        <v>402.473923666324</v>
      </c>
      <c r="C922" s="1" t="n">
        <v>2.69198261213867</v>
      </c>
      <c r="D922" s="1" t="e">
        <f aca="false">NA()</f>
        <v>#N/A</v>
      </c>
      <c r="E922" s="8" t="n">
        <v>2.17342608495264E-039</v>
      </c>
      <c r="F922" s="8" t="n">
        <v>1.04482226712042E-037</v>
      </c>
      <c r="G922" s="2" t="s">
        <v>1402</v>
      </c>
      <c r="H922" s="1" t="n">
        <v>6.444142</v>
      </c>
      <c r="I922" s="1" t="n">
        <v>8.153814</v>
      </c>
      <c r="J922" s="1" t="n">
        <v>0.01765284</v>
      </c>
      <c r="K922" s="1" t="n">
        <v>0.06170085</v>
      </c>
    </row>
    <row r="923" customFormat="false" ht="13.8" hidden="false" customHeight="false" outlineLevel="0" collapsed="false">
      <c r="A923" s="1" t="s">
        <v>1403</v>
      </c>
      <c r="B923" s="1" t="n">
        <v>46.6120931309323</v>
      </c>
      <c r="C923" s="1" t="n">
        <v>1.16987599359959</v>
      </c>
      <c r="D923" s="1" t="e">
        <f aca="false">NA()</f>
        <v>#N/A</v>
      </c>
      <c r="E923" s="8" t="n">
        <v>1.66731709158289E-005</v>
      </c>
      <c r="F923" s="8" t="n">
        <v>9.4190063204689E-005</v>
      </c>
      <c r="G923" s="2" t="s">
        <v>15</v>
      </c>
      <c r="H923" s="1" t="n">
        <v>2.336238</v>
      </c>
      <c r="I923" s="1" t="n">
        <v>1.564164</v>
      </c>
      <c r="J923" s="1" t="n">
        <v>0.09567388</v>
      </c>
      <c r="K923" s="1" t="n">
        <v>0</v>
      </c>
    </row>
    <row r="924" customFormat="false" ht="13.8" hidden="false" customHeight="false" outlineLevel="0" collapsed="false">
      <c r="A924" s="1" t="s">
        <v>1404</v>
      </c>
      <c r="B924" s="1" t="n">
        <v>78.5106755596556</v>
      </c>
      <c r="C924" s="1" t="n">
        <v>25.0423193107591</v>
      </c>
      <c r="D924" s="1" t="e">
        <f aca="false">NA()</f>
        <v>#N/A</v>
      </c>
      <c r="E924" s="1" t="n">
        <v>0.00849613720357885</v>
      </c>
      <c r="F924" s="1" t="n">
        <v>0.0271322858103464</v>
      </c>
      <c r="G924" s="2" t="s">
        <v>1405</v>
      </c>
      <c r="H924" s="1" t="n">
        <v>0.8460141</v>
      </c>
      <c r="I924" s="1" t="n">
        <v>1.110652</v>
      </c>
      <c r="J924" s="1" t="n">
        <v>0.2645162</v>
      </c>
      <c r="K924" s="1" t="n">
        <v>0.2201936</v>
      </c>
    </row>
    <row r="925" customFormat="false" ht="13.8" hidden="false" customHeight="false" outlineLevel="0" collapsed="false">
      <c r="A925" s="1" t="s">
        <v>1406</v>
      </c>
      <c r="B925" s="1" t="n">
        <v>35.9976361076946</v>
      </c>
      <c r="C925" s="1" t="n">
        <v>2.28157514423411</v>
      </c>
      <c r="D925" s="1" t="e">
        <f aca="false">NA()</f>
        <v>#N/A</v>
      </c>
      <c r="E925" s="1" t="n">
        <v>0.00115731412871738</v>
      </c>
      <c r="F925" s="1" t="n">
        <v>0.00457748490525967</v>
      </c>
      <c r="G925" s="2" t="s">
        <v>1407</v>
      </c>
      <c r="H925" s="1" t="n">
        <v>0.9374799</v>
      </c>
      <c r="I925" s="1" t="n">
        <v>0.7360064</v>
      </c>
      <c r="J925" s="1" t="n">
        <v>0.05960995</v>
      </c>
      <c r="K925" s="1" t="n">
        <v>0.02377514</v>
      </c>
    </row>
    <row r="926" customFormat="false" ht="13.8" hidden="false" customHeight="false" outlineLevel="0" collapsed="false">
      <c r="A926" s="1" t="s">
        <v>1408</v>
      </c>
      <c r="B926" s="1" t="n">
        <v>161.544113005932</v>
      </c>
      <c r="C926" s="1" t="n">
        <v>15.2729038940578</v>
      </c>
      <c r="D926" s="1" t="e">
        <f aca="false">NA()</f>
        <v>#N/A</v>
      </c>
      <c r="E926" s="8" t="n">
        <v>4.28538740560652E-010</v>
      </c>
      <c r="F926" s="8" t="n">
        <v>4.1486783374455E-009</v>
      </c>
      <c r="G926" s="2" t="s">
        <v>27</v>
      </c>
      <c r="H926" s="1" t="n">
        <v>2.404947</v>
      </c>
      <c r="I926" s="1" t="n">
        <v>2.502931</v>
      </c>
      <c r="J926" s="1" t="n">
        <v>0.1275197</v>
      </c>
      <c r="K926" s="1" t="n">
        <v>0.2272066</v>
      </c>
    </row>
    <row r="927" customFormat="false" ht="13.8" hidden="false" customHeight="false" outlineLevel="0" collapsed="false">
      <c r="A927" s="1" t="s">
        <v>1409</v>
      </c>
      <c r="B927" s="1" t="n">
        <v>164.282950054025</v>
      </c>
      <c r="C927" s="1" t="n">
        <v>7.31330974357196</v>
      </c>
      <c r="D927" s="1" t="e">
        <f aca="false">NA()</f>
        <v>#N/A</v>
      </c>
      <c r="E927" s="8" t="n">
        <v>7.4142875802666E-014</v>
      </c>
      <c r="F927" s="8" t="n">
        <v>9.88033748222057E-013</v>
      </c>
      <c r="G927" s="2" t="s">
        <v>1410</v>
      </c>
      <c r="H927" s="1" t="n">
        <v>5.290782</v>
      </c>
      <c r="I927" s="1" t="n">
        <v>4.704921</v>
      </c>
      <c r="J927" s="1" t="n">
        <v>0.239794</v>
      </c>
      <c r="K927" s="1" t="n">
        <v>0.1329517</v>
      </c>
    </row>
    <row r="928" customFormat="false" ht="13.8" hidden="false" customHeight="false" outlineLevel="0" collapsed="false">
      <c r="A928" s="1" t="s">
        <v>1411</v>
      </c>
      <c r="B928" s="1" t="n">
        <v>16.3591965822588</v>
      </c>
      <c r="C928" s="1" t="n">
        <v>0</v>
      </c>
      <c r="D928" s="1" t="e">
        <f aca="false">NA()</f>
        <v>#N/A</v>
      </c>
      <c r="E928" s="1" t="n">
        <v>0.00810360766934106</v>
      </c>
      <c r="F928" s="1" t="n">
        <v>0.0260324685934509</v>
      </c>
      <c r="G928" s="2" t="s">
        <v>1412</v>
      </c>
      <c r="H928" s="1" t="n">
        <v>0.2541862</v>
      </c>
      <c r="I928" s="1" t="n">
        <v>0.7145643</v>
      </c>
      <c r="J928" s="1" t="n">
        <v>0</v>
      </c>
      <c r="K928" s="1" t="n">
        <v>0</v>
      </c>
    </row>
    <row r="929" customFormat="false" ht="13.8" hidden="false" customHeight="false" outlineLevel="0" collapsed="false">
      <c r="A929" s="1" t="s">
        <v>1413</v>
      </c>
      <c r="B929" s="1" t="n">
        <v>236.766343729242</v>
      </c>
      <c r="C929" s="1" t="n">
        <v>16.0905492627179</v>
      </c>
      <c r="D929" s="1" t="e">
        <f aca="false">NA()</f>
        <v>#N/A</v>
      </c>
      <c r="E929" s="8" t="n">
        <v>3.70030701929747E-016</v>
      </c>
      <c r="F929" s="8" t="n">
        <v>5.71767916519922E-015</v>
      </c>
      <c r="G929" s="2" t="s">
        <v>15</v>
      </c>
      <c r="H929" s="1" t="n">
        <v>6.666328</v>
      </c>
      <c r="I929" s="1" t="n">
        <v>8.466476</v>
      </c>
      <c r="J929" s="1" t="n">
        <v>0.4265442</v>
      </c>
      <c r="K929" s="1" t="n">
        <v>0.3899414</v>
      </c>
    </row>
    <row r="930" customFormat="false" ht="13.8" hidden="false" customHeight="false" outlineLevel="0" collapsed="false">
      <c r="A930" s="1" t="s">
        <v>1414</v>
      </c>
      <c r="B930" s="1" t="n">
        <v>176.217678650761</v>
      </c>
      <c r="C930" s="1" t="n">
        <v>14.7461427402231</v>
      </c>
      <c r="D930" s="1" t="e">
        <f aca="false">NA()</f>
        <v>#N/A</v>
      </c>
      <c r="E930" s="8" t="n">
        <v>1.92837054866585E-011</v>
      </c>
      <c r="F930" s="8" t="n">
        <v>2.11469063648726E-010</v>
      </c>
      <c r="G930" s="2" t="s">
        <v>1415</v>
      </c>
      <c r="H930" s="1" t="n">
        <v>4.388098</v>
      </c>
      <c r="I930" s="1" t="n">
        <v>3.994753</v>
      </c>
      <c r="J930" s="1" t="n">
        <v>0.2116577</v>
      </c>
      <c r="K930" s="1" t="n">
        <v>0.3341321</v>
      </c>
    </row>
    <row r="931" customFormat="false" ht="13.8" hidden="false" customHeight="false" outlineLevel="0" collapsed="false">
      <c r="A931" s="1" t="s">
        <v>1416</v>
      </c>
      <c r="B931" s="1" t="n">
        <v>49.7346933292945</v>
      </c>
      <c r="C931" s="1" t="n">
        <v>4.3304429166079</v>
      </c>
      <c r="D931" s="1" t="e">
        <f aca="false">NA()</f>
        <v>#N/A</v>
      </c>
      <c r="E931" s="1" t="n">
        <v>0.000377872182784897</v>
      </c>
      <c r="F931" s="1" t="n">
        <v>0.00166416591465623</v>
      </c>
      <c r="G931" s="2" t="s">
        <v>15</v>
      </c>
      <c r="H931" s="1" t="n">
        <v>1.906762</v>
      </c>
      <c r="I931" s="1" t="n">
        <v>2.085081</v>
      </c>
      <c r="J931" s="1" t="n">
        <v>0.05911733</v>
      </c>
      <c r="K931" s="1" t="n">
        <v>0.1997357</v>
      </c>
    </row>
    <row r="932" customFormat="false" ht="13.8" hidden="false" customHeight="false" outlineLevel="0" collapsed="false">
      <c r="A932" s="1" t="s">
        <v>1417</v>
      </c>
      <c r="B932" s="1" t="n">
        <v>22.1438811986603</v>
      </c>
      <c r="C932" s="1" t="n">
        <v>0</v>
      </c>
      <c r="D932" s="1" t="e">
        <f aca="false">NA()</f>
        <v>#N/A</v>
      </c>
      <c r="E932" s="1" t="n">
        <v>0.0014122651712508</v>
      </c>
      <c r="F932" s="1" t="n">
        <v>0.00548296153887498</v>
      </c>
      <c r="G932" s="2" t="s">
        <v>15</v>
      </c>
      <c r="H932" s="1" t="n">
        <v>0.8464145</v>
      </c>
      <c r="I932" s="1" t="n">
        <v>1.003895</v>
      </c>
      <c r="J932" s="1" t="n">
        <v>0</v>
      </c>
      <c r="K932" s="1" t="n">
        <v>0</v>
      </c>
    </row>
    <row r="933" customFormat="false" ht="13.8" hidden="false" customHeight="false" outlineLevel="0" collapsed="false">
      <c r="A933" s="1" t="s">
        <v>1418</v>
      </c>
      <c r="B933" s="1" t="n">
        <v>36.9617502104281</v>
      </c>
      <c r="C933" s="1" t="n">
        <v>0</v>
      </c>
      <c r="D933" s="1" t="e">
        <f aca="false">NA()</f>
        <v>#N/A</v>
      </c>
      <c r="E933" s="8" t="n">
        <v>1.57052484964482E-005</v>
      </c>
      <c r="F933" s="8" t="n">
        <v>8.91722849451E-005</v>
      </c>
      <c r="G933" s="2" t="s">
        <v>1419</v>
      </c>
      <c r="H933" s="1" t="n">
        <v>0.9783843</v>
      </c>
      <c r="I933" s="1" t="n">
        <v>0.7321931</v>
      </c>
      <c r="J933" s="1" t="n">
        <v>0</v>
      </c>
      <c r="K933" s="1" t="n">
        <v>0</v>
      </c>
    </row>
    <row r="934" customFormat="false" ht="13.8" hidden="false" customHeight="false" outlineLevel="0" collapsed="false">
      <c r="A934" s="1" t="s">
        <v>1420</v>
      </c>
      <c r="B934" s="1" t="n">
        <v>33.3754967470358</v>
      </c>
      <c r="C934" s="1" t="n">
        <v>0</v>
      </c>
      <c r="D934" s="1" t="e">
        <f aca="false">NA()</f>
        <v>#N/A</v>
      </c>
      <c r="E934" s="8" t="n">
        <v>4.69799038364713E-005</v>
      </c>
      <c r="F934" s="1" t="n">
        <v>0.000245839525816749</v>
      </c>
      <c r="G934" s="2" t="s">
        <v>15</v>
      </c>
      <c r="H934" s="1" t="n">
        <v>2.635562</v>
      </c>
      <c r="I934" s="1" t="n">
        <v>1.944072</v>
      </c>
      <c r="J934" s="1" t="n">
        <v>0</v>
      </c>
      <c r="K934" s="1" t="n">
        <v>0</v>
      </c>
    </row>
    <row r="935" customFormat="false" ht="13.8" hidden="false" customHeight="false" outlineLevel="0" collapsed="false">
      <c r="A935" s="1" t="s">
        <v>1421</v>
      </c>
      <c r="B935" s="1" t="n">
        <v>64.8811141323216</v>
      </c>
      <c r="C935" s="1" t="n">
        <v>0</v>
      </c>
      <c r="D935" s="1" t="e">
        <f aca="false">NA()</f>
        <v>#N/A</v>
      </c>
      <c r="E935" s="8" t="n">
        <v>3.62543041635651E-009</v>
      </c>
      <c r="F935" s="8" t="n">
        <v>3.2195290525548E-008</v>
      </c>
      <c r="G935" s="2" t="s">
        <v>15</v>
      </c>
      <c r="H935" s="1" t="n">
        <v>6.074062</v>
      </c>
      <c r="I935" s="1" t="n">
        <v>3.743495</v>
      </c>
      <c r="J935" s="1" t="n">
        <v>0</v>
      </c>
      <c r="K935" s="1" t="n">
        <v>0</v>
      </c>
    </row>
    <row r="936" customFormat="false" ht="13.8" hidden="false" customHeight="false" outlineLevel="0" collapsed="false">
      <c r="A936" s="1" t="s">
        <v>1422</v>
      </c>
      <c r="B936" s="1" t="n">
        <v>25.5182805582278</v>
      </c>
      <c r="C936" s="1" t="n">
        <v>1.05352230766944</v>
      </c>
      <c r="D936" s="1" t="e">
        <f aca="false">NA()</f>
        <v>#N/A</v>
      </c>
      <c r="E936" s="1" t="n">
        <v>0.00432649980446698</v>
      </c>
      <c r="F936" s="1" t="n">
        <v>0.014920883425991</v>
      </c>
      <c r="G936" s="2" t="s">
        <v>15</v>
      </c>
      <c r="H936" s="1" t="n">
        <v>1.865603</v>
      </c>
      <c r="I936" s="1" t="n">
        <v>1.621966</v>
      </c>
      <c r="J936" s="1" t="n">
        <v>0</v>
      </c>
      <c r="K936" s="1" t="n">
        <v>0.09376404</v>
      </c>
    </row>
    <row r="937" customFormat="false" ht="13.8" hidden="false" customHeight="false" outlineLevel="0" collapsed="false">
      <c r="A937" s="1" t="s">
        <v>1423</v>
      </c>
      <c r="B937" s="1" t="n">
        <v>95.9874915047556</v>
      </c>
      <c r="C937" s="1" t="n">
        <v>1.11169915063451</v>
      </c>
      <c r="D937" s="1" t="e">
        <f aca="false">NA()</f>
        <v>#N/A</v>
      </c>
      <c r="E937" s="8" t="n">
        <v>1.42718959714229E-007</v>
      </c>
      <c r="F937" s="8" t="n">
        <v>1.05805061086749E-006</v>
      </c>
      <c r="G937" s="2" t="s">
        <v>86</v>
      </c>
      <c r="H937" s="1" t="n">
        <v>3.181548</v>
      </c>
      <c r="I937" s="1" t="n">
        <v>5.752614</v>
      </c>
      <c r="J937" s="1" t="n">
        <v>0.05551463</v>
      </c>
      <c r="K937" s="1" t="n">
        <v>0.04467759</v>
      </c>
    </row>
    <row r="938" customFormat="false" ht="13.8" hidden="false" customHeight="false" outlineLevel="0" collapsed="false">
      <c r="A938" s="1" t="s">
        <v>1424</v>
      </c>
      <c r="B938" s="1" t="n">
        <v>27.5048576074121</v>
      </c>
      <c r="C938" s="1" t="n">
        <v>0</v>
      </c>
      <c r="D938" s="1" t="e">
        <f aca="false">NA()</f>
        <v>#N/A</v>
      </c>
      <c r="E938" s="1" t="n">
        <v>0.000295950316783652</v>
      </c>
      <c r="F938" s="1" t="n">
        <v>0.00133046437092168</v>
      </c>
      <c r="G938" s="2" t="s">
        <v>15</v>
      </c>
      <c r="H938" s="1" t="n">
        <v>2.723716</v>
      </c>
      <c r="I938" s="1" t="n">
        <v>1.240693</v>
      </c>
      <c r="J938" s="1" t="n">
        <v>0</v>
      </c>
      <c r="K938" s="1" t="n">
        <v>0</v>
      </c>
    </row>
    <row r="939" customFormat="false" ht="13.8" hidden="false" customHeight="false" outlineLevel="0" collapsed="false">
      <c r="A939" s="1" t="s">
        <v>1425</v>
      </c>
      <c r="B939" s="1" t="n">
        <v>452.291644595087</v>
      </c>
      <c r="C939" s="1" t="n">
        <v>3.92003544870334</v>
      </c>
      <c r="D939" s="1" t="e">
        <f aca="false">NA()</f>
        <v>#N/A</v>
      </c>
      <c r="E939" s="8" t="n">
        <v>2.62106167217935E-045</v>
      </c>
      <c r="F939" s="8" t="n">
        <v>1.56056569175317E-043</v>
      </c>
      <c r="G939" s="2" t="s">
        <v>1426</v>
      </c>
      <c r="H939" s="1" t="n">
        <v>8.781724</v>
      </c>
      <c r="I939" s="1" t="n">
        <v>7.745595</v>
      </c>
      <c r="J939" s="1" t="n">
        <v>0.06165626</v>
      </c>
      <c r="K939" s="1" t="n">
        <v>0.03980679</v>
      </c>
    </row>
    <row r="940" customFormat="false" ht="13.8" hidden="false" customHeight="false" outlineLevel="0" collapsed="false">
      <c r="A940" s="1" t="s">
        <v>1427</v>
      </c>
      <c r="B940" s="1" t="n">
        <v>57.1190543599041</v>
      </c>
      <c r="C940" s="1" t="n">
        <v>1.11169915063451</v>
      </c>
      <c r="D940" s="1" t="e">
        <f aca="false">NA()</f>
        <v>#N/A</v>
      </c>
      <c r="E940" s="8" t="n">
        <v>8.69297986185891E-007</v>
      </c>
      <c r="F940" s="8" t="n">
        <v>5.87908510915923E-006</v>
      </c>
      <c r="G940" s="2" t="s">
        <v>823</v>
      </c>
      <c r="H940" s="1" t="n">
        <v>1.637185</v>
      </c>
      <c r="I940" s="1" t="n">
        <v>1.943982</v>
      </c>
      <c r="J940" s="1" t="n">
        <v>0.03092826</v>
      </c>
      <c r="K940" s="1" t="n">
        <v>0.02482348</v>
      </c>
    </row>
    <row r="941" customFormat="false" ht="13.8" hidden="false" customHeight="false" outlineLevel="0" collapsed="false">
      <c r="A941" s="1" t="s">
        <v>1428</v>
      </c>
      <c r="B941" s="1" t="n">
        <v>216.922325069396</v>
      </c>
      <c r="C941" s="1" t="n">
        <v>1.75481399039939</v>
      </c>
      <c r="D941" s="1" t="e">
        <f aca="false">NA()</f>
        <v>#N/A</v>
      </c>
      <c r="E941" s="8" t="n">
        <v>1.8011102778476E-014</v>
      </c>
      <c r="F941" s="8" t="n">
        <v>2.50082273880517E-013</v>
      </c>
      <c r="G941" s="2" t="s">
        <v>34</v>
      </c>
      <c r="H941" s="1" t="n">
        <v>11.75029</v>
      </c>
      <c r="I941" s="1" t="n">
        <v>7.659745</v>
      </c>
      <c r="J941" s="1" t="n">
        <v>0.1278619</v>
      </c>
      <c r="K941" s="8" t="n">
        <v>2.465143E-102</v>
      </c>
    </row>
    <row r="942" customFormat="false" ht="13.8" hidden="false" customHeight="false" outlineLevel="0" collapsed="false">
      <c r="A942" s="1" t="s">
        <v>1429</v>
      </c>
      <c r="B942" s="1" t="n">
        <v>334.897055027997</v>
      </c>
      <c r="C942" s="1" t="n">
        <v>10.9424609774499</v>
      </c>
      <c r="D942" s="1" t="e">
        <f aca="false">NA()</f>
        <v>#N/A</v>
      </c>
      <c r="E942" s="8" t="n">
        <v>2.23866742630281E-027</v>
      </c>
      <c r="F942" s="8" t="n">
        <v>6.55618405379963E-026</v>
      </c>
      <c r="G942" s="2" t="s">
        <v>1430</v>
      </c>
      <c r="H942" s="1" t="n">
        <v>8.47287</v>
      </c>
      <c r="I942" s="1" t="n">
        <v>9.29569</v>
      </c>
      <c r="J942" s="1" t="n">
        <v>0.1768716</v>
      </c>
      <c r="K942" s="1" t="n">
        <v>0.2692301</v>
      </c>
    </row>
    <row r="943" customFormat="false" ht="13.8" hidden="false" customHeight="false" outlineLevel="0" collapsed="false">
      <c r="A943" s="1" t="s">
        <v>1431</v>
      </c>
      <c r="B943" s="1" t="n">
        <v>60.6869040369598</v>
      </c>
      <c r="C943" s="1" t="n">
        <v>1.63846030446923</v>
      </c>
      <c r="D943" s="1" t="e">
        <f aca="false">NA()</f>
        <v>#N/A</v>
      </c>
      <c r="E943" s="8" t="n">
        <v>1.08703471822946E-006</v>
      </c>
      <c r="F943" s="8" t="n">
        <v>7.26682933082566E-006</v>
      </c>
      <c r="G943" s="2" t="s">
        <v>170</v>
      </c>
      <c r="H943" s="1" t="n">
        <v>1.796785</v>
      </c>
      <c r="I943" s="1" t="n">
        <v>1.425413</v>
      </c>
      <c r="J943" s="1" t="n">
        <v>0.0269872</v>
      </c>
      <c r="K943" s="1" t="n">
        <v>0.04355711</v>
      </c>
    </row>
    <row r="944" customFormat="false" ht="13.8" hidden="false" customHeight="false" outlineLevel="0" collapsed="false">
      <c r="A944" s="1" t="s">
        <v>1432</v>
      </c>
      <c r="B944" s="1" t="n">
        <v>674.194109846719</v>
      </c>
      <c r="C944" s="1" t="n">
        <v>39.3780545830776</v>
      </c>
      <c r="D944" s="1" t="e">
        <f aca="false">NA()</f>
        <v>#N/A</v>
      </c>
      <c r="E944" s="8" t="n">
        <v>2.08974385771783E-038</v>
      </c>
      <c r="F944" s="8" t="n">
        <v>9.64581770115021E-037</v>
      </c>
      <c r="G944" s="2" t="s">
        <v>1433</v>
      </c>
      <c r="H944" s="1" t="n">
        <v>9.067311</v>
      </c>
      <c r="I944" s="1" t="n">
        <v>8.501271</v>
      </c>
      <c r="J944" s="1" t="n">
        <v>0.4117955</v>
      </c>
      <c r="K944" s="1" t="n">
        <v>0.3848076</v>
      </c>
    </row>
    <row r="945" customFormat="false" ht="13.8" hidden="false" customHeight="false" outlineLevel="0" collapsed="false">
      <c r="A945" s="1" t="s">
        <v>1434</v>
      </c>
      <c r="B945" s="1" t="n">
        <v>53.812205737222</v>
      </c>
      <c r="C945" s="1" t="n">
        <v>4.3304429166079</v>
      </c>
      <c r="D945" s="1" t="e">
        <f aca="false">NA()</f>
        <v>#N/A</v>
      </c>
      <c r="E945" s="1" t="n">
        <v>0.000152662734124316</v>
      </c>
      <c r="F945" s="1" t="n">
        <v>0.00072497483676276</v>
      </c>
      <c r="G945" s="2" t="s">
        <v>204</v>
      </c>
      <c r="H945" s="1" t="n">
        <v>2.126988</v>
      </c>
      <c r="I945" s="1" t="n">
        <v>2.828343</v>
      </c>
      <c r="J945" s="1" t="n">
        <v>0.06741827</v>
      </c>
      <c r="K945" s="1" t="n">
        <v>0.2233003</v>
      </c>
    </row>
    <row r="946" customFormat="false" ht="13.8" hidden="false" customHeight="false" outlineLevel="0" collapsed="false">
      <c r="A946" s="1" t="s">
        <v>1435</v>
      </c>
      <c r="B946" s="1" t="n">
        <v>40.9225649309213</v>
      </c>
      <c r="C946" s="1" t="n">
        <v>0</v>
      </c>
      <c r="D946" s="1" t="e">
        <f aca="false">NA()</f>
        <v>#N/A</v>
      </c>
      <c r="E946" s="8" t="n">
        <v>4.09948005300013E-006</v>
      </c>
      <c r="F946" s="8" t="n">
        <v>2.52273901459892E-005</v>
      </c>
      <c r="G946" s="2" t="s">
        <v>1436</v>
      </c>
      <c r="H946" s="1" t="n">
        <v>2.804565</v>
      </c>
      <c r="I946" s="1" t="n">
        <v>5.315157</v>
      </c>
      <c r="J946" s="1" t="n">
        <v>0</v>
      </c>
      <c r="K946" s="1" t="n">
        <v>0</v>
      </c>
    </row>
    <row r="947" customFormat="false" ht="13.8" hidden="false" customHeight="false" outlineLevel="0" collapsed="false">
      <c r="A947" s="1" t="s">
        <v>1437</v>
      </c>
      <c r="B947" s="1" t="n">
        <v>70.2113473768613</v>
      </c>
      <c r="C947" s="1" t="n">
        <v>0</v>
      </c>
      <c r="D947" s="1" t="e">
        <f aca="false">NA()</f>
        <v>#N/A</v>
      </c>
      <c r="E947" s="8" t="n">
        <v>6.75630646932758E-010</v>
      </c>
      <c r="F947" s="8" t="n">
        <v>6.41039148021084E-009</v>
      </c>
      <c r="G947" s="2" t="s">
        <v>1438</v>
      </c>
      <c r="H947" s="1" t="n">
        <v>3.010267</v>
      </c>
      <c r="I947" s="1" t="n">
        <v>2.764922</v>
      </c>
      <c r="J947" s="1" t="n">
        <v>0</v>
      </c>
      <c r="K947" s="1" t="n">
        <v>0</v>
      </c>
    </row>
    <row r="948" customFormat="false" ht="13.8" hidden="false" customHeight="false" outlineLevel="0" collapsed="false">
      <c r="A948" s="1" t="s">
        <v>1439</v>
      </c>
      <c r="B948" s="1" t="n">
        <v>141.018312007817</v>
      </c>
      <c r="C948" s="1" t="n">
        <v>7.72371721147652</v>
      </c>
      <c r="D948" s="1" t="e">
        <f aca="false">NA()</f>
        <v>#N/A</v>
      </c>
      <c r="E948" s="8" t="n">
        <v>2.13646957818805E-011</v>
      </c>
      <c r="F948" s="8" t="n">
        <v>2.33186348276569E-010</v>
      </c>
      <c r="G948" s="2" t="s">
        <v>15</v>
      </c>
      <c r="H948" s="1" t="n">
        <v>2.565433</v>
      </c>
      <c r="I948" s="1" t="n">
        <v>3.481096</v>
      </c>
      <c r="J948" s="1" t="n">
        <v>0.1142348</v>
      </c>
      <c r="K948" s="1" t="n">
        <v>0.1423443</v>
      </c>
    </row>
    <row r="949" customFormat="false" ht="13.8" hidden="false" customHeight="false" outlineLevel="0" collapsed="false">
      <c r="A949" s="1" t="s">
        <v>1440</v>
      </c>
      <c r="B949" s="1" t="n">
        <v>169.729880985999</v>
      </c>
      <c r="C949" s="1" t="n">
        <v>8.83541636211104</v>
      </c>
      <c r="D949" s="1" t="e">
        <f aca="false">NA()</f>
        <v>#N/A</v>
      </c>
      <c r="E949" s="8" t="n">
        <v>1.91657558024697E-013</v>
      </c>
      <c r="F949" s="8" t="n">
        <v>2.462033293881E-012</v>
      </c>
      <c r="G949" s="2" t="s">
        <v>42</v>
      </c>
      <c r="H949" s="1" t="n">
        <v>5.230972</v>
      </c>
      <c r="I949" s="1" t="n">
        <v>4.6192</v>
      </c>
      <c r="J949" s="1" t="n">
        <v>0.1817994</v>
      </c>
      <c r="K949" s="1" t="n">
        <v>0.2013595</v>
      </c>
    </row>
    <row r="950" customFormat="false" ht="13.8" hidden="false" customHeight="false" outlineLevel="0" collapsed="false">
      <c r="A950" s="1" t="s">
        <v>1441</v>
      </c>
      <c r="B950" s="1" t="n">
        <v>200.857799629477</v>
      </c>
      <c r="C950" s="1" t="n">
        <v>3.92003544870334</v>
      </c>
      <c r="D950" s="1" t="e">
        <f aca="false">NA()</f>
        <v>#N/A</v>
      </c>
      <c r="E950" s="8" t="n">
        <v>3.69067560477336E-020</v>
      </c>
      <c r="F950" s="8" t="n">
        <v>7.38795389878413E-019</v>
      </c>
      <c r="G950" s="2" t="s">
        <v>1442</v>
      </c>
      <c r="H950" s="1" t="n">
        <v>5.567384</v>
      </c>
      <c r="I950" s="1" t="n">
        <v>5.686104</v>
      </c>
      <c r="J950" s="1" t="n">
        <v>0.1018864</v>
      </c>
      <c r="K950" s="1" t="n">
        <v>0.06436955</v>
      </c>
    </row>
    <row r="951" customFormat="false" ht="13.8" hidden="false" customHeight="false" outlineLevel="0" collapsed="false">
      <c r="A951" s="1" t="s">
        <v>1443</v>
      </c>
      <c r="B951" s="1" t="n">
        <v>53.1182945820304</v>
      </c>
      <c r="C951" s="1" t="n">
        <v>12.2286906569797</v>
      </c>
      <c r="D951" s="1" t="e">
        <f aca="false">NA()</f>
        <v>#N/A</v>
      </c>
      <c r="E951" s="1" t="n">
        <v>0.00893624694878888</v>
      </c>
      <c r="F951" s="1" t="n">
        <v>0.0283730212564824</v>
      </c>
      <c r="G951" s="2" t="s">
        <v>1444</v>
      </c>
      <c r="H951" s="1" t="n">
        <v>0.74139</v>
      </c>
      <c r="I951" s="1" t="n">
        <v>0.8832542</v>
      </c>
      <c r="J951" s="1" t="n">
        <v>0.1538056</v>
      </c>
      <c r="K951" s="1" t="n">
        <v>0.1387353</v>
      </c>
    </row>
    <row r="952" customFormat="false" ht="13.8" hidden="false" customHeight="false" outlineLevel="0" collapsed="false">
      <c r="A952" s="1" t="s">
        <v>1445</v>
      </c>
      <c r="B952" s="1" t="n">
        <v>494.565224263718</v>
      </c>
      <c r="C952" s="1" t="n">
        <v>9.47853120187591</v>
      </c>
      <c r="D952" s="1" t="e">
        <f aca="false">NA()</f>
        <v>#N/A</v>
      </c>
      <c r="E952" s="8" t="n">
        <v>9.62806002430027E-043</v>
      </c>
      <c r="F952" s="8" t="n">
        <v>5.22443009579464E-041</v>
      </c>
      <c r="G952" s="2" t="s">
        <v>1446</v>
      </c>
      <c r="H952" s="1" t="n">
        <v>16.21959</v>
      </c>
      <c r="I952" s="1" t="n">
        <v>14.17625</v>
      </c>
      <c r="J952" s="1" t="n">
        <v>0.2449143</v>
      </c>
      <c r="K952" s="1" t="n">
        <v>0.2030485</v>
      </c>
    </row>
    <row r="953" customFormat="false" ht="13.8" hidden="false" customHeight="false" outlineLevel="0" collapsed="false">
      <c r="A953" s="1" t="s">
        <v>1447</v>
      </c>
      <c r="B953" s="1" t="n">
        <v>45.3685741874884</v>
      </c>
      <c r="C953" s="1" t="n">
        <v>1.16987599359959</v>
      </c>
      <c r="D953" s="1" t="e">
        <f aca="false">NA()</f>
        <v>#N/A</v>
      </c>
      <c r="E953" s="8" t="n">
        <v>2.35585718552561E-005</v>
      </c>
      <c r="F953" s="1" t="n">
        <v>0.000129920478948199</v>
      </c>
      <c r="G953" s="2" t="s">
        <v>1448</v>
      </c>
      <c r="H953" s="1" t="n">
        <v>2.836793</v>
      </c>
      <c r="I953" s="1" t="n">
        <v>1.784182</v>
      </c>
      <c r="J953" s="1" t="n">
        <v>0.09801824</v>
      </c>
      <c r="K953" s="1" t="n">
        <v>0</v>
      </c>
    </row>
    <row r="954" customFormat="false" ht="13.8" hidden="false" customHeight="false" outlineLevel="0" collapsed="false">
      <c r="A954" s="1" t="s">
        <v>1449</v>
      </c>
      <c r="B954" s="1" t="n">
        <v>293.62753451948</v>
      </c>
      <c r="C954" s="1" t="n">
        <v>5.91072637811206</v>
      </c>
      <c r="D954" s="1" t="e">
        <f aca="false">NA()</f>
        <v>#N/A</v>
      </c>
      <c r="E954" s="8" t="n">
        <v>1.86235299492808E-027</v>
      </c>
      <c r="F954" s="8" t="n">
        <v>5.4689133332508E-026</v>
      </c>
      <c r="G954" s="2" t="s">
        <v>15</v>
      </c>
      <c r="H954" s="1" t="n">
        <v>10.88243</v>
      </c>
      <c r="I954" s="1" t="n">
        <v>11.00254</v>
      </c>
      <c r="J954" s="1" t="n">
        <v>0.06439197</v>
      </c>
      <c r="K954" s="1" t="n">
        <v>0.2604989</v>
      </c>
    </row>
    <row r="955" customFormat="false" ht="13.8" hidden="false" customHeight="false" outlineLevel="0" collapsed="false">
      <c r="A955" s="1" t="s">
        <v>1450</v>
      </c>
      <c r="B955" s="1" t="n">
        <v>42.4270849287389</v>
      </c>
      <c r="C955" s="1" t="n">
        <v>1.69663714743431</v>
      </c>
      <c r="D955" s="1" t="e">
        <f aca="false">NA()</f>
        <v>#N/A</v>
      </c>
      <c r="E955" s="1" t="n">
        <v>0.000113344505249778</v>
      </c>
      <c r="F955" s="1" t="n">
        <v>0.000553402926700277</v>
      </c>
      <c r="G955" s="2" t="s">
        <v>128</v>
      </c>
      <c r="H955" s="1" t="n">
        <v>1.641934</v>
      </c>
      <c r="I955" s="1" t="n">
        <v>2.075373</v>
      </c>
      <c r="J955" s="1" t="n">
        <v>0.07628335</v>
      </c>
      <c r="K955" s="1" t="n">
        <v>0.03169343</v>
      </c>
    </row>
    <row r="956" customFormat="false" ht="13.8" hidden="false" customHeight="false" outlineLevel="0" collapsed="false">
      <c r="A956" s="1" t="s">
        <v>1451</v>
      </c>
      <c r="B956" s="1" t="n">
        <v>21.1797670959267</v>
      </c>
      <c r="C956" s="1" t="n">
        <v>0</v>
      </c>
      <c r="D956" s="1" t="e">
        <f aca="false">NA()</f>
        <v>#N/A</v>
      </c>
      <c r="E956" s="1" t="n">
        <v>0.00188876007201036</v>
      </c>
      <c r="F956" s="1" t="n">
        <v>0.00710425125497439</v>
      </c>
      <c r="G956" s="2" t="s">
        <v>999</v>
      </c>
      <c r="H956" s="1" t="n">
        <v>0.6288064</v>
      </c>
      <c r="I956" s="1" t="n">
        <v>0.8264568</v>
      </c>
      <c r="J956" s="1" t="n">
        <v>0</v>
      </c>
      <c r="K956" s="1" t="n">
        <v>0</v>
      </c>
    </row>
    <row r="957" customFormat="false" ht="13.8" hidden="false" customHeight="false" outlineLevel="0" collapsed="false">
      <c r="A957" s="1" t="s">
        <v>1452</v>
      </c>
      <c r="B957" s="1" t="n">
        <v>22.1438811986603</v>
      </c>
      <c r="C957" s="1" t="n">
        <v>0</v>
      </c>
      <c r="D957" s="1" t="e">
        <f aca="false">NA()</f>
        <v>#N/A</v>
      </c>
      <c r="E957" s="1" t="n">
        <v>0.0014122651712508</v>
      </c>
      <c r="F957" s="1" t="n">
        <v>0.00548296153887498</v>
      </c>
      <c r="G957" s="2" t="s">
        <v>15</v>
      </c>
      <c r="H957" s="1" t="n">
        <v>0.7016064</v>
      </c>
      <c r="I957" s="1" t="n">
        <v>0.8120355</v>
      </c>
      <c r="J957" s="8" t="n">
        <v>2.401653E-059</v>
      </c>
      <c r="K957" s="8" t="n">
        <v>3.439332E-023</v>
      </c>
    </row>
    <row r="958" customFormat="false" ht="13.8" hidden="false" customHeight="false" outlineLevel="0" collapsed="false">
      <c r="A958" s="1" t="s">
        <v>1453</v>
      </c>
      <c r="B958" s="1" t="n">
        <v>761.796318645458</v>
      </c>
      <c r="C958" s="1" t="n">
        <v>25.9794879324984</v>
      </c>
      <c r="D958" s="1" t="e">
        <f aca="false">NA()</f>
        <v>#N/A</v>
      </c>
      <c r="E958" s="8" t="n">
        <v>6.95832367914921E-051</v>
      </c>
      <c r="F958" s="8" t="n">
        <v>5.02874487894683E-049</v>
      </c>
      <c r="G958" s="2" t="s">
        <v>1454</v>
      </c>
      <c r="H958" s="1" t="n">
        <v>10.89838</v>
      </c>
      <c r="I958" s="1" t="n">
        <v>10.37837</v>
      </c>
      <c r="J958" s="1" t="n">
        <v>0.2737674</v>
      </c>
      <c r="K958" s="1" t="n">
        <v>0.2855881</v>
      </c>
    </row>
    <row r="959" customFormat="false" ht="13.8" hidden="false" customHeight="false" outlineLevel="0" collapsed="false">
      <c r="A959" s="1" t="s">
        <v>1455</v>
      </c>
      <c r="B959" s="1" t="n">
        <v>138.629568022026</v>
      </c>
      <c r="C959" s="1" t="n">
        <v>18.0780706249776</v>
      </c>
      <c r="D959" s="1" t="e">
        <f aca="false">NA()</f>
        <v>#N/A</v>
      </c>
      <c r="E959" s="8" t="n">
        <v>1.03872376365731E-007</v>
      </c>
      <c r="F959" s="8" t="n">
        <v>7.85860279946752E-007</v>
      </c>
      <c r="G959" s="2" t="s">
        <v>1456</v>
      </c>
      <c r="H959" s="1" t="n">
        <v>3.101289</v>
      </c>
      <c r="I959" s="1" t="n">
        <v>2.839307</v>
      </c>
      <c r="J959" s="1" t="n">
        <v>0.4211046</v>
      </c>
      <c r="K959" s="1" t="n">
        <v>0.1867488</v>
      </c>
    </row>
    <row r="960" customFormat="false" ht="13.8" hidden="false" customHeight="false" outlineLevel="0" collapsed="false">
      <c r="A960" s="1" t="s">
        <v>1457</v>
      </c>
      <c r="B960" s="1" t="n">
        <v>26.8201483453888</v>
      </c>
      <c r="C960" s="1" t="n">
        <v>2.22339830126903</v>
      </c>
      <c r="D960" s="1" t="e">
        <f aca="false">NA()</f>
        <v>#N/A</v>
      </c>
      <c r="E960" s="1" t="n">
        <v>0.00995047689683597</v>
      </c>
      <c r="F960" s="1" t="n">
        <v>0.0312477523299555</v>
      </c>
      <c r="G960" s="2" t="s">
        <v>15</v>
      </c>
      <c r="H960" s="1" t="n">
        <v>3.256895</v>
      </c>
      <c r="I960" s="1" t="n">
        <v>1.861639</v>
      </c>
      <c r="J960" s="1" t="n">
        <v>0.1480519</v>
      </c>
      <c r="K960" s="1" t="n">
        <v>0.1228447</v>
      </c>
    </row>
    <row r="961" customFormat="false" ht="13.8" hidden="false" customHeight="false" outlineLevel="0" collapsed="false">
      <c r="A961" s="1" t="s">
        <v>1458</v>
      </c>
      <c r="B961" s="1" t="n">
        <v>228.651263970768</v>
      </c>
      <c r="C961" s="1" t="n">
        <v>31.7738606246803</v>
      </c>
      <c r="D961" s="1" t="e">
        <f aca="false">NA()</f>
        <v>#N/A</v>
      </c>
      <c r="E961" s="8" t="n">
        <v>9.31837343543703E-011</v>
      </c>
      <c r="F961" s="8" t="n">
        <v>9.61742683226769E-010</v>
      </c>
      <c r="G961" s="2" t="s">
        <v>42</v>
      </c>
      <c r="H961" s="1" t="n">
        <v>3.732582</v>
      </c>
      <c r="I961" s="1" t="n">
        <v>3.731608</v>
      </c>
      <c r="J961" s="1" t="n">
        <v>0.3217441</v>
      </c>
      <c r="K961" s="1" t="n">
        <v>0.4866242</v>
      </c>
    </row>
    <row r="962" customFormat="false" ht="13.8" hidden="false" customHeight="false" outlineLevel="0" collapsed="false">
      <c r="A962" s="1" t="s">
        <v>1459</v>
      </c>
      <c r="B962" s="1" t="n">
        <v>26.8293502385572</v>
      </c>
      <c r="C962" s="1" t="n">
        <v>1.69663714743431</v>
      </c>
      <c r="D962" s="1" t="e">
        <f aca="false">NA()</f>
        <v>#N/A</v>
      </c>
      <c r="E962" s="1" t="n">
        <v>0.00573455910033201</v>
      </c>
      <c r="F962" s="1" t="n">
        <v>0.0191994127369659</v>
      </c>
      <c r="G962" s="2" t="s">
        <v>15</v>
      </c>
      <c r="H962" s="1" t="n">
        <v>1.038063</v>
      </c>
      <c r="I962" s="1" t="n">
        <v>0.9518241</v>
      </c>
      <c r="J962" s="1" t="n">
        <v>0.06933391</v>
      </c>
      <c r="K962" s="1" t="n">
        <v>0.02978754</v>
      </c>
    </row>
    <row r="963" customFormat="false" ht="13.8" hidden="false" customHeight="false" outlineLevel="0" collapsed="false">
      <c r="A963" s="1" t="s">
        <v>1460</v>
      </c>
      <c r="B963" s="1" t="n">
        <v>207.683350978666</v>
      </c>
      <c r="C963" s="1" t="n">
        <v>8.60270899025073</v>
      </c>
      <c r="D963" s="1" t="e">
        <f aca="false">NA()</f>
        <v>#N/A</v>
      </c>
      <c r="E963" s="8" t="n">
        <v>4.93377618529775E-017</v>
      </c>
      <c r="F963" s="8" t="n">
        <v>8.08158018358035E-016</v>
      </c>
      <c r="G963" s="2" t="s">
        <v>1461</v>
      </c>
      <c r="H963" s="1" t="n">
        <v>4.626492</v>
      </c>
      <c r="I963" s="1" t="n">
        <v>4.647226</v>
      </c>
      <c r="J963" s="1" t="n">
        <v>0.05757596</v>
      </c>
      <c r="K963" s="1" t="n">
        <v>0.2375306</v>
      </c>
    </row>
    <row r="964" customFormat="false" ht="13.8" hidden="false" customHeight="false" outlineLevel="0" collapsed="false">
      <c r="A964" s="1" t="s">
        <v>1462</v>
      </c>
      <c r="B964" s="1" t="n">
        <v>220.37033957431</v>
      </c>
      <c r="C964" s="1" t="n">
        <v>17.2022484133524</v>
      </c>
      <c r="D964" s="1" t="e">
        <f aca="false">NA()</f>
        <v>#N/A</v>
      </c>
      <c r="E964" s="8" t="n">
        <v>2.72756294915944E-014</v>
      </c>
      <c r="F964" s="8" t="n">
        <v>3.74710796516828E-013</v>
      </c>
      <c r="G964" s="2" t="s">
        <v>1461</v>
      </c>
      <c r="H964" s="1" t="n">
        <v>3.735402</v>
      </c>
      <c r="I964" s="1" t="n">
        <v>3.65956</v>
      </c>
      <c r="J964" s="1" t="n">
        <v>0.2331625</v>
      </c>
      <c r="K964" s="1" t="n">
        <v>0.2132978</v>
      </c>
    </row>
    <row r="965" customFormat="false" ht="13.8" hidden="false" customHeight="false" outlineLevel="0" collapsed="false">
      <c r="A965" s="1" t="s">
        <v>1463</v>
      </c>
      <c r="B965" s="1" t="n">
        <v>476.962508738015</v>
      </c>
      <c r="C965" s="1" t="n">
        <v>15.7964954807435</v>
      </c>
      <c r="D965" s="1" t="e">
        <f aca="false">NA()</f>
        <v>#N/A</v>
      </c>
      <c r="E965" s="8" t="n">
        <v>2.25589007458018E-036</v>
      </c>
      <c r="F965" s="8" t="n">
        <v>9.76018360400696E-035</v>
      </c>
      <c r="G965" s="2" t="s">
        <v>1235</v>
      </c>
      <c r="H965" s="1" t="n">
        <v>6.88023</v>
      </c>
      <c r="I965" s="1" t="n">
        <v>5.761081</v>
      </c>
      <c r="J965" s="1" t="n">
        <v>0.2216444</v>
      </c>
      <c r="K965" s="1" t="n">
        <v>0.1084533</v>
      </c>
    </row>
    <row r="966" customFormat="false" ht="13.8" hidden="false" customHeight="false" outlineLevel="0" collapsed="false">
      <c r="A966" s="1" t="s">
        <v>1464</v>
      </c>
      <c r="B966" s="1" t="n">
        <v>27.9961165519472</v>
      </c>
      <c r="C966" s="1" t="n">
        <v>2.8665131410339</v>
      </c>
      <c r="D966" s="1" t="e">
        <f aca="false">NA()</f>
        <v>#N/A</v>
      </c>
      <c r="E966" s="1" t="n">
        <v>0.0114149247210546</v>
      </c>
      <c r="F966" s="1" t="n">
        <v>0.0352364481243055</v>
      </c>
      <c r="G966" s="2" t="s">
        <v>82</v>
      </c>
      <c r="H966" s="1" t="n">
        <v>1.953994</v>
      </c>
      <c r="I966" s="1" t="n">
        <v>1.397631</v>
      </c>
      <c r="J966" s="1" t="n">
        <v>0.2427876</v>
      </c>
      <c r="K966" s="1" t="n">
        <v>0.04948548</v>
      </c>
    </row>
    <row r="967" customFormat="false" ht="13.8" hidden="false" customHeight="false" outlineLevel="0" collapsed="false">
      <c r="A967" s="1" t="s">
        <v>1465</v>
      </c>
      <c r="B967" s="1" t="n">
        <v>261.332849562612</v>
      </c>
      <c r="C967" s="1" t="n">
        <v>10.4738766665803</v>
      </c>
      <c r="D967" s="1" t="e">
        <f aca="false">NA()</f>
        <v>#N/A</v>
      </c>
      <c r="E967" s="8" t="n">
        <v>5.25887759112892E-021</v>
      </c>
      <c r="F967" s="8" t="n">
        <v>1.09951880769679E-019</v>
      </c>
      <c r="G967" s="2" t="s">
        <v>1466</v>
      </c>
      <c r="H967" s="1" t="n">
        <v>7.778459</v>
      </c>
      <c r="I967" s="1" t="n">
        <v>7.329102</v>
      </c>
      <c r="J967" s="1" t="n">
        <v>0.2282892</v>
      </c>
      <c r="K967" s="1" t="n">
        <v>0.2520065</v>
      </c>
    </row>
    <row r="968" customFormat="false" ht="13.8" hidden="false" customHeight="false" outlineLevel="0" collapsed="false">
      <c r="A968" s="1" t="s">
        <v>1467</v>
      </c>
      <c r="B968" s="1" t="n">
        <v>52.510337950061</v>
      </c>
      <c r="C968" s="1" t="n">
        <v>11.4692221312846</v>
      </c>
      <c r="D968" s="1" t="e">
        <f aca="false">NA()</f>
        <v>#N/A</v>
      </c>
      <c r="E968" s="1" t="n">
        <v>0.0078744497082665</v>
      </c>
      <c r="F968" s="1" t="n">
        <v>0.0253817441723989</v>
      </c>
      <c r="G968" s="2" t="s">
        <v>1468</v>
      </c>
      <c r="H968" s="1" t="n">
        <v>1.091572</v>
      </c>
      <c r="I968" s="1" t="n">
        <v>1.824292</v>
      </c>
      <c r="J968" s="1" t="n">
        <v>0.1709475</v>
      </c>
      <c r="K968" s="1" t="n">
        <v>0.3084731</v>
      </c>
    </row>
    <row r="969" customFormat="false" ht="13.8" hidden="false" customHeight="false" outlineLevel="0" collapsed="false">
      <c r="A969" s="1" t="s">
        <v>1469</v>
      </c>
      <c r="B969" s="1" t="n">
        <v>234.527967518853</v>
      </c>
      <c r="C969" s="1" t="n">
        <v>2.22339830126903</v>
      </c>
      <c r="D969" s="1" t="e">
        <f aca="false">NA()</f>
        <v>#N/A</v>
      </c>
      <c r="E969" s="8" t="n">
        <v>5.12417923942429E-013</v>
      </c>
      <c r="F969" s="8" t="n">
        <v>6.34151381159721E-012</v>
      </c>
      <c r="G969" s="2" t="s">
        <v>1470</v>
      </c>
      <c r="H969" s="1" t="n">
        <v>3.977765</v>
      </c>
      <c r="I969" s="1" t="n">
        <v>6.239026</v>
      </c>
      <c r="J969" s="1" t="n">
        <v>0.03797485</v>
      </c>
      <c r="K969" s="1" t="n">
        <v>0.03077681</v>
      </c>
    </row>
    <row r="970" customFormat="false" ht="13.8" hidden="false" customHeight="false" outlineLevel="0" collapsed="false">
      <c r="A970" s="1" t="s">
        <v>1471</v>
      </c>
      <c r="B970" s="1" t="n">
        <v>1267.21211167008</v>
      </c>
      <c r="C970" s="1" t="n">
        <v>6.43748753194678</v>
      </c>
      <c r="D970" s="1" t="e">
        <f aca="false">NA()</f>
        <v>#N/A</v>
      </c>
      <c r="E970" s="8" t="n">
        <v>1.10290515499638E-058</v>
      </c>
      <c r="F970" s="8" t="n">
        <v>1.01096523656716E-056</v>
      </c>
      <c r="G970" s="2" t="s">
        <v>1472</v>
      </c>
      <c r="H970" s="1" t="n">
        <v>15.57036</v>
      </c>
      <c r="I970" s="1" t="n">
        <v>19.29288</v>
      </c>
      <c r="J970" s="1" t="n">
        <v>0.02346223</v>
      </c>
      <c r="K970" s="1" t="n">
        <v>0.10547</v>
      </c>
    </row>
    <row r="971" customFormat="false" ht="13.8" hidden="false" customHeight="false" outlineLevel="0" collapsed="false">
      <c r="A971" s="1" t="s">
        <v>1473</v>
      </c>
      <c r="B971" s="1" t="n">
        <v>64.6876638148334</v>
      </c>
      <c r="C971" s="1" t="n">
        <v>0.526761153834718</v>
      </c>
      <c r="D971" s="1" t="e">
        <f aca="false">NA()</f>
        <v>#N/A</v>
      </c>
      <c r="E971" s="8" t="n">
        <v>2.78482945870482E-008</v>
      </c>
      <c r="F971" s="8" t="n">
        <v>2.26251705321764E-007</v>
      </c>
      <c r="G971" s="2" t="s">
        <v>42</v>
      </c>
      <c r="H971" s="1" t="n">
        <v>1.595167</v>
      </c>
      <c r="I971" s="1" t="n">
        <v>1.284451</v>
      </c>
      <c r="J971" s="1" t="n">
        <v>0</v>
      </c>
      <c r="K971" s="1" t="n">
        <v>0.02243379</v>
      </c>
    </row>
    <row r="972" customFormat="false" ht="13.8" hidden="false" customHeight="false" outlineLevel="0" collapsed="false">
      <c r="A972" s="1" t="s">
        <v>1474</v>
      </c>
      <c r="B972" s="1" t="n">
        <v>490.684089097033</v>
      </c>
      <c r="C972" s="1" t="n">
        <v>3.33509745190354</v>
      </c>
      <c r="D972" s="1" t="e">
        <f aca="false">NA()</f>
        <v>#N/A</v>
      </c>
      <c r="E972" s="8" t="n">
        <v>6.62232981194379E-050</v>
      </c>
      <c r="F972" s="8" t="n">
        <v>4.62124688317772E-048</v>
      </c>
      <c r="G972" s="2" t="s">
        <v>1475</v>
      </c>
      <c r="H972" s="1" t="n">
        <v>6.871973</v>
      </c>
      <c r="I972" s="1" t="n">
        <v>8.154832</v>
      </c>
      <c r="J972" s="1" t="n">
        <v>0.04212127</v>
      </c>
      <c r="K972" s="1" t="n">
        <v>0.03610876</v>
      </c>
    </row>
    <row r="973" customFormat="false" ht="13.8" hidden="false" customHeight="false" outlineLevel="0" collapsed="false">
      <c r="A973" s="1" t="s">
        <v>1476</v>
      </c>
      <c r="B973" s="1" t="n">
        <v>871.831225937689</v>
      </c>
      <c r="C973" s="1" t="n">
        <v>25.8663038137173</v>
      </c>
      <c r="D973" s="1" t="e">
        <f aca="false">NA()</f>
        <v>#N/A</v>
      </c>
      <c r="E973" s="8" t="n">
        <v>2.05046833136702E-020</v>
      </c>
      <c r="F973" s="8" t="n">
        <v>4.16890018073486E-019</v>
      </c>
      <c r="G973" s="2" t="s">
        <v>1477</v>
      </c>
      <c r="H973" s="1" t="n">
        <v>16.37748</v>
      </c>
      <c r="I973" s="1" t="n">
        <v>11.95425</v>
      </c>
      <c r="J973" s="1" t="n">
        <v>0.149439</v>
      </c>
      <c r="K973" s="1" t="n">
        <v>0.4989679</v>
      </c>
    </row>
    <row r="974" customFormat="false" ht="13.8" hidden="false" customHeight="false" outlineLevel="0" collapsed="false">
      <c r="A974" s="1" t="s">
        <v>1478</v>
      </c>
      <c r="B974" s="1" t="n">
        <v>1580.10373501885</v>
      </c>
      <c r="C974" s="1" t="n">
        <v>35.3998422914092</v>
      </c>
      <c r="D974" s="1" t="e">
        <f aca="false">NA()</f>
        <v>#N/A</v>
      </c>
      <c r="E974" s="8" t="n">
        <v>8.40743063557653E-092</v>
      </c>
      <c r="F974" s="8" t="n">
        <v>1.68402911539397E-089</v>
      </c>
      <c r="G974" s="2" t="s">
        <v>684</v>
      </c>
      <c r="H974" s="1" t="n">
        <v>21.45171</v>
      </c>
      <c r="I974" s="1" t="n">
        <v>20.80467</v>
      </c>
      <c r="J974" s="1" t="n">
        <v>0.3582327</v>
      </c>
      <c r="K974" s="1" t="n">
        <v>0.3715232</v>
      </c>
    </row>
    <row r="975" customFormat="false" ht="13.8" hidden="false" customHeight="false" outlineLevel="0" collapsed="false">
      <c r="A975" s="1" t="s">
        <v>1479</v>
      </c>
      <c r="B975" s="1" t="n">
        <v>56.7045480454228</v>
      </c>
      <c r="C975" s="1" t="n">
        <v>1.63846030446923</v>
      </c>
      <c r="D975" s="1" t="e">
        <f aca="false">NA()</f>
        <v>#N/A</v>
      </c>
      <c r="E975" s="8" t="n">
        <v>2.8475503424415E-006</v>
      </c>
      <c r="F975" s="8" t="n">
        <v>1.79417788469678E-005</v>
      </c>
      <c r="G975" s="2" t="s">
        <v>1480</v>
      </c>
      <c r="H975" s="1" t="n">
        <v>1.239117</v>
      </c>
      <c r="I975" s="1" t="n">
        <v>1.474499</v>
      </c>
      <c r="J975" s="1" t="n">
        <v>0.02150073</v>
      </c>
      <c r="K975" s="1" t="n">
        <v>0.03652358</v>
      </c>
    </row>
    <row r="976" customFormat="false" ht="13.8" hidden="false" customHeight="false" outlineLevel="0" collapsed="false">
      <c r="A976" s="1" t="s">
        <v>1481</v>
      </c>
      <c r="B976" s="1" t="n">
        <v>76.4780890446296</v>
      </c>
      <c r="C976" s="1" t="n">
        <v>13.8089741184838</v>
      </c>
      <c r="D976" s="1" t="e">
        <f aca="false">NA()</f>
        <v>#N/A</v>
      </c>
      <c r="E976" s="1" t="n">
        <v>0.000504836624911205</v>
      </c>
      <c r="F976" s="1" t="n">
        <v>0.00216800471701214</v>
      </c>
      <c r="G976" s="2" t="s">
        <v>126</v>
      </c>
      <c r="H976" s="1" t="n">
        <v>2.626531</v>
      </c>
      <c r="I976" s="1" t="n">
        <v>2.054895</v>
      </c>
      <c r="J976" s="1" t="n">
        <v>0.3104854</v>
      </c>
      <c r="K976" s="1" t="n">
        <v>0.3515504</v>
      </c>
    </row>
    <row r="977" customFormat="false" ht="13.8" hidden="false" customHeight="false" outlineLevel="0" collapsed="false">
      <c r="A977" s="1" t="s">
        <v>1482</v>
      </c>
      <c r="B977" s="1" t="n">
        <v>143.468542322031</v>
      </c>
      <c r="C977" s="1" t="n">
        <v>1.11169915063451</v>
      </c>
      <c r="D977" s="1" t="e">
        <f aca="false">NA()</f>
        <v>#N/A</v>
      </c>
      <c r="E977" s="8" t="n">
        <v>4.90310216624463E-017</v>
      </c>
      <c r="F977" s="8" t="n">
        <v>8.03539202992282E-016</v>
      </c>
      <c r="G977" s="2" t="s">
        <v>15</v>
      </c>
      <c r="H977" s="1" t="n">
        <v>6.023986</v>
      </c>
      <c r="I977" s="1" t="n">
        <v>6.086638</v>
      </c>
      <c r="J977" s="1" t="n">
        <v>0.03732585</v>
      </c>
      <c r="K977" s="1" t="n">
        <v>0.03093625</v>
      </c>
    </row>
    <row r="978" customFormat="false" ht="13.8" hidden="false" customHeight="false" outlineLevel="0" collapsed="false">
      <c r="A978" s="1" t="s">
        <v>1483</v>
      </c>
      <c r="B978" s="1" t="n">
        <v>838.532271259754</v>
      </c>
      <c r="C978" s="1" t="n">
        <v>6.02708006404221</v>
      </c>
      <c r="D978" s="1" t="e">
        <f aca="false">NA()</f>
        <v>#N/A</v>
      </c>
      <c r="E978" s="8" t="n">
        <v>9.73016674024298E-075</v>
      </c>
      <c r="F978" s="8" t="n">
        <v>1.38479903751818E-072</v>
      </c>
      <c r="G978" s="2" t="s">
        <v>1484</v>
      </c>
      <c r="H978" s="1" t="n">
        <v>18.73372</v>
      </c>
      <c r="I978" s="1" t="n">
        <v>18.89179</v>
      </c>
      <c r="J978" s="1" t="n">
        <v>0.08605055</v>
      </c>
      <c r="K978" s="1" t="n">
        <v>0.1340508</v>
      </c>
    </row>
    <row r="979" customFormat="false" ht="13.8" hidden="false" customHeight="false" outlineLevel="0" collapsed="false">
      <c r="A979" s="1" t="s">
        <v>1485</v>
      </c>
      <c r="B979" s="1" t="n">
        <v>96.7673571831694</v>
      </c>
      <c r="C979" s="1" t="n">
        <v>0</v>
      </c>
      <c r="D979" s="1" t="e">
        <f aca="false">NA()</f>
        <v>#N/A</v>
      </c>
      <c r="E979" s="8" t="n">
        <v>2.80562702032549E-005</v>
      </c>
      <c r="F979" s="1" t="n">
        <v>0.000152725702369639</v>
      </c>
      <c r="G979" s="2" t="s">
        <v>1486</v>
      </c>
      <c r="H979" s="1" t="n">
        <v>12.69315</v>
      </c>
      <c r="I979" s="1" t="n">
        <v>31.16487</v>
      </c>
      <c r="J979" s="1" t="n">
        <v>0</v>
      </c>
      <c r="K979" s="1" t="n">
        <v>0</v>
      </c>
    </row>
    <row r="980" customFormat="false" ht="13.8" hidden="false" customHeight="false" outlineLevel="0" collapsed="false">
      <c r="A980" s="1" t="s">
        <v>1487</v>
      </c>
      <c r="B980" s="1" t="n">
        <v>34.5606668467625</v>
      </c>
      <c r="C980" s="1" t="n">
        <v>3.33509745190354</v>
      </c>
      <c r="D980" s="1" t="e">
        <f aca="false">NA()</f>
        <v>#N/A</v>
      </c>
      <c r="E980" s="1" t="n">
        <v>0.00401850207280554</v>
      </c>
      <c r="F980" s="1" t="n">
        <v>0.0139850250708352</v>
      </c>
      <c r="G980" s="2" t="s">
        <v>1164</v>
      </c>
      <c r="H980" s="1" t="n">
        <v>1.039095</v>
      </c>
      <c r="I980" s="1" t="n">
        <v>1.217218</v>
      </c>
      <c r="J980" s="1" t="n">
        <v>0.1051317</v>
      </c>
      <c r="K980" s="1" t="n">
        <v>0.08584431</v>
      </c>
    </row>
    <row r="981" customFormat="false" ht="13.8" hidden="false" customHeight="false" outlineLevel="0" collapsed="false">
      <c r="A981" s="1" t="s">
        <v>1488</v>
      </c>
      <c r="B981" s="1" t="n">
        <v>17.8637165800763</v>
      </c>
      <c r="C981" s="1" t="n">
        <v>0</v>
      </c>
      <c r="D981" s="1" t="e">
        <f aca="false">NA()</f>
        <v>#N/A</v>
      </c>
      <c r="E981" s="1" t="n">
        <v>0.0053990569392966</v>
      </c>
      <c r="F981" s="1" t="n">
        <v>0.0181887457042396</v>
      </c>
      <c r="G981" s="2" t="s">
        <v>1489</v>
      </c>
      <c r="H981" s="1" t="n">
        <v>0.7094933</v>
      </c>
      <c r="I981" s="1" t="n">
        <v>0.6558879</v>
      </c>
      <c r="J981" s="1" t="n">
        <v>0</v>
      </c>
      <c r="K981" s="1" t="n">
        <v>0</v>
      </c>
    </row>
    <row r="982" customFormat="false" ht="13.8" hidden="false" customHeight="false" outlineLevel="0" collapsed="false">
      <c r="A982" s="1" t="s">
        <v>1490</v>
      </c>
      <c r="B982" s="1" t="n">
        <v>36.7590979997717</v>
      </c>
      <c r="C982" s="1" t="n">
        <v>6.14343374997237</v>
      </c>
      <c r="D982" s="1" t="e">
        <f aca="false">NA()</f>
        <v>#N/A</v>
      </c>
      <c r="E982" s="1" t="n">
        <v>0.0131540933641084</v>
      </c>
      <c r="F982" s="1" t="n">
        <v>0.039867090086191</v>
      </c>
      <c r="G982" s="2" t="s">
        <v>598</v>
      </c>
      <c r="H982" s="1" t="n">
        <v>1.174581</v>
      </c>
      <c r="I982" s="1" t="n">
        <v>0.9944137</v>
      </c>
      <c r="J982" s="1" t="n">
        <v>0.1678712</v>
      </c>
      <c r="K982" s="1" t="n">
        <v>0.1221277</v>
      </c>
    </row>
    <row r="983" customFormat="false" ht="13.8" hidden="false" customHeight="false" outlineLevel="0" collapsed="false">
      <c r="A983" s="1" t="s">
        <v>1491</v>
      </c>
      <c r="B983" s="1" t="n">
        <v>77.2579547230433</v>
      </c>
      <c r="C983" s="1" t="n">
        <v>11.0588146633801</v>
      </c>
      <c r="D983" s="1" t="e">
        <f aca="false">NA()</f>
        <v>#N/A</v>
      </c>
      <c r="E983" s="1" t="n">
        <v>0.000116467482600081</v>
      </c>
      <c r="F983" s="1" t="n">
        <v>0.000567540673207693</v>
      </c>
      <c r="G983" s="2" t="s">
        <v>15</v>
      </c>
      <c r="H983" s="1" t="n">
        <v>1.84532</v>
      </c>
      <c r="I983" s="1" t="n">
        <v>2.032983</v>
      </c>
      <c r="J983" s="1" t="n">
        <v>0.203855</v>
      </c>
      <c r="K983" s="1" t="n">
        <v>0.2134543</v>
      </c>
    </row>
    <row r="984" customFormat="false" ht="13.8" hidden="false" customHeight="false" outlineLevel="0" collapsed="false">
      <c r="A984" s="1" t="s">
        <v>1492</v>
      </c>
      <c r="B984" s="1" t="n">
        <v>130.790755619555</v>
      </c>
      <c r="C984" s="1" t="n">
        <v>26.9748333972028</v>
      </c>
      <c r="D984" s="1" t="e">
        <f aca="false">NA()</f>
        <v>#N/A</v>
      </c>
      <c r="E984" s="8" t="n">
        <v>1.92583387622696E-005</v>
      </c>
      <c r="F984" s="1" t="n">
        <v>0.000107521306692513</v>
      </c>
      <c r="G984" s="2" t="s">
        <v>1493</v>
      </c>
      <c r="H984" s="1" t="n">
        <v>1.922086</v>
      </c>
      <c r="I984" s="1" t="n">
        <v>2.20378</v>
      </c>
      <c r="J984" s="1" t="n">
        <v>0.2935539</v>
      </c>
      <c r="K984" s="1" t="n">
        <v>0.3592921</v>
      </c>
    </row>
    <row r="985" customFormat="false" ht="13.8" hidden="false" customHeight="false" outlineLevel="0" collapsed="false">
      <c r="A985" s="1" t="s">
        <v>1494</v>
      </c>
      <c r="B985" s="1" t="n">
        <v>29.6633437030408</v>
      </c>
      <c r="C985" s="1" t="n">
        <v>1.63846030446923</v>
      </c>
      <c r="D985" s="1" t="e">
        <f aca="false">NA()</f>
        <v>#N/A</v>
      </c>
      <c r="E985" s="1" t="n">
        <v>0.00283144719949095</v>
      </c>
      <c r="F985" s="1" t="n">
        <v>0.0102165717976517</v>
      </c>
      <c r="G985" s="2" t="s">
        <v>1495</v>
      </c>
      <c r="H985" s="1" t="n">
        <v>0.6844441</v>
      </c>
      <c r="I985" s="1" t="n">
        <v>0.8143084</v>
      </c>
      <c r="J985" s="1" t="n">
        <v>0.02768061</v>
      </c>
      <c r="K985" s="1" t="n">
        <v>0.04462812</v>
      </c>
    </row>
    <row r="986" customFormat="false" ht="13.8" hidden="false" customHeight="false" outlineLevel="0" collapsed="false">
      <c r="A986" s="1" t="s">
        <v>1496</v>
      </c>
      <c r="B986" s="1" t="n">
        <v>44.8957190292899</v>
      </c>
      <c r="C986" s="1" t="n">
        <v>0</v>
      </c>
      <c r="D986" s="1" t="e">
        <f aca="false">NA()</f>
        <v>#N/A</v>
      </c>
      <c r="E986" s="8" t="n">
        <v>1.38700571745504E-006</v>
      </c>
      <c r="F986" s="8" t="n">
        <v>9.13290351576679E-006</v>
      </c>
      <c r="G986" s="2" t="s">
        <v>15</v>
      </c>
      <c r="H986" s="1" t="n">
        <v>2.352079</v>
      </c>
      <c r="I986" s="1" t="n">
        <v>1.936419</v>
      </c>
      <c r="J986" s="1" t="n">
        <v>0</v>
      </c>
      <c r="K986" s="1" t="n">
        <v>0</v>
      </c>
    </row>
    <row r="987" customFormat="false" ht="13.8" hidden="false" customHeight="false" outlineLevel="0" collapsed="false">
      <c r="A987" s="1" t="s">
        <v>1497</v>
      </c>
      <c r="B987" s="1" t="n">
        <v>284.499193707723</v>
      </c>
      <c r="C987" s="1" t="n">
        <v>13.925327804414</v>
      </c>
      <c r="D987" s="1" t="e">
        <f aca="false">NA()</f>
        <v>#N/A</v>
      </c>
      <c r="E987" s="8" t="n">
        <v>3.64464116144933E-021</v>
      </c>
      <c r="F987" s="8" t="n">
        <v>7.69954173488734E-020</v>
      </c>
      <c r="G987" s="2" t="s">
        <v>1498</v>
      </c>
      <c r="H987" s="1" t="n">
        <v>10.78873</v>
      </c>
      <c r="I987" s="1" t="n">
        <v>9.821413</v>
      </c>
      <c r="J987" s="1" t="n">
        <v>0.4343442</v>
      </c>
      <c r="K987" s="1" t="n">
        <v>0.3464896</v>
      </c>
    </row>
    <row r="988" customFormat="false" ht="13.8" hidden="false" customHeight="false" outlineLevel="0" collapsed="false">
      <c r="A988" s="1" t="s">
        <v>1499</v>
      </c>
      <c r="B988" s="1" t="n">
        <v>186.233380935197</v>
      </c>
      <c r="C988" s="1" t="n">
        <v>2.63380576917359</v>
      </c>
      <c r="D988" s="1" t="e">
        <f aca="false">NA()</f>
        <v>#N/A</v>
      </c>
      <c r="E988" s="8" t="n">
        <v>9.6663210586295E-020</v>
      </c>
      <c r="F988" s="8" t="n">
        <v>1.89638725532931E-018</v>
      </c>
      <c r="G988" s="2" t="s">
        <v>15</v>
      </c>
      <c r="H988" s="1" t="n">
        <v>13.15896</v>
      </c>
      <c r="I988" s="1" t="n">
        <v>13.27614</v>
      </c>
      <c r="J988" s="1" t="n">
        <v>0</v>
      </c>
      <c r="K988" s="1" t="n">
        <v>0.2666023</v>
      </c>
    </row>
    <row r="989" customFormat="false" ht="13.8" hidden="false" customHeight="false" outlineLevel="0" collapsed="false">
      <c r="A989" s="1" t="s">
        <v>1500</v>
      </c>
      <c r="B989" s="1" t="n">
        <v>29.451489599216</v>
      </c>
      <c r="C989" s="1" t="n">
        <v>1.58028346150415</v>
      </c>
      <c r="D989" s="1" t="e">
        <f aca="false">NA()</f>
        <v>#N/A</v>
      </c>
      <c r="E989" s="1" t="n">
        <v>0.00307530768889162</v>
      </c>
      <c r="F989" s="1" t="n">
        <v>0.0110083462986039</v>
      </c>
      <c r="G989" s="2" t="s">
        <v>1501</v>
      </c>
      <c r="H989" s="1" t="n">
        <v>1.290737</v>
      </c>
      <c r="I989" s="1" t="n">
        <v>1.237569</v>
      </c>
      <c r="J989" s="8" t="n">
        <v>4.969526E-027</v>
      </c>
      <c r="K989" s="1" t="n">
        <v>0.09069325</v>
      </c>
    </row>
    <row r="990" customFormat="false" ht="13.8" hidden="false" customHeight="false" outlineLevel="0" collapsed="false">
      <c r="A990" s="1" t="s">
        <v>1502</v>
      </c>
      <c r="B990" s="1" t="n">
        <v>42.6972878762808</v>
      </c>
      <c r="C990" s="1" t="n">
        <v>1.11169915063451</v>
      </c>
      <c r="D990" s="1" t="e">
        <f aca="false">NA()</f>
        <v>#N/A</v>
      </c>
      <c r="E990" s="8" t="n">
        <v>4.49029200261094E-005</v>
      </c>
      <c r="F990" s="1" t="n">
        <v>0.000235960299907242</v>
      </c>
      <c r="G990" s="2" t="s">
        <v>1015</v>
      </c>
      <c r="H990" s="1" t="n">
        <v>1.936772</v>
      </c>
      <c r="I990" s="1" t="n">
        <v>2.043148</v>
      </c>
      <c r="J990" s="1" t="n">
        <v>0.06172124</v>
      </c>
      <c r="K990" s="1" t="n">
        <v>0.05105742</v>
      </c>
    </row>
    <row r="991" customFormat="false" ht="13.8" hidden="false" customHeight="false" outlineLevel="0" collapsed="false">
      <c r="A991" s="1" t="s">
        <v>1503</v>
      </c>
      <c r="B991" s="1" t="n">
        <v>95.8247843514796</v>
      </c>
      <c r="C991" s="1" t="n">
        <v>3.86185860573826</v>
      </c>
      <c r="D991" s="1" t="e">
        <f aca="false">NA()</f>
        <v>#N/A</v>
      </c>
      <c r="E991" s="8" t="n">
        <v>4.87576339763037E-009</v>
      </c>
      <c r="F991" s="8" t="n">
        <v>4.27373437303371E-008</v>
      </c>
      <c r="G991" s="2" t="s">
        <v>27</v>
      </c>
      <c r="H991" s="1" t="n">
        <v>1.299023</v>
      </c>
      <c r="I991" s="1" t="n">
        <v>1.667027</v>
      </c>
      <c r="J991" s="1" t="n">
        <v>0.04708556</v>
      </c>
      <c r="K991" s="1" t="n">
        <v>0.05265275</v>
      </c>
    </row>
    <row r="992" customFormat="false" ht="13.8" hidden="false" customHeight="false" outlineLevel="0" collapsed="false">
      <c r="A992" s="1" t="s">
        <v>1504</v>
      </c>
      <c r="B992" s="1" t="n">
        <v>815.04971470126</v>
      </c>
      <c r="C992" s="1" t="n">
        <v>30.1935771631761</v>
      </c>
      <c r="D992" s="1" t="e">
        <f aca="false">NA()</f>
        <v>#N/A</v>
      </c>
      <c r="E992" s="8" t="n">
        <v>7.88959027708079E-052</v>
      </c>
      <c r="F992" s="8" t="n">
        <v>5.84496152741997E-050</v>
      </c>
      <c r="G992" s="2" t="s">
        <v>1129</v>
      </c>
      <c r="H992" s="1" t="n">
        <v>9.570027</v>
      </c>
      <c r="I992" s="1" t="n">
        <v>9.202815</v>
      </c>
      <c r="J992" s="1" t="n">
        <v>0.2310422</v>
      </c>
      <c r="K992" s="1" t="n">
        <v>0.3155902</v>
      </c>
    </row>
    <row r="993" customFormat="false" ht="13.8" hidden="false" customHeight="false" outlineLevel="0" collapsed="false">
      <c r="A993" s="1" t="s">
        <v>1505</v>
      </c>
      <c r="B993" s="1" t="n">
        <v>63.6252558110022</v>
      </c>
      <c r="C993" s="1" t="n">
        <v>12.2836979327957</v>
      </c>
      <c r="D993" s="1" t="e">
        <f aca="false">NA()</f>
        <v>#N/A</v>
      </c>
      <c r="E993" s="1" t="n">
        <v>0.0106994821027363</v>
      </c>
      <c r="F993" s="1" t="n">
        <v>0.0333097471698829</v>
      </c>
      <c r="G993" s="2" t="s">
        <v>82</v>
      </c>
      <c r="H993" s="1" t="n">
        <v>0.3731977</v>
      </c>
      <c r="I993" s="1" t="n">
        <v>0.704074</v>
      </c>
      <c r="J993" s="1" t="n">
        <v>0.1698578</v>
      </c>
      <c r="K993" s="1" t="n">
        <v>0.001954637</v>
      </c>
    </row>
    <row r="994" customFormat="false" ht="13.8" hidden="false" customHeight="false" outlineLevel="0" collapsed="false">
      <c r="A994" s="1" t="s">
        <v>1506</v>
      </c>
      <c r="B994" s="1" t="n">
        <v>72.5724856831464</v>
      </c>
      <c r="C994" s="1" t="n">
        <v>19.7165309294469</v>
      </c>
      <c r="D994" s="1" t="e">
        <f aca="false">NA()</f>
        <v>#N/A</v>
      </c>
      <c r="E994" s="1" t="n">
        <v>0.00477254308981811</v>
      </c>
      <c r="F994" s="1" t="n">
        <v>0.016282646485281</v>
      </c>
      <c r="G994" s="2" t="s">
        <v>15</v>
      </c>
      <c r="H994" s="1" t="n">
        <v>1.265913</v>
      </c>
      <c r="I994" s="1" t="n">
        <v>1.536367</v>
      </c>
      <c r="J994" s="1" t="n">
        <v>0.4017604</v>
      </c>
      <c r="K994" s="1" t="n">
        <v>0.208189</v>
      </c>
    </row>
    <row r="995" customFormat="false" ht="13.8" hidden="false" customHeight="false" outlineLevel="0" collapsed="false">
      <c r="A995" s="1" t="s">
        <v>1507</v>
      </c>
      <c r="B995" s="1" t="n">
        <v>96.1533361427387</v>
      </c>
      <c r="C995" s="1" t="n">
        <v>6.20161059293745</v>
      </c>
      <c r="D995" s="1" t="e">
        <f aca="false">NA()</f>
        <v>#N/A</v>
      </c>
      <c r="E995" s="8" t="n">
        <v>7.18327670857186E-008</v>
      </c>
      <c r="F995" s="8" t="n">
        <v>5.54712389139573E-007</v>
      </c>
      <c r="G995" s="2" t="s">
        <v>15</v>
      </c>
      <c r="H995" s="1" t="n">
        <v>1.385114</v>
      </c>
      <c r="I995" s="1" t="n">
        <v>1.426095</v>
      </c>
      <c r="J995" s="1" t="n">
        <v>0.09325098</v>
      </c>
      <c r="K995" s="1" t="n">
        <v>0.04923115</v>
      </c>
    </row>
    <row r="996" customFormat="false" ht="13.8" hidden="false" customHeight="false" outlineLevel="0" collapsed="false">
      <c r="A996" s="1" t="s">
        <v>1508</v>
      </c>
      <c r="B996" s="1" t="n">
        <v>139.034872443339</v>
      </c>
      <c r="C996" s="1" t="n">
        <v>7.84007089740668</v>
      </c>
      <c r="D996" s="1" t="e">
        <f aca="false">NA()</f>
        <v>#N/A</v>
      </c>
      <c r="E996" s="8" t="n">
        <v>4.02658874418496E-011</v>
      </c>
      <c r="F996" s="8" t="n">
        <v>4.27968483983156E-010</v>
      </c>
      <c r="G996" s="2" t="s">
        <v>15</v>
      </c>
      <c r="H996" s="1" t="n">
        <v>7.21622</v>
      </c>
      <c r="I996" s="1" t="n">
        <v>6.117204</v>
      </c>
      <c r="J996" s="1" t="n">
        <v>0.3542222</v>
      </c>
      <c r="K996" s="1" t="n">
        <v>0.2185785</v>
      </c>
    </row>
    <row r="997" customFormat="false" ht="13.8" hidden="false" customHeight="false" outlineLevel="0" collapsed="false">
      <c r="A997" s="1" t="s">
        <v>1509</v>
      </c>
      <c r="B997" s="1" t="n">
        <v>17.9988180538473</v>
      </c>
      <c r="C997" s="1" t="n">
        <v>0.526761153834718</v>
      </c>
      <c r="D997" s="1" t="e">
        <f aca="false">NA()</f>
        <v>#N/A</v>
      </c>
      <c r="E997" s="1" t="n">
        <v>0.0151179675804539</v>
      </c>
      <c r="F997" s="1" t="n">
        <v>0.0450760755323116</v>
      </c>
      <c r="G997" s="2" t="s">
        <v>1510</v>
      </c>
      <c r="H997" s="1" t="n">
        <v>0.7845002</v>
      </c>
      <c r="I997" s="1" t="n">
        <v>0.6247787</v>
      </c>
      <c r="J997" s="1" t="n">
        <v>0</v>
      </c>
      <c r="K997" s="1" t="n">
        <v>0.02594871</v>
      </c>
    </row>
    <row r="998" customFormat="false" ht="13.8" hidden="false" customHeight="false" outlineLevel="0" collapsed="false">
      <c r="A998" s="1" t="s">
        <v>1511</v>
      </c>
      <c r="B998" s="1" t="n">
        <v>53.5420027896801</v>
      </c>
      <c r="C998" s="1" t="n">
        <v>0.526761153834718</v>
      </c>
      <c r="D998" s="1" t="e">
        <f aca="false">NA()</f>
        <v>#N/A</v>
      </c>
      <c r="E998" s="8" t="n">
        <v>5.95649348275396E-007</v>
      </c>
      <c r="F998" s="8" t="n">
        <v>4.12203576502204E-006</v>
      </c>
      <c r="G998" s="2" t="s">
        <v>1512</v>
      </c>
      <c r="H998" s="1" t="n">
        <v>0.5081221</v>
      </c>
      <c r="I998" s="1" t="n">
        <v>0.7779717</v>
      </c>
      <c r="J998" s="1" t="n">
        <v>0</v>
      </c>
      <c r="K998" s="1" t="n">
        <v>0.008356474</v>
      </c>
    </row>
    <row r="999" customFormat="false" ht="13.8" hidden="false" customHeight="false" outlineLevel="0" collapsed="false">
      <c r="A999" s="1" t="s">
        <v>1513</v>
      </c>
      <c r="B999" s="1" t="n">
        <v>396.259466433812</v>
      </c>
      <c r="C999" s="1" t="n">
        <v>5.55849575317257</v>
      </c>
      <c r="D999" s="1" t="e">
        <f aca="false">NA()</f>
        <v>#N/A</v>
      </c>
      <c r="E999" s="8" t="n">
        <v>5.959283474035E-038</v>
      </c>
      <c r="F999" s="8" t="n">
        <v>2.72356041477411E-036</v>
      </c>
      <c r="G999" s="2" t="s">
        <v>1514</v>
      </c>
      <c r="H999" s="1" t="n">
        <v>7.723106</v>
      </c>
      <c r="I999" s="1" t="n">
        <v>7.712463</v>
      </c>
      <c r="J999" s="1" t="n">
        <v>0.09692857</v>
      </c>
      <c r="K999" s="1" t="n">
        <v>0.08340348</v>
      </c>
    </row>
    <row r="1000" customFormat="false" ht="13.8" hidden="false" customHeight="false" outlineLevel="0" collapsed="false">
      <c r="A1000" s="1" t="s">
        <v>1515</v>
      </c>
      <c r="B1000" s="1" t="n">
        <v>87.6513557492879</v>
      </c>
      <c r="C1000" s="1" t="n">
        <v>0</v>
      </c>
      <c r="D1000" s="1" t="e">
        <f aca="false">NA()</f>
        <v>#N/A</v>
      </c>
      <c r="E1000" s="8" t="n">
        <v>4.05726917352899E-012</v>
      </c>
      <c r="F1000" s="8" t="n">
        <v>4.67854752707328E-011</v>
      </c>
      <c r="G1000" s="2" t="s">
        <v>663</v>
      </c>
      <c r="H1000" s="1" t="n">
        <v>3.297985</v>
      </c>
      <c r="I1000" s="1" t="n">
        <v>2.635726</v>
      </c>
      <c r="J1000" s="1" t="n">
        <v>0</v>
      </c>
      <c r="K1000" s="1" t="n">
        <v>0</v>
      </c>
    </row>
    <row r="1001" customFormat="false" ht="13.8" hidden="false" customHeight="false" outlineLevel="0" collapsed="false">
      <c r="A1001" s="1" t="s">
        <v>1516</v>
      </c>
      <c r="B1001" s="1" t="n">
        <v>90.9274612077578</v>
      </c>
      <c r="C1001" s="1" t="n">
        <v>0.526761153834718</v>
      </c>
      <c r="D1001" s="1" t="e">
        <f aca="false">NA()</f>
        <v>#N/A</v>
      </c>
      <c r="E1001" s="8" t="n">
        <v>1.37570860737871E-011</v>
      </c>
      <c r="F1001" s="8" t="n">
        <v>1.5266883926413E-010</v>
      </c>
      <c r="G1001" s="2" t="s">
        <v>906</v>
      </c>
      <c r="H1001" s="1" t="n">
        <v>3.182499</v>
      </c>
      <c r="I1001" s="1" t="n">
        <v>4.130055</v>
      </c>
      <c r="J1001" s="1" t="n">
        <v>0</v>
      </c>
      <c r="K1001" s="1" t="n">
        <v>0.0413654</v>
      </c>
    </row>
    <row r="1002" customFormat="false" ht="13.8" hidden="false" customHeight="false" outlineLevel="0" collapsed="false">
      <c r="A1002" s="1" t="s">
        <v>1517</v>
      </c>
      <c r="B1002" s="1" t="n">
        <v>22.0763304617748</v>
      </c>
      <c r="C1002" s="1" t="n">
        <v>1.16987599359959</v>
      </c>
      <c r="D1002" s="1" t="e">
        <f aca="false">NA()</f>
        <v>#N/A</v>
      </c>
      <c r="E1002" s="1" t="n">
        <v>0.00990227108598658</v>
      </c>
      <c r="F1002" s="1" t="n">
        <v>0.0311114247162257</v>
      </c>
      <c r="G1002" s="2" t="s">
        <v>15</v>
      </c>
      <c r="H1002" s="1" t="n">
        <v>1.69191</v>
      </c>
      <c r="I1002" s="1" t="n">
        <v>2.147051</v>
      </c>
      <c r="J1002" s="1" t="n">
        <v>0.196246</v>
      </c>
      <c r="K1002" s="8" t="n">
        <v>3.168103E-062</v>
      </c>
    </row>
    <row r="1003" customFormat="false" ht="13.8" hidden="false" customHeight="false" outlineLevel="0" collapsed="false">
      <c r="A1003" s="1" t="s">
        <v>1518</v>
      </c>
      <c r="B1003" s="1" t="n">
        <v>40.2194518825614</v>
      </c>
      <c r="C1003" s="1" t="n">
        <v>1.75481399039939</v>
      </c>
      <c r="D1003" s="1" t="e">
        <f aca="false">NA()</f>
        <v>#N/A</v>
      </c>
      <c r="E1003" s="1" t="n">
        <v>0.000197341605982401</v>
      </c>
      <c r="F1003" s="1" t="n">
        <v>0.000917806761147046</v>
      </c>
      <c r="G1003" s="2" t="s">
        <v>1519</v>
      </c>
      <c r="H1003" s="1" t="n">
        <v>1.124806</v>
      </c>
      <c r="I1003" s="1" t="n">
        <v>1.386977</v>
      </c>
      <c r="J1003" s="1" t="n">
        <v>0.07767862</v>
      </c>
      <c r="K1003" s="1" t="n">
        <v>0</v>
      </c>
    </row>
    <row r="1004" customFormat="false" ht="13.8" hidden="false" customHeight="false" outlineLevel="0" collapsed="false">
      <c r="A1004" s="1" t="s">
        <v>1520</v>
      </c>
      <c r="B1004" s="1" t="n">
        <v>174.799113176165</v>
      </c>
      <c r="C1004" s="1" t="n">
        <v>1.11169915063451</v>
      </c>
      <c r="D1004" s="1" t="e">
        <f aca="false">NA()</f>
        <v>#N/A</v>
      </c>
      <c r="E1004" s="8" t="n">
        <v>1.03298370952524E-020</v>
      </c>
      <c r="F1004" s="8" t="n">
        <v>2.12281750414088E-019</v>
      </c>
      <c r="G1004" s="2" t="s">
        <v>15</v>
      </c>
      <c r="H1004" s="1" t="n">
        <v>4.347502</v>
      </c>
      <c r="I1004" s="1" t="n">
        <v>4.915757</v>
      </c>
      <c r="J1004" s="1" t="n">
        <v>0.03108534</v>
      </c>
      <c r="K1004" s="1" t="n">
        <v>0.02710693</v>
      </c>
    </row>
    <row r="1005" customFormat="false" ht="13.8" hidden="false" customHeight="false" outlineLevel="0" collapsed="false">
      <c r="A1005" s="1" t="s">
        <v>1521</v>
      </c>
      <c r="B1005" s="1" t="n">
        <v>93.7430508859048</v>
      </c>
      <c r="C1005" s="1" t="n">
        <v>5.38396522427734</v>
      </c>
      <c r="D1005" s="1" t="e">
        <f aca="false">NA()</f>
        <v>#N/A</v>
      </c>
      <c r="E1005" s="8" t="n">
        <v>6.90533763776747E-008</v>
      </c>
      <c r="F1005" s="8" t="n">
        <v>5.35231283258205E-007</v>
      </c>
      <c r="G1005" s="2" t="s">
        <v>1522</v>
      </c>
      <c r="H1005" s="1" t="n">
        <v>2.431047</v>
      </c>
      <c r="I1005" s="1" t="n">
        <v>2.646863</v>
      </c>
      <c r="J1005" s="1" t="n">
        <v>0.03936806</v>
      </c>
      <c r="K1005" s="1" t="n">
        <v>0.175875</v>
      </c>
    </row>
    <row r="1006" customFormat="false" ht="13.8" hidden="false" customHeight="false" outlineLevel="0" collapsed="false">
      <c r="A1006" s="1" t="s">
        <v>1523</v>
      </c>
      <c r="B1006" s="1" t="n">
        <v>40.2778007262785</v>
      </c>
      <c r="C1006" s="1" t="n">
        <v>6.61201806084201</v>
      </c>
      <c r="D1006" s="1" t="e">
        <f aca="false">NA()</f>
        <v>#N/A</v>
      </c>
      <c r="E1006" s="1" t="n">
        <v>0.00913819836035711</v>
      </c>
      <c r="F1006" s="1" t="n">
        <v>0.0289490772815804</v>
      </c>
      <c r="G1006" s="2" t="s">
        <v>1524</v>
      </c>
      <c r="H1006" s="1" t="n">
        <v>2.140373</v>
      </c>
      <c r="I1006" s="1" t="n">
        <v>1.892429</v>
      </c>
      <c r="J1006" s="1" t="n">
        <v>0.2292635</v>
      </c>
      <c r="K1006" s="1" t="n">
        <v>0.2622742</v>
      </c>
    </row>
    <row r="1007" customFormat="false" ht="13.8" hidden="false" customHeight="false" outlineLevel="0" collapsed="false">
      <c r="A1007" s="1" t="s">
        <v>1525</v>
      </c>
      <c r="B1007" s="1" t="n">
        <v>401.995004099664</v>
      </c>
      <c r="C1007" s="1" t="n">
        <v>3.33509745190354</v>
      </c>
      <c r="D1007" s="1" t="e">
        <f aca="false">NA()</f>
        <v>#N/A</v>
      </c>
      <c r="E1007" s="8" t="n">
        <v>2.23199636155063E-041</v>
      </c>
      <c r="F1007" s="8" t="n">
        <v>1.14779793876317E-039</v>
      </c>
      <c r="G1007" s="2" t="s">
        <v>1526</v>
      </c>
      <c r="H1007" s="1" t="n">
        <v>10.52436</v>
      </c>
      <c r="I1007" s="1" t="n">
        <v>10.85861</v>
      </c>
      <c r="J1007" s="1" t="n">
        <v>0.07006732</v>
      </c>
      <c r="K1007" s="1" t="n">
        <v>0.06565487</v>
      </c>
    </row>
    <row r="1008" customFormat="false" ht="13.8" hidden="false" customHeight="false" outlineLevel="0" collapsed="false">
      <c r="A1008" s="1" t="s">
        <v>1527</v>
      </c>
      <c r="B1008" s="1" t="n">
        <v>117.941059870635</v>
      </c>
      <c r="C1008" s="1" t="n">
        <v>5.61667259613765</v>
      </c>
      <c r="D1008" s="1" t="e">
        <f aca="false">NA()</f>
        <v>#N/A</v>
      </c>
      <c r="E1008" s="8" t="n">
        <v>2.88127300040516E-010</v>
      </c>
      <c r="F1008" s="8" t="n">
        <v>2.8340232673582E-009</v>
      </c>
      <c r="G1008" s="2" t="s">
        <v>1528</v>
      </c>
      <c r="H1008" s="1" t="n">
        <v>3.512011</v>
      </c>
      <c r="I1008" s="1" t="n">
        <v>3.293851</v>
      </c>
      <c r="J1008" s="1" t="n">
        <v>0.1686327</v>
      </c>
      <c r="K1008" s="1" t="n">
        <v>0.08934504</v>
      </c>
    </row>
    <row r="1009" customFormat="false" ht="13.8" hidden="false" customHeight="false" outlineLevel="0" collapsed="false">
      <c r="A1009" s="1" t="s">
        <v>1529</v>
      </c>
      <c r="B1009" s="1" t="n">
        <v>266.39287985961</v>
      </c>
      <c r="C1009" s="1" t="n">
        <v>0</v>
      </c>
      <c r="D1009" s="1" t="e">
        <f aca="false">NA()</f>
        <v>#N/A</v>
      </c>
      <c r="E1009" s="8" t="n">
        <v>1.47725611950349E-033</v>
      </c>
      <c r="F1009" s="8" t="n">
        <v>5.64611116864178E-032</v>
      </c>
      <c r="G1009" s="2" t="s">
        <v>1530</v>
      </c>
      <c r="H1009" s="1" t="n">
        <v>10.88879</v>
      </c>
      <c r="I1009" s="1" t="n">
        <v>11.52465</v>
      </c>
      <c r="J1009" s="8" t="n">
        <v>5.085889E-006</v>
      </c>
      <c r="K1009" s="8" t="n">
        <v>5.546367E-008</v>
      </c>
    </row>
    <row r="1010" customFormat="false" ht="13.8" hidden="false" customHeight="false" outlineLevel="0" collapsed="false">
      <c r="A1010" s="1" t="s">
        <v>1531</v>
      </c>
      <c r="B1010" s="1" t="n">
        <v>81.6056700785128</v>
      </c>
      <c r="C1010" s="1" t="n">
        <v>27.6179482369676</v>
      </c>
      <c r="D1010" s="1" t="e">
        <f aca="false">NA()</f>
        <v>#N/A</v>
      </c>
      <c r="E1010" s="1" t="n">
        <v>0.0109813435014455</v>
      </c>
      <c r="F1010" s="1" t="n">
        <v>0.0340630547058985</v>
      </c>
      <c r="G1010" s="2" t="s">
        <v>1532</v>
      </c>
      <c r="H1010" s="1" t="n">
        <v>1.01434</v>
      </c>
      <c r="I1010" s="1" t="n">
        <v>1.16018</v>
      </c>
      <c r="J1010" s="1" t="n">
        <v>0.2698371</v>
      </c>
      <c r="K1010" s="1" t="n">
        <v>0.2965435</v>
      </c>
    </row>
    <row r="1011" customFormat="false" ht="13.8" hidden="false" customHeight="false" outlineLevel="0" collapsed="false">
      <c r="A1011" s="1" t="s">
        <v>1533</v>
      </c>
      <c r="B1011" s="1" t="n">
        <v>36.6823453697178</v>
      </c>
      <c r="C1011" s="1" t="n">
        <v>2.69198261213867</v>
      </c>
      <c r="D1011" s="1" t="e">
        <f aca="false">NA()</f>
        <v>#N/A</v>
      </c>
      <c r="E1011" s="1" t="n">
        <v>0.00175481473512874</v>
      </c>
      <c r="F1011" s="1" t="n">
        <v>0.00665935295484159</v>
      </c>
      <c r="G1011" s="2" t="s">
        <v>15</v>
      </c>
      <c r="H1011" s="1" t="n">
        <v>1.627943</v>
      </c>
      <c r="I1011" s="1" t="n">
        <v>1.051956</v>
      </c>
      <c r="J1011" s="1" t="n">
        <v>0.04619073</v>
      </c>
      <c r="K1011" s="1" t="n">
        <v>0.1207721</v>
      </c>
    </row>
    <row r="1012" customFormat="false" ht="13.8" hidden="false" customHeight="false" outlineLevel="0" collapsed="false">
      <c r="A1012" s="1" t="s">
        <v>1534</v>
      </c>
      <c r="B1012" s="1" t="n">
        <v>69.8459880129288</v>
      </c>
      <c r="C1012" s="1" t="n">
        <v>11.0556450962311</v>
      </c>
      <c r="D1012" s="1" t="e">
        <f aca="false">NA()</f>
        <v>#N/A</v>
      </c>
      <c r="E1012" s="1" t="n">
        <v>0.000381233556227349</v>
      </c>
      <c r="F1012" s="1" t="n">
        <v>0.00167692119642419</v>
      </c>
      <c r="G1012" s="2" t="s">
        <v>1535</v>
      </c>
      <c r="H1012" s="1" t="n">
        <v>1.40183</v>
      </c>
      <c r="I1012" s="1" t="n">
        <v>0.8781681</v>
      </c>
      <c r="J1012" s="1" t="n">
        <v>0.2804067</v>
      </c>
      <c r="K1012" s="1" t="n">
        <v>0.01646423</v>
      </c>
    </row>
    <row r="1013" customFormat="false" ht="13.8" hidden="false" customHeight="false" outlineLevel="0" collapsed="false">
      <c r="A1013" s="1" t="s">
        <v>1536</v>
      </c>
      <c r="B1013" s="1" t="n">
        <v>145.356825470118</v>
      </c>
      <c r="C1013" s="1" t="n">
        <v>6.67019490380709</v>
      </c>
      <c r="D1013" s="1" t="e">
        <f aca="false">NA()</f>
        <v>#N/A</v>
      </c>
      <c r="E1013" s="8" t="n">
        <v>2.11104112094466E-012</v>
      </c>
      <c r="F1013" s="8" t="n">
        <v>2.47207410081319E-011</v>
      </c>
      <c r="G1013" s="2" t="s">
        <v>1537</v>
      </c>
      <c r="H1013" s="1" t="n">
        <v>2.200061</v>
      </c>
      <c r="I1013" s="1" t="n">
        <v>2.782189</v>
      </c>
      <c r="J1013" s="1" t="n">
        <v>0.09102578</v>
      </c>
      <c r="K1013" s="1" t="n">
        <v>0.08028974</v>
      </c>
    </row>
    <row r="1014" customFormat="false" ht="13.8" hidden="false" customHeight="false" outlineLevel="0" collapsed="false">
      <c r="A1014" s="1" t="s">
        <v>1538</v>
      </c>
      <c r="B1014" s="1" t="n">
        <v>100.163297813781</v>
      </c>
      <c r="C1014" s="1" t="n">
        <v>16.0905492627179</v>
      </c>
      <c r="D1014" s="1" t="e">
        <f aca="false">NA()</f>
        <v>#N/A</v>
      </c>
      <c r="E1014" s="8" t="n">
        <v>2.61627341187835E-005</v>
      </c>
      <c r="F1014" s="1" t="n">
        <v>0.000143235120536596</v>
      </c>
      <c r="G1014" s="2" t="s">
        <v>1539</v>
      </c>
      <c r="H1014" s="1" t="n">
        <v>3.355348</v>
      </c>
      <c r="I1014" s="1" t="n">
        <v>3.894082</v>
      </c>
      <c r="J1014" s="1" t="n">
        <v>0.4835749</v>
      </c>
      <c r="K1014" s="1" t="n">
        <v>0.4471854</v>
      </c>
    </row>
    <row r="1015" customFormat="false" ht="13.8" hidden="false" customHeight="false" outlineLevel="0" collapsed="false">
      <c r="A1015" s="1" t="s">
        <v>1540</v>
      </c>
      <c r="B1015" s="1" t="n">
        <v>94.6488161449212</v>
      </c>
      <c r="C1015" s="1" t="n">
        <v>35.3416654484442</v>
      </c>
      <c r="D1015" s="1" t="e">
        <f aca="false">NA()</f>
        <v>#N/A</v>
      </c>
      <c r="E1015" s="1" t="n">
        <v>0.0112538198215392</v>
      </c>
      <c r="F1015" s="1" t="n">
        <v>0.0348017916124202</v>
      </c>
      <c r="G1015" s="2" t="s">
        <v>1541</v>
      </c>
      <c r="H1015" s="1" t="n">
        <v>1.48794</v>
      </c>
      <c r="I1015" s="1" t="n">
        <v>1.817528</v>
      </c>
      <c r="J1015" s="1" t="n">
        <v>0.4525102</v>
      </c>
      <c r="K1015" s="1" t="n">
        <v>0.4959221</v>
      </c>
    </row>
    <row r="1016" customFormat="false" ht="13.8" hidden="false" customHeight="false" outlineLevel="0" collapsed="false">
      <c r="A1016" s="1" t="s">
        <v>1542</v>
      </c>
      <c r="B1016" s="1" t="n">
        <v>79.3980370323353</v>
      </c>
      <c r="C1016" s="1" t="n">
        <v>0.526761153834718</v>
      </c>
      <c r="D1016" s="1" t="e">
        <f aca="false">NA()</f>
        <v>#N/A</v>
      </c>
      <c r="E1016" s="8" t="n">
        <v>3.82898854345284E-010</v>
      </c>
      <c r="F1016" s="8" t="n">
        <v>3.72777825522056E-009</v>
      </c>
      <c r="G1016" s="2" t="s">
        <v>1233</v>
      </c>
      <c r="H1016" s="1" t="n">
        <v>1.881411</v>
      </c>
      <c r="I1016" s="1" t="n">
        <v>2.119017</v>
      </c>
      <c r="J1016" s="1" t="n">
        <v>0</v>
      </c>
      <c r="K1016" s="1" t="n">
        <v>0.02287906</v>
      </c>
    </row>
    <row r="1017" customFormat="false" ht="13.8" hidden="false" customHeight="false" outlineLevel="0" collapsed="false">
      <c r="A1017" s="1" t="s">
        <v>1543</v>
      </c>
      <c r="B1017" s="1" t="n">
        <v>62.5475815055414</v>
      </c>
      <c r="C1017" s="1" t="n">
        <v>3.74550491980811</v>
      </c>
      <c r="D1017" s="1" t="e">
        <f aca="false">NA()</f>
        <v>#N/A</v>
      </c>
      <c r="E1017" s="8" t="n">
        <v>1.44825431261304E-005</v>
      </c>
      <c r="F1017" s="8" t="n">
        <v>8.25272059845487E-005</v>
      </c>
      <c r="G1017" s="2" t="s">
        <v>1544</v>
      </c>
      <c r="H1017" s="1" t="n">
        <v>1.476745</v>
      </c>
      <c r="I1017" s="1" t="n">
        <v>1.139946</v>
      </c>
      <c r="J1017" s="1" t="n">
        <v>0.025064</v>
      </c>
      <c r="K1017" s="1" t="n">
        <v>0.1018946</v>
      </c>
    </row>
    <row r="1018" customFormat="false" ht="13.8" hidden="false" customHeight="false" outlineLevel="0" collapsed="false">
      <c r="A1018" s="1" t="s">
        <v>1545</v>
      </c>
      <c r="B1018" s="1" t="n">
        <v>80.1410951380757</v>
      </c>
      <c r="C1018" s="1" t="n">
        <v>18.2557707210219</v>
      </c>
      <c r="D1018" s="1" t="e">
        <f aca="false">NA()</f>
        <v>#N/A</v>
      </c>
      <c r="E1018" s="1" t="n">
        <v>0.00136067655158381</v>
      </c>
      <c r="F1018" s="1" t="n">
        <v>0.00530297783117261</v>
      </c>
      <c r="G1018" s="2" t="s">
        <v>1546</v>
      </c>
      <c r="H1018" s="1" t="n">
        <v>2.493308</v>
      </c>
      <c r="I1018" s="1" t="n">
        <v>2.210521</v>
      </c>
      <c r="J1018" s="1" t="n">
        <v>0.4188242</v>
      </c>
      <c r="K1018" s="1" t="n">
        <v>0.4186161</v>
      </c>
    </row>
    <row r="1019" customFormat="false" ht="13.8" hidden="false" customHeight="false" outlineLevel="0" collapsed="false">
      <c r="A1019" s="1" t="s">
        <v>1547</v>
      </c>
      <c r="B1019" s="1" t="n">
        <v>204.358098569647</v>
      </c>
      <c r="C1019" s="1" t="n">
        <v>9.42035435891083</v>
      </c>
      <c r="D1019" s="1" t="e">
        <f aca="false">NA()</f>
        <v>#N/A</v>
      </c>
      <c r="E1019" s="8" t="n">
        <v>2.17805276729257E-016</v>
      </c>
      <c r="F1019" s="8" t="n">
        <v>3.41758386101917E-015</v>
      </c>
      <c r="G1019" s="2" t="s">
        <v>1548</v>
      </c>
      <c r="H1019" s="1" t="n">
        <v>6.285516</v>
      </c>
      <c r="I1019" s="1" t="n">
        <v>5.76865</v>
      </c>
      <c r="J1019" s="1" t="n">
        <v>0.2186696</v>
      </c>
      <c r="K1019" s="1" t="n">
        <v>0.2090741</v>
      </c>
    </row>
    <row r="1020" customFormat="false" ht="13.8" hidden="false" customHeight="false" outlineLevel="0" collapsed="false">
      <c r="A1020" s="1" t="s">
        <v>1549</v>
      </c>
      <c r="B1020" s="1" t="n">
        <v>211.192851812004</v>
      </c>
      <c r="C1020" s="1" t="n">
        <v>1.63846030446923</v>
      </c>
      <c r="D1020" s="1" t="e">
        <f aca="false">NA()</f>
        <v>#N/A</v>
      </c>
      <c r="E1020" s="8" t="n">
        <v>6.20712812245515E-024</v>
      </c>
      <c r="F1020" s="8" t="n">
        <v>1.55053964931137E-022</v>
      </c>
      <c r="G1020" s="2" t="s">
        <v>1324</v>
      </c>
      <c r="H1020" s="1" t="n">
        <v>6.316799</v>
      </c>
      <c r="I1020" s="1" t="n">
        <v>6.00775</v>
      </c>
      <c r="J1020" s="1" t="n">
        <v>0.03673991</v>
      </c>
      <c r="K1020" s="1" t="n">
        <v>0.05747542</v>
      </c>
    </row>
    <row r="1021" customFormat="false" ht="13.8" hidden="false" customHeight="false" outlineLevel="0" collapsed="false">
      <c r="A1021" s="1" t="s">
        <v>1550</v>
      </c>
      <c r="B1021" s="1" t="n">
        <v>357.483048220644</v>
      </c>
      <c r="C1021" s="1" t="n">
        <v>15.7964954807435</v>
      </c>
      <c r="D1021" s="1" t="e">
        <f aca="false">NA()</f>
        <v>#N/A</v>
      </c>
      <c r="E1021" s="8" t="n">
        <v>1.23726452190825E-026</v>
      </c>
      <c r="F1021" s="8" t="n">
        <v>3.50331557342066E-025</v>
      </c>
      <c r="G1021" s="2" t="s">
        <v>42</v>
      </c>
      <c r="H1021" s="1" t="n">
        <v>8.271499</v>
      </c>
      <c r="I1021" s="1" t="n">
        <v>10.07357</v>
      </c>
      <c r="J1021" s="1" t="n">
        <v>0.4312201</v>
      </c>
      <c r="K1021" s="1" t="n">
        <v>0.2084694</v>
      </c>
    </row>
    <row r="1022" customFormat="false" ht="13.8" hidden="false" customHeight="false" outlineLevel="0" collapsed="false">
      <c r="A1022" s="1" t="s">
        <v>1551</v>
      </c>
      <c r="B1022" s="1" t="n">
        <v>15.038925008761</v>
      </c>
      <c r="C1022" s="1" t="n">
        <v>0</v>
      </c>
      <c r="D1022" s="1" t="e">
        <f aca="false">NA()</f>
        <v>#N/A</v>
      </c>
      <c r="E1022" s="1" t="n">
        <v>0.0127594660537625</v>
      </c>
      <c r="F1022" s="1" t="n">
        <v>0.0388251982350469</v>
      </c>
      <c r="G1022" s="2" t="s">
        <v>1552</v>
      </c>
      <c r="H1022" s="1" t="n">
        <v>0.46389</v>
      </c>
      <c r="I1022" s="1" t="n">
        <v>0.5574485</v>
      </c>
      <c r="J1022" s="8" t="n">
        <v>7.956215E-008</v>
      </c>
      <c r="K1022" s="8" t="n">
        <v>1.15841E-005</v>
      </c>
    </row>
    <row r="1023" customFormat="false" ht="13.8" hidden="false" customHeight="false" outlineLevel="0" collapsed="false">
      <c r="A1023" s="1" t="s">
        <v>1553</v>
      </c>
      <c r="B1023" s="1" t="n">
        <v>222.673129036878</v>
      </c>
      <c r="C1023" s="1" t="n">
        <v>3.16056692300831</v>
      </c>
      <c r="D1023" s="1" t="e">
        <f aca="false">NA()</f>
        <v>#N/A</v>
      </c>
      <c r="E1023" s="8" t="n">
        <v>4.41756386238153E-023</v>
      </c>
      <c r="F1023" s="8" t="n">
        <v>1.04784181400081E-021</v>
      </c>
      <c r="G1023" s="2" t="s">
        <v>1554</v>
      </c>
      <c r="H1023" s="1" t="n">
        <v>5.571259</v>
      </c>
      <c r="I1023" s="1" t="n">
        <v>6.33379</v>
      </c>
      <c r="J1023" s="8" t="n">
        <v>5.552255E-086</v>
      </c>
      <c r="K1023" s="1" t="n">
        <v>0.1198071</v>
      </c>
    </row>
    <row r="1024" customFormat="false" ht="13.8" hidden="false" customHeight="false" outlineLevel="0" collapsed="false">
      <c r="A1024" s="1" t="s">
        <v>1555</v>
      </c>
      <c r="B1024" s="1" t="n">
        <v>100.869548346848</v>
      </c>
      <c r="C1024" s="1" t="n">
        <v>12.4063907530239</v>
      </c>
      <c r="D1024" s="1" t="e">
        <f aca="false">NA()</f>
        <v>#N/A</v>
      </c>
      <c r="E1024" s="1" t="n">
        <v>0.000101676484473067</v>
      </c>
      <c r="F1024" s="1" t="n">
        <v>0.000500880559384629</v>
      </c>
      <c r="G1024" s="2" t="s">
        <v>1556</v>
      </c>
      <c r="H1024" s="1" t="n">
        <v>3.953639</v>
      </c>
      <c r="I1024" s="1" t="n">
        <v>2.363073</v>
      </c>
      <c r="J1024" s="1" t="n">
        <v>0.1487534</v>
      </c>
      <c r="K1024" s="1" t="n">
        <v>0.4526391</v>
      </c>
    </row>
    <row r="1025" customFormat="false" ht="13.8" hidden="false" customHeight="false" outlineLevel="0" collapsed="false">
      <c r="A1025" s="1" t="s">
        <v>1557</v>
      </c>
      <c r="B1025" s="1" t="n">
        <v>292.374813682868</v>
      </c>
      <c r="C1025" s="1" t="n">
        <v>5.44214206724242</v>
      </c>
      <c r="D1025" s="1" t="e">
        <f aca="false">NA()</f>
        <v>#N/A</v>
      </c>
      <c r="E1025" s="8" t="n">
        <v>7.47554415704239E-028</v>
      </c>
      <c r="F1025" s="8" t="n">
        <v>2.24397717254273E-026</v>
      </c>
      <c r="G1025" s="2" t="s">
        <v>531</v>
      </c>
      <c r="H1025" s="1" t="n">
        <v>10.1057</v>
      </c>
      <c r="I1025" s="1" t="n">
        <v>9.71588</v>
      </c>
      <c r="J1025" s="1" t="n">
        <v>0.08886061</v>
      </c>
      <c r="K1025" s="1" t="n">
        <v>0.1798023</v>
      </c>
    </row>
    <row r="1026" customFormat="false" ht="13.8" hidden="false" customHeight="false" outlineLevel="0" collapsed="false">
      <c r="A1026" s="1" t="s">
        <v>1558</v>
      </c>
      <c r="B1026" s="1" t="n">
        <v>33.6549015877461</v>
      </c>
      <c r="C1026" s="1" t="n">
        <v>0.526761153834718</v>
      </c>
      <c r="D1026" s="1" t="e">
        <f aca="false">NA()</f>
        <v>#N/A</v>
      </c>
      <c r="E1026" s="1" t="n">
        <v>0.000191942018907169</v>
      </c>
      <c r="F1026" s="1" t="n">
        <v>0.000894745951949251</v>
      </c>
      <c r="G1026" s="2" t="s">
        <v>405</v>
      </c>
      <c r="H1026" s="1" t="n">
        <v>1.694599</v>
      </c>
      <c r="I1026" s="1" t="n">
        <v>1.428153</v>
      </c>
      <c r="J1026" s="1" t="n">
        <v>0</v>
      </c>
      <c r="K1026" s="1" t="n">
        <v>0.04663122</v>
      </c>
    </row>
    <row r="1027" customFormat="false" ht="13.8" hidden="false" customHeight="false" outlineLevel="0" collapsed="false">
      <c r="A1027" s="1" t="s">
        <v>1559</v>
      </c>
      <c r="B1027" s="1" t="n">
        <v>93.2425900482013</v>
      </c>
      <c r="C1027" s="1" t="n">
        <v>3.39327429486862</v>
      </c>
      <c r="D1027" s="1" t="e">
        <f aca="false">NA()</f>
        <v>#N/A</v>
      </c>
      <c r="E1027" s="8" t="n">
        <v>4.45702197238309E-009</v>
      </c>
      <c r="F1027" s="8" t="n">
        <v>3.92471929394461E-008</v>
      </c>
      <c r="G1027" s="2" t="s">
        <v>1560</v>
      </c>
      <c r="H1027" s="1" t="n">
        <v>1.91808</v>
      </c>
      <c r="I1027" s="1" t="n">
        <v>1.637562</v>
      </c>
      <c r="J1027" s="1" t="n">
        <v>0.06937646</v>
      </c>
      <c r="K1027" s="1" t="n">
        <v>0.03101534</v>
      </c>
    </row>
    <row r="1028" customFormat="false" ht="13.8" hidden="false" customHeight="false" outlineLevel="0" collapsed="false">
      <c r="A1028" s="1" t="s">
        <v>1561</v>
      </c>
      <c r="B1028" s="1" t="n">
        <v>273.411881526287</v>
      </c>
      <c r="C1028" s="1" t="n">
        <v>10.5320535095453</v>
      </c>
      <c r="D1028" s="1" t="e">
        <f aca="false">NA()</f>
        <v>#N/A</v>
      </c>
      <c r="E1028" s="8" t="n">
        <v>3.95275126464978E-022</v>
      </c>
      <c r="F1028" s="8" t="n">
        <v>8.85792995763955E-021</v>
      </c>
      <c r="G1028" s="2" t="s">
        <v>1562</v>
      </c>
      <c r="H1028" s="1" t="n">
        <v>5.525234</v>
      </c>
      <c r="I1028" s="1" t="n">
        <v>5.426773</v>
      </c>
      <c r="J1028" s="1" t="n">
        <v>0.1682507</v>
      </c>
      <c r="K1028" s="1" t="n">
        <v>0.1645964</v>
      </c>
    </row>
    <row r="1029" customFormat="false" ht="13.8" hidden="false" customHeight="false" outlineLevel="0" collapsed="false">
      <c r="A1029" s="1" t="s">
        <v>1563</v>
      </c>
      <c r="B1029" s="1" t="n">
        <v>39.6514403079724</v>
      </c>
      <c r="C1029" s="1" t="n">
        <v>0</v>
      </c>
      <c r="D1029" s="1" t="e">
        <f aca="false">NA()</f>
        <v>#N/A</v>
      </c>
      <c r="E1029" s="8" t="n">
        <v>6.91796025119729E-006</v>
      </c>
      <c r="F1029" s="8" t="n">
        <v>4.12345503657423E-005</v>
      </c>
      <c r="G1029" s="2" t="s">
        <v>598</v>
      </c>
      <c r="H1029" s="1" t="n">
        <v>1.67934</v>
      </c>
      <c r="I1029" s="1" t="n">
        <v>1.269984</v>
      </c>
      <c r="J1029" s="1" t="n">
        <v>0</v>
      </c>
      <c r="K1029" s="1" t="n">
        <v>0</v>
      </c>
    </row>
    <row r="1030" customFormat="false" ht="13.8" hidden="false" customHeight="false" outlineLevel="0" collapsed="false">
      <c r="A1030" s="1" t="s">
        <v>1564</v>
      </c>
      <c r="B1030" s="1" t="n">
        <v>80.5248582883449</v>
      </c>
      <c r="C1030" s="1" t="n">
        <v>29.6054695992273</v>
      </c>
      <c r="D1030" s="1" t="e">
        <f aca="false">NA()</f>
        <v>#N/A</v>
      </c>
      <c r="E1030" s="1" t="n">
        <v>0.0154544416262463</v>
      </c>
      <c r="F1030" s="1" t="n">
        <v>0.0459315970260181</v>
      </c>
      <c r="G1030" s="2" t="s">
        <v>1565</v>
      </c>
      <c r="H1030" s="1" t="n">
        <v>0.9670098</v>
      </c>
      <c r="I1030" s="1" t="n">
        <v>1.578711</v>
      </c>
      <c r="J1030" s="1" t="n">
        <v>0.4223097</v>
      </c>
      <c r="K1030" s="1" t="n">
        <v>0.3018853</v>
      </c>
    </row>
    <row r="1031" customFormat="false" ht="13.8" hidden="false" customHeight="false" outlineLevel="0" collapsed="false">
      <c r="A1031" s="1" t="s">
        <v>1566</v>
      </c>
      <c r="B1031" s="1" t="n">
        <v>186.684694822352</v>
      </c>
      <c r="C1031" s="1" t="n">
        <v>4.97355775637278</v>
      </c>
      <c r="D1031" s="1" t="e">
        <f aca="false">NA()</f>
        <v>#N/A</v>
      </c>
      <c r="E1031" s="8" t="n">
        <v>9.69331596270716E-018</v>
      </c>
      <c r="F1031" s="8" t="n">
        <v>1.66775402796333E-016</v>
      </c>
      <c r="G1031" s="2" t="s">
        <v>1567</v>
      </c>
      <c r="H1031" s="1" t="n">
        <v>2.721231</v>
      </c>
      <c r="I1031" s="1" t="n">
        <v>3.545589</v>
      </c>
      <c r="J1031" s="1" t="n">
        <v>0.07020535</v>
      </c>
      <c r="K1031" s="1" t="n">
        <v>0.0683447</v>
      </c>
    </row>
    <row r="1032" customFormat="false" ht="13.8" hidden="false" customHeight="false" outlineLevel="0" collapsed="false">
      <c r="A1032" s="1" t="s">
        <v>1568</v>
      </c>
      <c r="B1032" s="1" t="n">
        <v>434.243679590691</v>
      </c>
      <c r="C1032" s="1" t="n">
        <v>5.44214206724242</v>
      </c>
      <c r="D1032" s="1" t="e">
        <f aca="false">NA()</f>
        <v>#N/A</v>
      </c>
      <c r="E1032" s="8" t="n">
        <v>1.77462506323488E-041</v>
      </c>
      <c r="F1032" s="8" t="n">
        <v>9.15497753209992E-040</v>
      </c>
      <c r="G1032" s="2" t="s">
        <v>1569</v>
      </c>
      <c r="H1032" s="1" t="n">
        <v>6.509748</v>
      </c>
      <c r="I1032" s="1" t="n">
        <v>6.117147</v>
      </c>
      <c r="J1032" s="1" t="n">
        <v>0.03705827</v>
      </c>
      <c r="K1032" s="1" t="n">
        <v>0.0843862</v>
      </c>
    </row>
    <row r="1033" customFormat="false" ht="13.8" hidden="false" customHeight="false" outlineLevel="0" collapsed="false">
      <c r="A1033" s="1" t="s">
        <v>1570</v>
      </c>
      <c r="B1033" s="1" t="n">
        <v>75.784177889438</v>
      </c>
      <c r="C1033" s="1" t="n">
        <v>2.16522145830395</v>
      </c>
      <c r="D1033" s="1" t="e">
        <f aca="false">NA()</f>
        <v>#N/A</v>
      </c>
      <c r="E1033" s="8" t="n">
        <v>6.01973686436871E-008</v>
      </c>
      <c r="F1033" s="8" t="n">
        <v>4.70345392516013E-007</v>
      </c>
      <c r="G1033" s="2" t="s">
        <v>1571</v>
      </c>
      <c r="H1033" s="1" t="n">
        <v>1.630293</v>
      </c>
      <c r="I1033" s="1" t="n">
        <v>1.181842</v>
      </c>
      <c r="J1033" s="1" t="n">
        <v>0.02166907</v>
      </c>
      <c r="K1033" s="1" t="n">
        <v>0.05037439</v>
      </c>
    </row>
    <row r="1034" customFormat="false" ht="13.8" hidden="false" customHeight="false" outlineLevel="0" collapsed="false">
      <c r="A1034" s="1" t="s">
        <v>1572</v>
      </c>
      <c r="B1034" s="1" t="n">
        <v>105.785275276906</v>
      </c>
      <c r="C1034" s="1" t="n">
        <v>2.8665131410339</v>
      </c>
      <c r="D1034" s="1" t="e">
        <f aca="false">NA()</f>
        <v>#N/A</v>
      </c>
      <c r="E1034" s="8" t="n">
        <v>7.69301610660976E-011</v>
      </c>
      <c r="F1034" s="8" t="n">
        <v>7.98818174858816E-010</v>
      </c>
      <c r="G1034" s="2" t="s">
        <v>15</v>
      </c>
      <c r="H1034" s="1" t="n">
        <v>3.152367</v>
      </c>
      <c r="I1034" s="1" t="n">
        <v>2.410178</v>
      </c>
      <c r="J1034" s="1" t="n">
        <v>0.08968224</v>
      </c>
      <c r="K1034" s="1" t="n">
        <v>0.02609673</v>
      </c>
    </row>
    <row r="1035" customFormat="false" ht="13.8" hidden="false" customHeight="false" outlineLevel="0" collapsed="false">
      <c r="A1035" s="1" t="s">
        <v>1573</v>
      </c>
      <c r="B1035" s="1" t="n">
        <v>357.860746962451</v>
      </c>
      <c r="C1035" s="1" t="n">
        <v>38.0918249035479</v>
      </c>
      <c r="D1035" s="1" t="e">
        <f aca="false">NA()</f>
        <v>#N/A</v>
      </c>
      <c r="E1035" s="8" t="n">
        <v>6.21335520842499E-018</v>
      </c>
      <c r="F1035" s="8" t="n">
        <v>1.0804778304297E-016</v>
      </c>
      <c r="G1035" s="2" t="s">
        <v>1574</v>
      </c>
      <c r="H1035" s="1" t="n">
        <v>4.770528</v>
      </c>
      <c r="I1035" s="1" t="n">
        <v>5.119548</v>
      </c>
      <c r="J1035" s="1" t="n">
        <v>0.3926457</v>
      </c>
      <c r="K1035" s="1" t="n">
        <v>0.4290694</v>
      </c>
    </row>
    <row r="1036" customFormat="false" ht="13.8" hidden="false" customHeight="false" outlineLevel="0" collapsed="false">
      <c r="A1036" s="1" t="s">
        <v>1575</v>
      </c>
      <c r="B1036" s="1" t="n">
        <v>120.67069502556</v>
      </c>
      <c r="C1036" s="1" t="n">
        <v>9.47853120187591</v>
      </c>
      <c r="D1036" s="1" t="e">
        <f aca="false">NA()</f>
        <v>#N/A</v>
      </c>
      <c r="E1036" s="8" t="n">
        <v>1.11150612206519E-008</v>
      </c>
      <c r="F1036" s="8" t="n">
        <v>9.42688503787073E-008</v>
      </c>
      <c r="G1036" s="2" t="s">
        <v>15</v>
      </c>
      <c r="H1036" s="1" t="n">
        <v>3.058799</v>
      </c>
      <c r="I1036" s="1" t="n">
        <v>2.108865</v>
      </c>
      <c r="J1036" s="1" t="n">
        <v>0.1900165</v>
      </c>
      <c r="K1036" s="1" t="n">
        <v>0.1366237</v>
      </c>
    </row>
    <row r="1037" customFormat="false" ht="13.8" hidden="false" customHeight="false" outlineLevel="0" collapsed="false">
      <c r="A1037" s="1" t="s">
        <v>1576</v>
      </c>
      <c r="B1037" s="1" t="n">
        <v>230.502739546181</v>
      </c>
      <c r="C1037" s="1" t="n">
        <v>1.63846030446923</v>
      </c>
      <c r="D1037" s="1" t="e">
        <f aca="false">NA()</f>
        <v>#N/A</v>
      </c>
      <c r="E1037" s="8" t="n">
        <v>4.5377675509362E-026</v>
      </c>
      <c r="F1037" s="8" t="n">
        <v>1.25479167051446E-024</v>
      </c>
      <c r="G1037" s="2" t="s">
        <v>861</v>
      </c>
      <c r="H1037" s="1" t="n">
        <v>4.079466</v>
      </c>
      <c r="I1037" s="1" t="n">
        <v>3.849051</v>
      </c>
      <c r="J1037" s="1" t="n">
        <v>0.01605637</v>
      </c>
      <c r="K1037" s="1" t="n">
        <v>0.02610967</v>
      </c>
    </row>
    <row r="1038" customFormat="false" ht="13.8" hidden="false" customHeight="false" outlineLevel="0" collapsed="false">
      <c r="A1038" s="1" t="s">
        <v>1577</v>
      </c>
      <c r="B1038" s="1" t="n">
        <v>192.988244062794</v>
      </c>
      <c r="C1038" s="1" t="n">
        <v>15.0370269550485</v>
      </c>
      <c r="D1038" s="1" t="e">
        <f aca="false">NA()</f>
        <v>#N/A</v>
      </c>
      <c r="E1038" s="8" t="n">
        <v>4.55810440138587E-008</v>
      </c>
      <c r="F1038" s="8" t="n">
        <v>3.61186641564273E-007</v>
      </c>
      <c r="G1038" s="2" t="s">
        <v>777</v>
      </c>
      <c r="H1038" s="1" t="n">
        <v>4.065036</v>
      </c>
      <c r="I1038" s="1" t="n">
        <v>6.288419</v>
      </c>
      <c r="J1038" s="1" t="n">
        <v>0.3445186</v>
      </c>
      <c r="K1038" s="1" t="n">
        <v>0.2735457</v>
      </c>
    </row>
    <row r="1039" customFormat="false" ht="13.8" hidden="false" customHeight="false" outlineLevel="0" collapsed="false">
      <c r="A1039" s="1" t="s">
        <v>1578</v>
      </c>
      <c r="B1039" s="1" t="n">
        <v>95.3703329796178</v>
      </c>
      <c r="C1039" s="1" t="n">
        <v>1.16987599359959</v>
      </c>
      <c r="D1039" s="1" t="e">
        <f aca="false">NA()</f>
        <v>#N/A</v>
      </c>
      <c r="E1039" s="8" t="n">
        <v>1.10350339442114E-006</v>
      </c>
      <c r="F1039" s="8" t="n">
        <v>7.36781515340981E-006</v>
      </c>
      <c r="G1039" s="2" t="s">
        <v>93</v>
      </c>
      <c r="H1039" s="1" t="n">
        <v>1.42171</v>
      </c>
      <c r="I1039" s="1" t="n">
        <v>2.725679</v>
      </c>
      <c r="J1039" s="1" t="n">
        <v>0.048232</v>
      </c>
      <c r="K1039" s="1" t="n">
        <v>0</v>
      </c>
    </row>
    <row r="1040" customFormat="false" ht="13.8" hidden="false" customHeight="false" outlineLevel="0" collapsed="false">
      <c r="A1040" s="1" t="s">
        <v>1579</v>
      </c>
      <c r="B1040" s="1" t="n">
        <v>45.2610783932224</v>
      </c>
      <c r="C1040" s="1" t="n">
        <v>10.4738766665803</v>
      </c>
      <c r="D1040" s="1" t="e">
        <f aca="false">NA()</f>
        <v>#N/A</v>
      </c>
      <c r="E1040" s="1" t="n">
        <v>0.01645897838675</v>
      </c>
      <c r="F1040" s="1" t="n">
        <v>0.0484573405841652</v>
      </c>
      <c r="G1040" s="2" t="s">
        <v>42</v>
      </c>
      <c r="H1040" s="1" t="n">
        <v>0.9872721</v>
      </c>
      <c r="I1040" s="1" t="n">
        <v>1.43744</v>
      </c>
      <c r="J1040" s="1" t="n">
        <v>0.1925847</v>
      </c>
      <c r="K1040" s="1" t="n">
        <v>0.2374473</v>
      </c>
    </row>
    <row r="1041" customFormat="false" ht="13.8" hidden="false" customHeight="false" outlineLevel="0" collapsed="false">
      <c r="A1041" s="1" t="s">
        <v>1580</v>
      </c>
      <c r="B1041" s="1" t="n">
        <v>119.144633756698</v>
      </c>
      <c r="C1041" s="1" t="n">
        <v>21.1836302721699</v>
      </c>
      <c r="D1041" s="1" t="e">
        <f aca="false">NA()</f>
        <v>#N/A</v>
      </c>
      <c r="E1041" s="8" t="n">
        <v>1.35926407590646E-005</v>
      </c>
      <c r="F1041" s="8" t="n">
        <v>7.78996114431099E-005</v>
      </c>
      <c r="G1041" s="2" t="s">
        <v>1581</v>
      </c>
      <c r="H1041" s="1" t="n">
        <v>2.213823</v>
      </c>
      <c r="I1041" s="1" t="n">
        <v>2.908766</v>
      </c>
      <c r="J1041" s="1" t="n">
        <v>0.2206526</v>
      </c>
      <c r="K1041" s="1" t="n">
        <v>0.473384</v>
      </c>
    </row>
    <row r="1042" customFormat="false" ht="13.8" hidden="false" customHeight="false" outlineLevel="0" collapsed="false">
      <c r="A1042" s="1" t="s">
        <v>1582</v>
      </c>
      <c r="B1042" s="1" t="n">
        <v>316.726327927705</v>
      </c>
      <c r="C1042" s="1" t="n">
        <v>2.92468998399898</v>
      </c>
      <c r="D1042" s="1" t="e">
        <f aca="false">NA()</f>
        <v>#N/A</v>
      </c>
      <c r="E1042" s="8" t="n">
        <v>1.26457953489295E-033</v>
      </c>
      <c r="F1042" s="8" t="n">
        <v>4.87923202470171E-032</v>
      </c>
      <c r="G1042" s="2" t="s">
        <v>82</v>
      </c>
      <c r="H1042" s="1" t="n">
        <v>4.360408</v>
      </c>
      <c r="I1042" s="1" t="n">
        <v>4.268785</v>
      </c>
      <c r="J1042" s="1" t="n">
        <v>0.05858165</v>
      </c>
      <c r="K1042" s="1" t="n">
        <v>0</v>
      </c>
    </row>
    <row r="1043" customFormat="false" ht="13.8" hidden="false" customHeight="false" outlineLevel="0" collapsed="false">
      <c r="A1043" s="1" t="s">
        <v>1583</v>
      </c>
      <c r="B1043" s="1" t="n">
        <v>501.660978560449</v>
      </c>
      <c r="C1043" s="1" t="n">
        <v>1.63846030446923</v>
      </c>
      <c r="D1043" s="1" t="e">
        <f aca="false">NA()</f>
        <v>#N/A</v>
      </c>
      <c r="E1043" s="8" t="n">
        <v>1.10983692649507E-053</v>
      </c>
      <c r="F1043" s="8" t="n">
        <v>8.84842713214703E-052</v>
      </c>
      <c r="G1043" s="2" t="s">
        <v>615</v>
      </c>
      <c r="H1043" s="1" t="n">
        <v>13.53628</v>
      </c>
      <c r="I1043" s="1" t="n">
        <v>11.60186</v>
      </c>
      <c r="J1043" s="1" t="n">
        <v>0.0284987</v>
      </c>
      <c r="K1043" s="1" t="n">
        <v>0.04457681</v>
      </c>
    </row>
    <row r="1044" customFormat="false" ht="13.8" hidden="false" customHeight="false" outlineLevel="0" collapsed="false">
      <c r="A1044" s="1" t="s">
        <v>1584</v>
      </c>
      <c r="B1044" s="1" t="n">
        <v>556.121085987021</v>
      </c>
      <c r="C1044" s="1" t="n">
        <v>13.1658592787189</v>
      </c>
      <c r="D1044" s="1" t="e">
        <f aca="false">NA()</f>
        <v>#N/A</v>
      </c>
      <c r="E1044" s="8" t="n">
        <v>6.77626021911187E-043</v>
      </c>
      <c r="F1044" s="8" t="n">
        <v>3.68930986325438E-041</v>
      </c>
      <c r="G1044" s="2" t="s">
        <v>15</v>
      </c>
      <c r="H1044" s="1" t="n">
        <v>24.01171</v>
      </c>
      <c r="I1044" s="1" t="n">
        <v>19.52926</v>
      </c>
      <c r="J1044" s="1" t="n">
        <v>0.3445055</v>
      </c>
      <c r="K1044" s="1" t="n">
        <v>0.4554298</v>
      </c>
    </row>
    <row r="1045" customFormat="false" ht="13.8" hidden="false" customHeight="false" outlineLevel="0" collapsed="false">
      <c r="A1045" s="1" t="s">
        <v>1585</v>
      </c>
      <c r="B1045" s="1" t="n">
        <v>106.159836534007</v>
      </c>
      <c r="C1045" s="1" t="n">
        <v>1.16987599359959</v>
      </c>
      <c r="D1045" s="1" t="e">
        <f aca="false">NA()</f>
        <v>#N/A</v>
      </c>
      <c r="E1045" s="8" t="n">
        <v>1.21478985218874E-012</v>
      </c>
      <c r="F1045" s="8" t="n">
        <v>1.45456516286615E-011</v>
      </c>
      <c r="G1045" s="2" t="s">
        <v>1586</v>
      </c>
      <c r="H1045" s="1" t="n">
        <v>3.389059</v>
      </c>
      <c r="I1045" s="1" t="n">
        <v>3.702593</v>
      </c>
      <c r="J1045" s="1" t="n">
        <v>0.07439091</v>
      </c>
      <c r="K1045" s="1" t="n">
        <v>0</v>
      </c>
    </row>
    <row r="1046" customFormat="false" ht="13.8" hidden="false" customHeight="false" outlineLevel="0" collapsed="false">
      <c r="A1046" s="1" t="s">
        <v>1587</v>
      </c>
      <c r="B1046" s="1" t="n">
        <v>79.5147347197696</v>
      </c>
      <c r="C1046" s="1" t="n">
        <v>3.16056692300831</v>
      </c>
      <c r="D1046" s="1" t="e">
        <f aca="false">NA()</f>
        <v>#N/A</v>
      </c>
      <c r="E1046" s="8" t="n">
        <v>1.34027417346583E-007</v>
      </c>
      <c r="F1046" s="8" t="n">
        <v>9.99553129275862E-007</v>
      </c>
      <c r="G1046" s="2" t="s">
        <v>1588</v>
      </c>
      <c r="H1046" s="1" t="n">
        <v>3.316632</v>
      </c>
      <c r="I1046" s="1" t="n">
        <v>2.689412</v>
      </c>
      <c r="J1046" s="8" t="n">
        <v>4.206916E-124</v>
      </c>
      <c r="K1046" s="1" t="n">
        <v>0.1916108</v>
      </c>
    </row>
    <row r="1047" customFormat="false" ht="13.8" hidden="false" customHeight="false" outlineLevel="0" collapsed="false">
      <c r="A1047" s="1" t="s">
        <v>1589</v>
      </c>
      <c r="B1047" s="1" t="n">
        <v>35.3804775825568</v>
      </c>
      <c r="C1047" s="1" t="n">
        <v>0</v>
      </c>
      <c r="D1047" s="1" t="e">
        <f aca="false">NA()</f>
        <v>#N/A</v>
      </c>
      <c r="E1047" s="8" t="n">
        <v>2.48676673029339E-005</v>
      </c>
      <c r="F1047" s="1" t="n">
        <v>0.000136721608999136</v>
      </c>
      <c r="G1047" s="2" t="s">
        <v>15</v>
      </c>
      <c r="H1047" s="1" t="n">
        <v>4.592491</v>
      </c>
      <c r="I1047" s="1" t="n">
        <v>4.065449</v>
      </c>
      <c r="J1047" s="1" t="n">
        <v>0</v>
      </c>
      <c r="K1047" s="1" t="n">
        <v>0</v>
      </c>
    </row>
    <row r="1048" customFormat="false" ht="13.8" hidden="false" customHeight="false" outlineLevel="0" collapsed="false">
      <c r="A1048" s="1" t="s">
        <v>1590</v>
      </c>
      <c r="B1048" s="1" t="n">
        <v>107.857806849313</v>
      </c>
      <c r="C1048" s="1" t="n">
        <v>24.3992044709942</v>
      </c>
      <c r="D1048" s="1" t="e">
        <f aca="false">NA()</f>
        <v>#N/A</v>
      </c>
      <c r="E1048" s="1" t="n">
        <v>0.00020511548064364</v>
      </c>
      <c r="F1048" s="1" t="n">
        <v>0.000950555874236716</v>
      </c>
      <c r="G1048" s="2" t="s">
        <v>82</v>
      </c>
      <c r="H1048" s="1" t="n">
        <v>2.178437</v>
      </c>
      <c r="I1048" s="1" t="n">
        <v>1.754583</v>
      </c>
      <c r="J1048" s="1" t="n">
        <v>0.357253</v>
      </c>
      <c r="K1048" s="1" t="n">
        <v>0.3315891</v>
      </c>
    </row>
    <row r="1049" customFormat="false" ht="13.8" hidden="false" customHeight="false" outlineLevel="0" collapsed="false">
      <c r="A1049" s="1" t="s">
        <v>1591</v>
      </c>
      <c r="B1049" s="1" t="n">
        <v>152.744323985434</v>
      </c>
      <c r="C1049" s="1" t="n">
        <v>30.7753455928269</v>
      </c>
      <c r="D1049" s="1" t="e">
        <f aca="false">NA()</f>
        <v>#N/A</v>
      </c>
      <c r="E1049" s="8" t="n">
        <v>3.32308967312431E-006</v>
      </c>
      <c r="F1049" s="8" t="n">
        <v>2.07247620225275E-005</v>
      </c>
      <c r="G1049" s="2" t="s">
        <v>1592</v>
      </c>
      <c r="H1049" s="1" t="n">
        <v>2.714922</v>
      </c>
      <c r="I1049" s="1" t="n">
        <v>2.034336</v>
      </c>
      <c r="J1049" s="1" t="n">
        <v>0.4479817</v>
      </c>
      <c r="K1049" s="1" t="n">
        <v>0.2945491</v>
      </c>
    </row>
    <row r="1050" customFormat="false" ht="13.8" hidden="false" customHeight="false" outlineLevel="0" collapsed="false">
      <c r="A1050" s="1" t="s">
        <v>1593</v>
      </c>
      <c r="B1050" s="1" t="n">
        <v>34.9843750544122</v>
      </c>
      <c r="C1050" s="1" t="n">
        <v>1.05352230766944</v>
      </c>
      <c r="D1050" s="1" t="e">
        <f aca="false">NA()</f>
        <v>#N/A</v>
      </c>
      <c r="E1050" s="1" t="n">
        <v>0.00033761354278298</v>
      </c>
      <c r="F1050" s="1" t="n">
        <v>0.00150233813302396</v>
      </c>
      <c r="G1050" s="2" t="s">
        <v>1594</v>
      </c>
      <c r="H1050" s="1" t="n">
        <v>0.563983</v>
      </c>
      <c r="I1050" s="1" t="n">
        <v>0.9433628</v>
      </c>
      <c r="J1050" s="1" t="n">
        <v>0</v>
      </c>
      <c r="K1050" s="1" t="n">
        <v>0.03723777</v>
      </c>
    </row>
    <row r="1051" customFormat="false" ht="13.8" hidden="false" customHeight="false" outlineLevel="0" collapsed="false">
      <c r="A1051" s="1" t="s">
        <v>1595</v>
      </c>
      <c r="B1051" s="1" t="n">
        <v>169.342980351023</v>
      </c>
      <c r="C1051" s="1" t="n">
        <v>2.22339830126903</v>
      </c>
      <c r="D1051" s="1" t="e">
        <f aca="false">NA()</f>
        <v>#N/A</v>
      </c>
      <c r="E1051" s="8" t="n">
        <v>1.51703966234687E-018</v>
      </c>
      <c r="F1051" s="8" t="n">
        <v>2.74701004483781E-017</v>
      </c>
      <c r="G1051" s="2" t="s">
        <v>1596</v>
      </c>
      <c r="H1051" s="1" t="n">
        <v>1.969124</v>
      </c>
      <c r="I1051" s="1" t="n">
        <v>2.120246</v>
      </c>
      <c r="J1051" s="1" t="n">
        <v>0.02317404</v>
      </c>
      <c r="K1051" s="1" t="n">
        <v>0.02058243</v>
      </c>
    </row>
    <row r="1052" customFormat="false" ht="13.8" hidden="false" customHeight="false" outlineLevel="0" collapsed="false">
      <c r="A1052" s="1" t="s">
        <v>1597</v>
      </c>
      <c r="B1052" s="1" t="n">
        <v>89.5979877410918</v>
      </c>
      <c r="C1052" s="1" t="n">
        <v>1.05352230766944</v>
      </c>
      <c r="D1052" s="1" t="e">
        <f aca="false">NA()</f>
        <v>#N/A</v>
      </c>
      <c r="E1052" s="8" t="n">
        <v>1.21361005568075E-010</v>
      </c>
      <c r="F1052" s="8" t="n">
        <v>1.24306921391366E-009</v>
      </c>
      <c r="G1052" s="2" t="s">
        <v>546</v>
      </c>
      <c r="H1052" s="1" t="n">
        <v>4.725148</v>
      </c>
      <c r="I1052" s="1" t="n">
        <v>4.692572</v>
      </c>
      <c r="J1052" s="1" t="n">
        <v>0</v>
      </c>
      <c r="K1052" s="1" t="n">
        <v>0.08453464</v>
      </c>
    </row>
    <row r="1053" customFormat="false" ht="13.8" hidden="false" customHeight="false" outlineLevel="0" collapsed="false">
      <c r="A1053" s="1" t="s">
        <v>1598</v>
      </c>
      <c r="B1053" s="1" t="n">
        <v>58.9705299353174</v>
      </c>
      <c r="C1053" s="1" t="n">
        <v>1.69663714743431</v>
      </c>
      <c r="D1053" s="1" t="e">
        <f aca="false">NA()</f>
        <v>#N/A</v>
      </c>
      <c r="E1053" s="8" t="n">
        <v>1.62984608252791E-006</v>
      </c>
      <c r="F1053" s="8" t="n">
        <v>1.06113313667633E-005</v>
      </c>
      <c r="G1053" s="2" t="s">
        <v>1599</v>
      </c>
      <c r="H1053" s="1" t="n">
        <v>2.004367</v>
      </c>
      <c r="I1053" s="1" t="n">
        <v>1.897282</v>
      </c>
      <c r="J1053" s="1" t="n">
        <v>0.04805533</v>
      </c>
      <c r="K1053" s="1" t="n">
        <v>0.03804627</v>
      </c>
    </row>
    <row r="1054" customFormat="false" ht="13.8" hidden="false" customHeight="false" outlineLevel="0" collapsed="false">
      <c r="A1054" s="1" t="s">
        <v>1600</v>
      </c>
      <c r="B1054" s="1" t="n">
        <v>329.775538402575</v>
      </c>
      <c r="C1054" s="1" t="n">
        <v>2.10704461533887</v>
      </c>
      <c r="D1054" s="1" t="e">
        <f aca="false">NA()</f>
        <v>#N/A</v>
      </c>
      <c r="E1054" s="8" t="n">
        <v>1.72748730417764E-027</v>
      </c>
      <c r="F1054" s="8" t="n">
        <v>5.086681990314E-026</v>
      </c>
      <c r="G1054" s="2" t="s">
        <v>15</v>
      </c>
      <c r="H1054" s="1" t="n">
        <v>6.450391</v>
      </c>
      <c r="I1054" s="1" t="n">
        <v>8.639559</v>
      </c>
      <c r="J1054" s="8" t="n">
        <v>1.86191E-027</v>
      </c>
      <c r="K1054" s="1" t="n">
        <v>0.07337961</v>
      </c>
    </row>
    <row r="1055" customFormat="false" ht="13.8" hidden="false" customHeight="false" outlineLevel="0" collapsed="false">
      <c r="A1055" s="1" t="s">
        <v>1601</v>
      </c>
      <c r="B1055" s="1" t="n">
        <v>100.375151917606</v>
      </c>
      <c r="C1055" s="1" t="n">
        <v>25.1004961537242</v>
      </c>
      <c r="D1055" s="1" t="e">
        <f aca="false">NA()</f>
        <v>#N/A</v>
      </c>
      <c r="E1055" s="1" t="n">
        <v>0.000570300729487502</v>
      </c>
      <c r="F1055" s="1" t="n">
        <v>0.00242252760454771</v>
      </c>
      <c r="G1055" s="2" t="s">
        <v>15</v>
      </c>
      <c r="H1055" s="1" t="n">
        <v>1.79385</v>
      </c>
      <c r="I1055" s="1" t="n">
        <v>2.20168</v>
      </c>
      <c r="J1055" s="1" t="n">
        <v>0.4539304</v>
      </c>
      <c r="K1055" s="1" t="n">
        <v>0.3261483</v>
      </c>
    </row>
    <row r="1056" customFormat="false" ht="13.8" hidden="false" customHeight="false" outlineLevel="0" collapsed="false">
      <c r="A1056" s="1" t="s">
        <v>1602</v>
      </c>
      <c r="B1056" s="1" t="n">
        <v>790.09338130916</v>
      </c>
      <c r="C1056" s="1" t="n">
        <v>4.3304429166079</v>
      </c>
      <c r="D1056" s="1" t="e">
        <f aca="false">NA()</f>
        <v>#N/A</v>
      </c>
      <c r="E1056" s="8" t="n">
        <v>1.87028555430491E-073</v>
      </c>
      <c r="F1056" s="8" t="n">
        <v>2.6159006875707E-071</v>
      </c>
      <c r="G1056" s="2" t="s">
        <v>724</v>
      </c>
      <c r="H1056" s="1" t="n">
        <v>11.33765</v>
      </c>
      <c r="I1056" s="1" t="n">
        <v>9.953958</v>
      </c>
      <c r="J1056" s="1" t="n">
        <v>0.02536629</v>
      </c>
      <c r="K1056" s="1" t="n">
        <v>0.06423058</v>
      </c>
    </row>
    <row r="1057" customFormat="false" ht="13.8" hidden="false" customHeight="false" outlineLevel="0" collapsed="false">
      <c r="A1057" s="1" t="s">
        <v>1603</v>
      </c>
      <c r="B1057" s="1" t="n">
        <v>606.632507510022</v>
      </c>
      <c r="C1057" s="1" t="n">
        <v>4.56315028846821</v>
      </c>
      <c r="D1057" s="1" t="e">
        <f aca="false">NA()</f>
        <v>#N/A</v>
      </c>
      <c r="E1057" s="8" t="n">
        <v>1.76804586446768E-058</v>
      </c>
      <c r="F1057" s="8" t="n">
        <v>1.60703978308436E-056</v>
      </c>
      <c r="G1057" s="2" t="s">
        <v>790</v>
      </c>
      <c r="H1057" s="1" t="n">
        <v>18.82324</v>
      </c>
      <c r="I1057" s="1" t="n">
        <v>18.80336</v>
      </c>
      <c r="J1057" s="1" t="n">
        <v>0.1826839</v>
      </c>
      <c r="K1057" s="1" t="n">
        <v>0.05359341</v>
      </c>
    </row>
    <row r="1058" customFormat="false" ht="13.8" hidden="false" customHeight="false" outlineLevel="0" collapsed="false">
      <c r="A1058" s="1" t="s">
        <v>1604</v>
      </c>
      <c r="B1058" s="1" t="n">
        <v>150.306433049095</v>
      </c>
      <c r="C1058" s="1" t="n">
        <v>0.526761153834718</v>
      </c>
      <c r="D1058" s="1" t="e">
        <f aca="false">NA()</f>
        <v>#N/A</v>
      </c>
      <c r="E1058" s="8" t="n">
        <v>2.03721641020159E-011</v>
      </c>
      <c r="F1058" s="8" t="n">
        <v>2.22652863909166E-010</v>
      </c>
      <c r="G1058" s="2" t="s">
        <v>61</v>
      </c>
      <c r="H1058" s="1" t="n">
        <v>5.836216</v>
      </c>
      <c r="I1058" s="1" t="n">
        <v>3.541625</v>
      </c>
      <c r="J1058" s="1" t="n">
        <v>0</v>
      </c>
      <c r="K1058" s="1" t="n">
        <v>0.03002814</v>
      </c>
    </row>
    <row r="1059" customFormat="false" ht="13.8" hidden="false" customHeight="false" outlineLevel="0" collapsed="false">
      <c r="A1059" s="1" t="s">
        <v>1605</v>
      </c>
      <c r="B1059" s="1" t="n">
        <v>163.539891948285</v>
      </c>
      <c r="C1059" s="1" t="n">
        <v>16.7336641024828</v>
      </c>
      <c r="D1059" s="1" t="e">
        <f aca="false">NA()</f>
        <v>#N/A</v>
      </c>
      <c r="E1059" s="8" t="n">
        <v>6.35515490999968E-010</v>
      </c>
      <c r="F1059" s="8" t="n">
        <v>6.04568811710875E-009</v>
      </c>
      <c r="G1059" s="2" t="s">
        <v>228</v>
      </c>
      <c r="H1059" s="1" t="n">
        <v>3.860582</v>
      </c>
      <c r="I1059" s="1" t="n">
        <v>3.880702</v>
      </c>
      <c r="J1059" s="1" t="n">
        <v>0.3601852</v>
      </c>
      <c r="K1059" s="1" t="n">
        <v>0.2611946</v>
      </c>
    </row>
    <row r="1060" customFormat="false" ht="13.8" hidden="false" customHeight="false" outlineLevel="0" collapsed="false">
      <c r="A1060" s="1" t="s">
        <v>1606</v>
      </c>
      <c r="B1060" s="1" t="n">
        <v>818.761867745255</v>
      </c>
      <c r="C1060" s="1" t="n">
        <v>9.94711551274555</v>
      </c>
      <c r="D1060" s="1" t="e">
        <f aca="false">NA()</f>
        <v>#N/A</v>
      </c>
      <c r="E1060" s="8" t="n">
        <v>3.41789165657339E-068</v>
      </c>
      <c r="F1060" s="8" t="n">
        <v>4.1851760892132E-066</v>
      </c>
      <c r="G1060" s="2" t="s">
        <v>663</v>
      </c>
      <c r="H1060" s="1" t="n">
        <v>25.01941</v>
      </c>
      <c r="I1060" s="1" t="n">
        <v>23.62857</v>
      </c>
      <c r="J1060" s="1" t="n">
        <v>0.2329616</v>
      </c>
      <c r="K1060" s="1" t="n">
        <v>0.24792</v>
      </c>
    </row>
    <row r="1061" customFormat="false" ht="13.8" hidden="false" customHeight="false" outlineLevel="0" collapsed="false">
      <c r="A1061" s="1" t="s">
        <v>1607</v>
      </c>
      <c r="B1061" s="1" t="n">
        <v>160.696696590633</v>
      </c>
      <c r="C1061" s="1" t="n">
        <v>14.8593268590042</v>
      </c>
      <c r="D1061" s="1" t="e">
        <f aca="false">NA()</f>
        <v>#N/A</v>
      </c>
      <c r="E1061" s="8" t="n">
        <v>2.21877751307093E-010</v>
      </c>
      <c r="F1061" s="8" t="n">
        <v>2.20309398781024E-009</v>
      </c>
      <c r="G1061" s="2" t="s">
        <v>1608</v>
      </c>
      <c r="H1061" s="1" t="n">
        <v>4.475889</v>
      </c>
      <c r="I1061" s="1" t="n">
        <v>3.984517</v>
      </c>
      <c r="J1061" s="1" t="n">
        <v>0.4812417</v>
      </c>
      <c r="K1061" s="1" t="n">
        <v>0.1317066</v>
      </c>
    </row>
    <row r="1062" customFormat="false" ht="13.8" hidden="false" customHeight="false" outlineLevel="0" collapsed="false">
      <c r="A1062" s="1" t="s">
        <v>1609</v>
      </c>
      <c r="B1062" s="1" t="n">
        <v>187.891406193122</v>
      </c>
      <c r="C1062" s="1" t="n">
        <v>8.01777099345093</v>
      </c>
      <c r="D1062" s="1" t="e">
        <f aca="false">NA()</f>
        <v>#N/A</v>
      </c>
      <c r="E1062" s="8" t="n">
        <v>1.73146317368438E-015</v>
      </c>
      <c r="F1062" s="8" t="n">
        <v>2.56081351517249E-014</v>
      </c>
      <c r="G1062" s="2" t="s">
        <v>424</v>
      </c>
      <c r="H1062" s="1" t="n">
        <v>1.426394</v>
      </c>
      <c r="I1062" s="1" t="n">
        <v>1.46393</v>
      </c>
      <c r="J1062" s="1" t="n">
        <v>0.01131927</v>
      </c>
      <c r="K1062" s="1" t="n">
        <v>0.07849083</v>
      </c>
    </row>
    <row r="1063" customFormat="false" ht="13.8" hidden="false" customHeight="false" outlineLevel="0" collapsed="false">
      <c r="A1063" s="1" t="s">
        <v>1610</v>
      </c>
      <c r="B1063" s="1" t="n">
        <v>93.8781523596757</v>
      </c>
      <c r="C1063" s="1" t="n">
        <v>5.32578838131226</v>
      </c>
      <c r="D1063" s="1" t="e">
        <f aca="false">NA()</f>
        <v>#N/A</v>
      </c>
      <c r="E1063" s="8" t="n">
        <v>6.83439480085836E-008</v>
      </c>
      <c r="F1063" s="8" t="n">
        <v>5.30294779753833E-007</v>
      </c>
      <c r="G1063" s="2" t="s">
        <v>666</v>
      </c>
      <c r="H1063" s="1" t="n">
        <v>2.135665</v>
      </c>
      <c r="I1063" s="1" t="n">
        <v>2.237007</v>
      </c>
      <c r="J1063" s="1" t="n">
        <v>0.0274695</v>
      </c>
      <c r="K1063" s="1" t="n">
        <v>0.1743132</v>
      </c>
    </row>
    <row r="1064" customFormat="false" ht="13.8" hidden="false" customHeight="false" outlineLevel="0" collapsed="false">
      <c r="A1064" s="1" t="s">
        <v>1611</v>
      </c>
      <c r="B1064" s="1" t="n">
        <v>38.6873262052388</v>
      </c>
      <c r="C1064" s="1" t="n">
        <v>0</v>
      </c>
      <c r="D1064" s="1" t="e">
        <f aca="false">NA()</f>
        <v>#N/A</v>
      </c>
      <c r="E1064" s="8" t="n">
        <v>9.21824602881818E-006</v>
      </c>
      <c r="F1064" s="8" t="n">
        <v>5.3973811871007E-005</v>
      </c>
      <c r="G1064" s="2" t="s">
        <v>1612</v>
      </c>
      <c r="H1064" s="1" t="n">
        <v>2.083171</v>
      </c>
      <c r="I1064" s="1" t="n">
        <v>1.605321</v>
      </c>
      <c r="J1064" s="8" t="n">
        <v>4.389642E-100</v>
      </c>
      <c r="K1064" s="8" t="n">
        <v>8.128881E-084</v>
      </c>
    </row>
    <row r="1065" customFormat="false" ht="13.8" hidden="false" customHeight="false" outlineLevel="0" collapsed="false">
      <c r="A1065" s="1" t="s">
        <v>1613</v>
      </c>
      <c r="B1065" s="1" t="n">
        <v>28.8926799177953</v>
      </c>
      <c r="C1065" s="1" t="n">
        <v>1.11169915063451</v>
      </c>
      <c r="D1065" s="1" t="e">
        <f aca="false">NA()</f>
        <v>#N/A</v>
      </c>
      <c r="E1065" s="1" t="n">
        <v>0.00183425306513979</v>
      </c>
      <c r="F1065" s="1" t="n">
        <v>0.00692814313941581</v>
      </c>
      <c r="G1065" s="2" t="s">
        <v>1614</v>
      </c>
      <c r="H1065" s="1" t="n">
        <v>1.699232</v>
      </c>
      <c r="I1065" s="1" t="n">
        <v>1.210323</v>
      </c>
      <c r="J1065" s="1" t="n">
        <v>0.02854356</v>
      </c>
      <c r="K1065" s="1" t="n">
        <v>0.03487037</v>
      </c>
    </row>
    <row r="1066" customFormat="false" ht="13.8" hidden="false" customHeight="false" outlineLevel="0" collapsed="false">
      <c r="A1066" s="1" t="s">
        <v>1615</v>
      </c>
      <c r="B1066" s="1" t="n">
        <v>45.9857327126262</v>
      </c>
      <c r="C1066" s="1" t="n">
        <v>2.22339830126903</v>
      </c>
      <c r="D1066" s="1" t="e">
        <f aca="false">NA()</f>
        <v>#N/A</v>
      </c>
      <c r="E1066" s="1" t="n">
        <v>0.000111021161714756</v>
      </c>
      <c r="F1066" s="1" t="n">
        <v>0.000543121615631253</v>
      </c>
      <c r="G1066" s="2" t="s">
        <v>732</v>
      </c>
      <c r="H1066" s="1" t="n">
        <v>2.160866</v>
      </c>
      <c r="I1066" s="1" t="n">
        <v>1.211239</v>
      </c>
      <c r="J1066" s="1" t="n">
        <v>0.07106638</v>
      </c>
      <c r="K1066" s="1" t="n">
        <v>0.05933562</v>
      </c>
    </row>
    <row r="1067" customFormat="false" ht="13.8" hidden="false" customHeight="false" outlineLevel="0" collapsed="false">
      <c r="A1067" s="1" t="s">
        <v>1616</v>
      </c>
      <c r="B1067" s="1" t="n">
        <v>27.1179569724358</v>
      </c>
      <c r="C1067" s="1" t="n">
        <v>0</v>
      </c>
      <c r="D1067" s="1" t="e">
        <f aca="false">NA()</f>
        <v>#N/A</v>
      </c>
      <c r="E1067" s="1" t="n">
        <v>0.000293784118573843</v>
      </c>
      <c r="F1067" s="1" t="n">
        <v>0.00132164160038855</v>
      </c>
      <c r="G1067" s="2" t="s">
        <v>604</v>
      </c>
      <c r="H1067" s="1" t="n">
        <v>0.7268541</v>
      </c>
      <c r="I1067" s="1" t="n">
        <v>1.22612</v>
      </c>
      <c r="J1067" s="1" t="n">
        <v>0</v>
      </c>
      <c r="K1067" s="1" t="n">
        <v>0</v>
      </c>
    </row>
    <row r="1068" customFormat="false" ht="13.8" hidden="false" customHeight="false" outlineLevel="0" collapsed="false">
      <c r="A1068" s="1" t="s">
        <v>1617</v>
      </c>
      <c r="B1068" s="1" t="n">
        <v>247.500635924621</v>
      </c>
      <c r="C1068" s="1" t="n">
        <v>9.47853120187591</v>
      </c>
      <c r="D1068" s="1" t="e">
        <f aca="false">NA()</f>
        <v>#N/A</v>
      </c>
      <c r="E1068" s="8" t="n">
        <v>2.30271009055178E-020</v>
      </c>
      <c r="F1068" s="8" t="n">
        <v>4.66712303112521E-019</v>
      </c>
      <c r="G1068" s="2" t="s">
        <v>1618</v>
      </c>
      <c r="H1068" s="1" t="n">
        <v>9.026388</v>
      </c>
      <c r="I1068" s="1" t="n">
        <v>7.002163</v>
      </c>
      <c r="J1068" s="1" t="n">
        <v>0.2584573</v>
      </c>
      <c r="K1068" s="1" t="n">
        <v>0.2093127</v>
      </c>
    </row>
    <row r="1069" customFormat="false" ht="13.8" hidden="false" customHeight="false" outlineLevel="0" collapsed="false">
      <c r="A1069" s="1" t="s">
        <v>1619</v>
      </c>
      <c r="B1069" s="1" t="n">
        <v>218.595616628951</v>
      </c>
      <c r="C1069" s="1" t="n">
        <v>27.6761250799327</v>
      </c>
      <c r="D1069" s="1" t="e">
        <f aca="false">NA()</f>
        <v>#N/A</v>
      </c>
      <c r="E1069" s="8" t="n">
        <v>4.25924524830422E-011</v>
      </c>
      <c r="F1069" s="8" t="n">
        <v>4.51513391251956E-010</v>
      </c>
      <c r="G1069" s="2" t="s">
        <v>15</v>
      </c>
      <c r="H1069" s="1" t="n">
        <v>2.533814</v>
      </c>
      <c r="I1069" s="1" t="n">
        <v>2.749552</v>
      </c>
      <c r="J1069" s="1" t="n">
        <v>0.2638751</v>
      </c>
      <c r="K1069" s="1" t="n">
        <v>0.263964</v>
      </c>
    </row>
    <row r="1070" customFormat="false" ht="13.8" hidden="false" customHeight="false" outlineLevel="0" collapsed="false">
      <c r="A1070" s="1" t="s">
        <v>1620</v>
      </c>
      <c r="B1070" s="1" t="n">
        <v>69.6801433749457</v>
      </c>
      <c r="C1070" s="1" t="n">
        <v>13.8671509614489</v>
      </c>
      <c r="D1070" s="1" t="e">
        <f aca="false">NA()</f>
        <v>#N/A</v>
      </c>
      <c r="E1070" s="1" t="n">
        <v>0.00128325050250653</v>
      </c>
      <c r="F1070" s="1" t="n">
        <v>0.0050296165667151</v>
      </c>
      <c r="G1070" s="2" t="s">
        <v>180</v>
      </c>
      <c r="H1070" s="1" t="n">
        <v>1.617267</v>
      </c>
      <c r="I1070" s="1" t="n">
        <v>2.14928</v>
      </c>
      <c r="J1070" s="1" t="n">
        <v>0.3105942</v>
      </c>
      <c r="K1070" s="1" t="n">
        <v>0.28578</v>
      </c>
    </row>
    <row r="1071" customFormat="false" ht="13.8" hidden="false" customHeight="false" outlineLevel="0" collapsed="false">
      <c r="A1071" s="1" t="s">
        <v>1621</v>
      </c>
      <c r="B1071" s="1" t="n">
        <v>24.0629075109591</v>
      </c>
      <c r="C1071" s="1" t="n">
        <v>0</v>
      </c>
      <c r="D1071" s="1" t="e">
        <f aca="false">NA()</f>
        <v>#N/A</v>
      </c>
      <c r="E1071" s="1" t="n">
        <v>0.000827534900207213</v>
      </c>
      <c r="F1071" s="1" t="n">
        <v>0.00338536056187895</v>
      </c>
      <c r="G1071" s="2" t="s">
        <v>1622</v>
      </c>
      <c r="H1071" s="1" t="n">
        <v>1.435067</v>
      </c>
      <c r="I1071" s="1" t="n">
        <v>0.8610485</v>
      </c>
      <c r="J1071" s="1" t="n">
        <v>0</v>
      </c>
      <c r="K1071" s="1" t="n">
        <v>0</v>
      </c>
    </row>
    <row r="1072" customFormat="false" ht="13.8" hidden="false" customHeight="false" outlineLevel="0" collapsed="false">
      <c r="A1072" s="1" t="s">
        <v>1623</v>
      </c>
      <c r="B1072" s="1" t="n">
        <v>37.5789087355659</v>
      </c>
      <c r="C1072" s="1" t="n">
        <v>0</v>
      </c>
      <c r="D1072" s="1" t="e">
        <f aca="false">NA()</f>
        <v>#N/A</v>
      </c>
      <c r="E1072" s="8" t="n">
        <v>1.32284788777139E-005</v>
      </c>
      <c r="F1072" s="8" t="n">
        <v>7.5919864008302E-005</v>
      </c>
      <c r="G1072" s="2" t="s">
        <v>49</v>
      </c>
      <c r="H1072" s="1" t="n">
        <v>2.754943</v>
      </c>
      <c r="I1072" s="1" t="n">
        <v>1.837294</v>
      </c>
      <c r="J1072" s="8" t="n">
        <v>7.429002E-067</v>
      </c>
      <c r="K1072" s="8" t="n">
        <v>6.633721E-068</v>
      </c>
    </row>
    <row r="1073" customFormat="false" ht="13.8" hidden="false" customHeight="false" outlineLevel="0" collapsed="false">
      <c r="A1073" s="1" t="s">
        <v>1624</v>
      </c>
      <c r="B1073" s="1" t="n">
        <v>67.4633084355999</v>
      </c>
      <c r="C1073" s="1" t="n">
        <v>3.21874376597339</v>
      </c>
      <c r="D1073" s="1" t="e">
        <f aca="false">NA()</f>
        <v>#N/A</v>
      </c>
      <c r="E1073" s="8" t="n">
        <v>2.22845001743528E-006</v>
      </c>
      <c r="F1073" s="8" t="n">
        <v>1.42316423176062E-005</v>
      </c>
      <c r="G1073" s="2" t="s">
        <v>82</v>
      </c>
      <c r="H1073" s="1" t="n">
        <v>0.7778364</v>
      </c>
      <c r="I1073" s="1" t="n">
        <v>0.8777373</v>
      </c>
      <c r="J1073" s="1" t="n">
        <v>0.01145616</v>
      </c>
      <c r="K1073" s="1" t="n">
        <v>0.04522568</v>
      </c>
    </row>
    <row r="1074" customFormat="false" ht="13.8" hidden="false" customHeight="false" outlineLevel="0" collapsed="false">
      <c r="A1074" s="1" t="s">
        <v>1625</v>
      </c>
      <c r="B1074" s="1" t="n">
        <v>81.5473212347956</v>
      </c>
      <c r="C1074" s="1" t="n">
        <v>0</v>
      </c>
      <c r="D1074" s="1" t="e">
        <f aca="false">NA()</f>
        <v>#N/A</v>
      </c>
      <c r="E1074" s="8" t="n">
        <v>2.09848210950364E-011</v>
      </c>
      <c r="F1074" s="8" t="n">
        <v>2.29130533804367E-010</v>
      </c>
      <c r="G1074" s="2" t="s">
        <v>15</v>
      </c>
      <c r="H1074" s="1" t="n">
        <v>4.173957</v>
      </c>
      <c r="I1074" s="1" t="n">
        <v>5.626793</v>
      </c>
      <c r="J1074" s="1" t="n">
        <v>0</v>
      </c>
      <c r="K1074" s="1" t="n">
        <v>0</v>
      </c>
    </row>
    <row r="1075" customFormat="false" ht="13.8" hidden="false" customHeight="false" outlineLevel="0" collapsed="false">
      <c r="A1075" s="1" t="s">
        <v>1626</v>
      </c>
      <c r="B1075" s="1" t="n">
        <v>317.180779299567</v>
      </c>
      <c r="C1075" s="1" t="n">
        <v>18.9602319709008</v>
      </c>
      <c r="D1075" s="1" t="e">
        <f aca="false">NA()</f>
        <v>#N/A</v>
      </c>
      <c r="E1075" s="8" t="n">
        <v>3.48563951073152E-021</v>
      </c>
      <c r="F1075" s="8" t="n">
        <v>7.38286661120934E-020</v>
      </c>
      <c r="G1075" s="2" t="s">
        <v>42</v>
      </c>
      <c r="H1075" s="1" t="n">
        <v>7.915162</v>
      </c>
      <c r="I1075" s="1" t="n">
        <v>6.906162</v>
      </c>
      <c r="J1075" s="1" t="n">
        <v>0.195574</v>
      </c>
      <c r="K1075" s="1" t="n">
        <v>0.481556</v>
      </c>
    </row>
    <row r="1076" customFormat="false" ht="13.8" hidden="false" customHeight="false" outlineLevel="0" collapsed="false">
      <c r="A1076" s="1" t="s">
        <v>1627</v>
      </c>
      <c r="B1076" s="1" t="n">
        <v>109.804438841117</v>
      </c>
      <c r="C1076" s="1" t="n">
        <v>8.83541636211104</v>
      </c>
      <c r="D1076" s="1" t="e">
        <f aca="false">NA()</f>
        <v>#N/A</v>
      </c>
      <c r="E1076" s="8" t="n">
        <v>5.59948733240322E-008</v>
      </c>
      <c r="F1076" s="8" t="n">
        <v>4.39626819378544E-007</v>
      </c>
      <c r="G1076" s="2" t="s">
        <v>777</v>
      </c>
      <c r="H1076" s="1" t="n">
        <v>3.190308</v>
      </c>
      <c r="I1076" s="1" t="n">
        <v>3.062879</v>
      </c>
      <c r="J1076" s="1" t="n">
        <v>0.1903011</v>
      </c>
      <c r="K1076" s="1" t="n">
        <v>0.2126457</v>
      </c>
    </row>
    <row r="1077" customFormat="false" ht="13.8" hidden="false" customHeight="false" outlineLevel="0" collapsed="false">
      <c r="A1077" s="1" t="s">
        <v>1628</v>
      </c>
      <c r="B1077" s="1" t="n">
        <v>61.7953215066327</v>
      </c>
      <c r="C1077" s="1" t="n">
        <v>5.73302628206781</v>
      </c>
      <c r="D1077" s="1" t="e">
        <f aca="false">NA()</f>
        <v>#N/A</v>
      </c>
      <c r="E1077" s="8" t="n">
        <v>7.21341136232647E-005</v>
      </c>
      <c r="F1077" s="1" t="n">
        <v>0.000365412725576331</v>
      </c>
      <c r="G1077" s="2" t="s">
        <v>1629</v>
      </c>
      <c r="H1077" s="1" t="n">
        <v>2.390801</v>
      </c>
      <c r="I1077" s="1" t="n">
        <v>2.105198</v>
      </c>
      <c r="J1077" s="1" t="n">
        <v>0.2853923</v>
      </c>
      <c r="K1077" s="1" t="n">
        <v>0.0710198</v>
      </c>
    </row>
    <row r="1078" customFormat="false" ht="13.8" hidden="false" customHeight="false" outlineLevel="0" collapsed="false">
      <c r="A1078" s="1" t="s">
        <v>1630</v>
      </c>
      <c r="B1078" s="1" t="n">
        <v>110.083843681827</v>
      </c>
      <c r="C1078" s="1" t="n">
        <v>0</v>
      </c>
      <c r="D1078" s="1" t="e">
        <f aca="false">NA()</f>
        <v>#N/A</v>
      </c>
      <c r="E1078" s="8" t="n">
        <v>5.45546818016375E-015</v>
      </c>
      <c r="F1078" s="8" t="n">
        <v>7.83294190168732E-014</v>
      </c>
      <c r="G1078" s="2" t="s">
        <v>15</v>
      </c>
      <c r="H1078" s="1" t="n">
        <v>23.28013</v>
      </c>
      <c r="I1078" s="1" t="n">
        <v>23.32913</v>
      </c>
      <c r="J1078" s="1" t="n">
        <v>0</v>
      </c>
      <c r="K1078" s="1" t="n">
        <v>0</v>
      </c>
    </row>
    <row r="1079" customFormat="false" ht="13.8" hidden="false" customHeight="false" outlineLevel="0" collapsed="false">
      <c r="A1079" s="1" t="s">
        <v>1631</v>
      </c>
      <c r="B1079" s="1" t="n">
        <v>64.5525623410624</v>
      </c>
      <c r="C1079" s="1" t="n">
        <v>10.7647608814057</v>
      </c>
      <c r="D1079" s="1" t="e">
        <f aca="false">NA()</f>
        <v>#N/A</v>
      </c>
      <c r="E1079" s="1" t="n">
        <v>0.000817062336296384</v>
      </c>
      <c r="F1079" s="1" t="n">
        <v>0.00334673766100497</v>
      </c>
      <c r="G1079" s="2" t="s">
        <v>180</v>
      </c>
      <c r="H1079" s="1" t="n">
        <v>1.93637</v>
      </c>
      <c r="I1079" s="1" t="n">
        <v>1.671594</v>
      </c>
      <c r="J1079" s="1" t="n">
        <v>0.3366583</v>
      </c>
      <c r="K1079" s="1" t="n">
        <v>0.1237504</v>
      </c>
    </row>
    <row r="1080" customFormat="false" ht="13.8" hidden="false" customHeight="false" outlineLevel="0" collapsed="false">
      <c r="A1080" s="1" t="s">
        <v>1632</v>
      </c>
      <c r="B1080" s="1" t="n">
        <v>22.0855323549431</v>
      </c>
      <c r="C1080" s="1" t="n">
        <v>0</v>
      </c>
      <c r="D1080" s="1" t="e">
        <f aca="false">NA()</f>
        <v>#N/A</v>
      </c>
      <c r="E1080" s="1" t="n">
        <v>0.00136942718887895</v>
      </c>
      <c r="F1080" s="1" t="n">
        <v>0.00533515942513302</v>
      </c>
      <c r="G1080" s="2" t="s">
        <v>1633</v>
      </c>
      <c r="H1080" s="1" t="n">
        <v>2.402771</v>
      </c>
      <c r="I1080" s="1" t="n">
        <v>5.651678</v>
      </c>
      <c r="J1080" s="1" t="n">
        <v>0</v>
      </c>
      <c r="K1080" s="1" t="n">
        <v>0</v>
      </c>
    </row>
    <row r="1081" customFormat="false" ht="13.8" hidden="false" customHeight="false" outlineLevel="0" collapsed="false">
      <c r="A1081" s="1" t="s">
        <v>1634</v>
      </c>
      <c r="B1081" s="1" t="n">
        <v>918.39396155712</v>
      </c>
      <c r="C1081" s="1" t="n">
        <v>14.9206732691183</v>
      </c>
      <c r="D1081" s="1" t="e">
        <f aca="false">NA()</f>
        <v>#N/A</v>
      </c>
      <c r="E1081" s="8" t="n">
        <v>3.85044078982104E-070</v>
      </c>
      <c r="F1081" s="8" t="n">
        <v>4.93845664778273E-068</v>
      </c>
      <c r="G1081" s="2" t="s">
        <v>1635</v>
      </c>
      <c r="H1081" s="1" t="n">
        <v>27.03362</v>
      </c>
      <c r="I1081" s="1" t="n">
        <v>26.84091</v>
      </c>
      <c r="J1081" s="1" t="n">
        <v>0.33226</v>
      </c>
      <c r="K1081" s="1" t="n">
        <v>0.3579777</v>
      </c>
    </row>
    <row r="1082" customFormat="false" ht="13.8" hidden="false" customHeight="false" outlineLevel="0" collapsed="false">
      <c r="A1082" s="1" t="s">
        <v>1636</v>
      </c>
      <c r="B1082" s="1" t="n">
        <v>44.4228638710915</v>
      </c>
      <c r="C1082" s="1" t="n">
        <v>1.11169915063451</v>
      </c>
      <c r="D1082" s="1" t="e">
        <f aca="false">NA()</f>
        <v>#N/A</v>
      </c>
      <c r="E1082" s="8" t="n">
        <v>2.80422133712717E-005</v>
      </c>
      <c r="F1082" s="1" t="n">
        <v>0.00015268443796754</v>
      </c>
      <c r="G1082" s="2" t="s">
        <v>641</v>
      </c>
      <c r="H1082" s="1" t="n">
        <v>0.8349944</v>
      </c>
      <c r="I1082" s="1" t="n">
        <v>0.8962075</v>
      </c>
      <c r="J1082" s="1" t="n">
        <v>0.02039908</v>
      </c>
      <c r="K1082" s="1" t="n">
        <v>0.01646091</v>
      </c>
    </row>
    <row r="1083" customFormat="false" ht="13.8" hidden="false" customHeight="false" outlineLevel="0" collapsed="false">
      <c r="A1083" s="1" t="s">
        <v>1637</v>
      </c>
      <c r="B1083" s="1" t="n">
        <v>54.487713106077</v>
      </c>
      <c r="C1083" s="1" t="n">
        <v>0</v>
      </c>
      <c r="D1083" s="1" t="e">
        <f aca="false">NA()</f>
        <v>#N/A</v>
      </c>
      <c r="E1083" s="8" t="n">
        <v>7.44563462782407E-008</v>
      </c>
      <c r="F1083" s="8" t="n">
        <v>5.73743524194404E-007</v>
      </c>
      <c r="G1083" s="2" t="s">
        <v>1638</v>
      </c>
      <c r="H1083" s="1" t="n">
        <v>1.088964</v>
      </c>
      <c r="I1083" s="1" t="n">
        <v>1.033294</v>
      </c>
      <c r="J1083" s="1" t="n">
        <v>0</v>
      </c>
      <c r="K1083" s="8" t="n">
        <v>2.034947E-074</v>
      </c>
    </row>
    <row r="1084" customFormat="false" ht="13.8" hidden="false" customHeight="false" outlineLevel="0" collapsed="false">
      <c r="A1084" s="1" t="s">
        <v>1639</v>
      </c>
      <c r="B1084" s="1" t="n">
        <v>28.5549262333679</v>
      </c>
      <c r="C1084" s="1" t="n">
        <v>0</v>
      </c>
      <c r="D1084" s="1" t="e">
        <f aca="false">NA()</f>
        <v>#N/A</v>
      </c>
      <c r="E1084" s="1" t="n">
        <v>0.000199105746486738</v>
      </c>
      <c r="F1084" s="1" t="n">
        <v>0.000924950947422788</v>
      </c>
      <c r="G1084" s="2" t="s">
        <v>15</v>
      </c>
      <c r="H1084" s="1" t="n">
        <v>2.010798</v>
      </c>
      <c r="I1084" s="1" t="n">
        <v>1.915847</v>
      </c>
      <c r="J1084" s="1" t="n">
        <v>0</v>
      </c>
      <c r="K1084" s="1" t="n">
        <v>0</v>
      </c>
    </row>
    <row r="1085" customFormat="false" ht="13.8" hidden="false" customHeight="false" outlineLevel="0" collapsed="false">
      <c r="A1085" s="1" t="s">
        <v>1640</v>
      </c>
      <c r="B1085" s="1" t="n">
        <v>139.854683179134</v>
      </c>
      <c r="C1085" s="1" t="n">
        <v>0</v>
      </c>
      <c r="D1085" s="1" t="e">
        <f aca="false">NA()</f>
        <v>#N/A</v>
      </c>
      <c r="E1085" s="8" t="n">
        <v>1.23006277158744E-018</v>
      </c>
      <c r="F1085" s="8" t="n">
        <v>2.23734904009198E-017</v>
      </c>
      <c r="G1085" s="2" t="s">
        <v>531</v>
      </c>
      <c r="H1085" s="1" t="n">
        <v>5.449691</v>
      </c>
      <c r="I1085" s="1" t="n">
        <v>4.285235</v>
      </c>
      <c r="J1085" s="1" t="n">
        <v>0</v>
      </c>
      <c r="K1085" s="8" t="n">
        <v>6.650874E-078</v>
      </c>
    </row>
    <row r="1086" customFormat="false" ht="13.8" hidden="false" customHeight="false" outlineLevel="0" collapsed="false">
      <c r="A1086" s="1" t="s">
        <v>1641</v>
      </c>
      <c r="B1086" s="1" t="n">
        <v>68.7651762227609</v>
      </c>
      <c r="C1086" s="1" t="n">
        <v>4.21408923067775</v>
      </c>
      <c r="D1086" s="1" t="e">
        <f aca="false">NA()</f>
        <v>#N/A</v>
      </c>
      <c r="E1086" s="8" t="n">
        <v>6.08930020513296E-006</v>
      </c>
      <c r="F1086" s="8" t="n">
        <v>3.66317579451909E-005</v>
      </c>
      <c r="G1086" s="2" t="s">
        <v>15</v>
      </c>
      <c r="H1086" s="1" t="n">
        <v>3.034863</v>
      </c>
      <c r="I1086" s="1" t="n">
        <v>2.878006</v>
      </c>
      <c r="J1086" s="1" t="n">
        <v>0</v>
      </c>
      <c r="K1086" s="1" t="n">
        <v>0.2598052</v>
      </c>
    </row>
    <row r="1087" customFormat="false" ht="13.8" hidden="false" customHeight="false" outlineLevel="0" collapsed="false">
      <c r="A1087" s="1" t="s">
        <v>1642</v>
      </c>
      <c r="B1087" s="1" t="n">
        <v>30.7042104358282</v>
      </c>
      <c r="C1087" s="1" t="n">
        <v>1.16987599359959</v>
      </c>
      <c r="D1087" s="1" t="e">
        <f aca="false">NA()</f>
        <v>#N/A</v>
      </c>
      <c r="E1087" s="1" t="n">
        <v>0.00104104268189899</v>
      </c>
      <c r="F1087" s="1" t="n">
        <v>0.00416840991916835</v>
      </c>
      <c r="G1087" s="2" t="s">
        <v>1643</v>
      </c>
      <c r="H1087" s="1" t="n">
        <v>2.046934</v>
      </c>
      <c r="I1087" s="1" t="n">
        <v>3.151444</v>
      </c>
      <c r="J1087" s="1" t="n">
        <v>0.1729269</v>
      </c>
      <c r="K1087" s="1" t="n">
        <v>0</v>
      </c>
    </row>
    <row r="1088" customFormat="false" ht="13.8" hidden="false" customHeight="false" outlineLevel="0" collapsed="false">
      <c r="A1088" s="1" t="s">
        <v>1644</v>
      </c>
      <c r="B1088" s="1" t="n">
        <v>48.8197261771098</v>
      </c>
      <c r="C1088" s="1" t="n">
        <v>11.4692221312846</v>
      </c>
      <c r="D1088" s="1" t="e">
        <f aca="false">NA()</f>
        <v>#N/A</v>
      </c>
      <c r="E1088" s="1" t="n">
        <v>0.015526262321515</v>
      </c>
      <c r="F1088" s="1" t="n">
        <v>0.0461154861392073</v>
      </c>
      <c r="G1088" s="2" t="s">
        <v>1645</v>
      </c>
      <c r="H1088" s="1" t="n">
        <v>2.540301</v>
      </c>
      <c r="I1088" s="1" t="n">
        <v>1.750372</v>
      </c>
      <c r="J1088" s="1" t="n">
        <v>0.2897478</v>
      </c>
      <c r="K1088" s="1" t="n">
        <v>0.4827181</v>
      </c>
    </row>
    <row r="1089" customFormat="false" ht="13.8" hidden="false" customHeight="false" outlineLevel="0" collapsed="false">
      <c r="A1089" s="1" t="s">
        <v>1646</v>
      </c>
      <c r="B1089" s="1" t="n">
        <v>16.7061521598546</v>
      </c>
      <c r="C1089" s="1" t="n">
        <v>0</v>
      </c>
      <c r="D1089" s="1" t="e">
        <f aca="false">NA()</f>
        <v>#N/A</v>
      </c>
      <c r="E1089" s="1" t="n">
        <v>0.0121305223614215</v>
      </c>
      <c r="F1089" s="1" t="n">
        <v>0.0371652045240691</v>
      </c>
      <c r="G1089" s="2" t="s">
        <v>1647</v>
      </c>
      <c r="H1089" s="1" t="n">
        <v>0.7563006</v>
      </c>
      <c r="I1089" s="1" t="n">
        <v>2.51909</v>
      </c>
      <c r="J1089" s="8" t="n">
        <v>1.040966E-012</v>
      </c>
      <c r="K1089" s="8" t="n">
        <v>2.621247E-017</v>
      </c>
    </row>
    <row r="1090" customFormat="false" ht="13.8" hidden="false" customHeight="false" outlineLevel="0" collapsed="false">
      <c r="A1090" s="1" t="s">
        <v>1648</v>
      </c>
      <c r="B1090" s="1" t="n">
        <v>22.4908367762561</v>
      </c>
      <c r="C1090" s="1" t="n">
        <v>0</v>
      </c>
      <c r="D1090" s="1" t="e">
        <f aca="false">NA()</f>
        <v>#N/A</v>
      </c>
      <c r="E1090" s="1" t="n">
        <v>0.00125657217242817</v>
      </c>
      <c r="F1090" s="1" t="n">
        <v>0.00493528432238083</v>
      </c>
      <c r="G1090" s="2" t="s">
        <v>163</v>
      </c>
      <c r="H1090" s="1" t="n">
        <v>0.7768471</v>
      </c>
      <c r="I1090" s="1" t="n">
        <v>1.023818</v>
      </c>
      <c r="J1090" s="1" t="n">
        <v>0</v>
      </c>
      <c r="K1090" s="1" t="n">
        <v>0</v>
      </c>
    </row>
    <row r="1091" customFormat="false" ht="13.8" hidden="false" customHeight="false" outlineLevel="0" collapsed="false">
      <c r="A1091" s="1" t="s">
        <v>1649</v>
      </c>
      <c r="B1091" s="1" t="n">
        <v>104.425058646028</v>
      </c>
      <c r="C1091" s="1" t="n">
        <v>2.10704461533887</v>
      </c>
      <c r="D1091" s="1" t="e">
        <f aca="false">NA()</f>
        <v>#N/A</v>
      </c>
      <c r="E1091" s="8" t="n">
        <v>3.38423674735745E-011</v>
      </c>
      <c r="F1091" s="8" t="n">
        <v>3.62426066716177E-010</v>
      </c>
      <c r="G1091" s="2" t="s">
        <v>1650</v>
      </c>
      <c r="H1091" s="1" t="n">
        <v>4.655431</v>
      </c>
      <c r="I1091" s="1" t="n">
        <v>4.503882</v>
      </c>
      <c r="J1091" s="1" t="n">
        <v>0</v>
      </c>
      <c r="K1091" s="1" t="n">
        <v>0.1335544</v>
      </c>
    </row>
    <row r="1092" customFormat="false" ht="13.8" hidden="false" customHeight="false" outlineLevel="0" collapsed="false">
      <c r="A1092" s="1" t="s">
        <v>1651</v>
      </c>
      <c r="B1092" s="1" t="n">
        <v>445.435350081686</v>
      </c>
      <c r="C1092" s="1" t="n">
        <v>2.33975198719919</v>
      </c>
      <c r="D1092" s="1" t="e">
        <f aca="false">NA()</f>
        <v>#N/A</v>
      </c>
      <c r="E1092" s="8" t="n">
        <v>2.30219079377651E-047</v>
      </c>
      <c r="F1092" s="8" t="n">
        <v>1.45621421183731E-045</v>
      </c>
      <c r="G1092" s="2" t="s">
        <v>1652</v>
      </c>
      <c r="H1092" s="1" t="n">
        <v>8.676882</v>
      </c>
      <c r="I1092" s="1" t="n">
        <v>8.593508</v>
      </c>
      <c r="J1092" s="1" t="n">
        <v>0.07916558</v>
      </c>
      <c r="K1092" s="1" t="n">
        <v>0</v>
      </c>
    </row>
    <row r="1093" customFormat="false" ht="13.8" hidden="false" customHeight="false" outlineLevel="0" collapsed="false">
      <c r="A1093" s="1" t="s">
        <v>1653</v>
      </c>
      <c r="B1093" s="1" t="n">
        <v>32.1319778035919</v>
      </c>
      <c r="C1093" s="1" t="n">
        <v>0</v>
      </c>
      <c r="D1093" s="1" t="e">
        <f aca="false">NA()</f>
        <v>#N/A</v>
      </c>
      <c r="E1093" s="8" t="n">
        <v>6.94332095079343E-005</v>
      </c>
      <c r="F1093" s="1" t="n">
        <v>0.000353085443554766</v>
      </c>
      <c r="G1093" s="2" t="s">
        <v>1119</v>
      </c>
      <c r="H1093" s="1" t="n">
        <v>1.405831</v>
      </c>
      <c r="I1093" s="1" t="n">
        <v>0.930681</v>
      </c>
      <c r="J1093" s="1" t="n">
        <v>0</v>
      </c>
      <c r="K1093" s="1" t="n">
        <v>0</v>
      </c>
    </row>
    <row r="1094" customFormat="false" ht="13.8" hidden="false" customHeight="false" outlineLevel="0" collapsed="false">
      <c r="A1094" s="1" t="s">
        <v>1654</v>
      </c>
      <c r="B1094" s="1" t="n">
        <v>32.1995285404774</v>
      </c>
      <c r="C1094" s="1" t="n">
        <v>2.22339830126903</v>
      </c>
      <c r="D1094" s="1" t="e">
        <f aca="false">NA()</f>
        <v>#N/A</v>
      </c>
      <c r="E1094" s="1" t="n">
        <v>0.0029078756796974</v>
      </c>
      <c r="F1094" s="1" t="n">
        <v>0.0104679008132351</v>
      </c>
      <c r="G1094" s="2" t="s">
        <v>42</v>
      </c>
      <c r="H1094" s="1" t="n">
        <v>1.167092</v>
      </c>
      <c r="I1094" s="1" t="n">
        <v>0.7507582</v>
      </c>
      <c r="J1094" s="1" t="n">
        <v>0.05671894</v>
      </c>
      <c r="K1094" s="1" t="n">
        <v>0.0398152</v>
      </c>
    </row>
    <row r="1095" customFormat="false" ht="13.8" hidden="false" customHeight="false" outlineLevel="0" collapsed="false">
      <c r="A1095" s="1" t="s">
        <v>1655</v>
      </c>
      <c r="B1095" s="1" t="n">
        <v>69.0169753839662</v>
      </c>
      <c r="C1095" s="1" t="n">
        <v>4.3304429166079</v>
      </c>
      <c r="D1095" s="1" t="e">
        <f aca="false">NA()</f>
        <v>#N/A</v>
      </c>
      <c r="E1095" s="8" t="n">
        <v>6.29575389905886E-006</v>
      </c>
      <c r="F1095" s="8" t="n">
        <v>3.77756875500298E-005</v>
      </c>
      <c r="G1095" s="2" t="s">
        <v>1656</v>
      </c>
      <c r="H1095" s="1" t="n">
        <v>3.574898</v>
      </c>
      <c r="I1095" s="1" t="n">
        <v>2.154756</v>
      </c>
      <c r="J1095" s="1" t="n">
        <v>0.07743289</v>
      </c>
      <c r="K1095" s="1" t="n">
        <v>0.1858908</v>
      </c>
    </row>
    <row r="1096" customFormat="false" ht="13.8" hidden="false" customHeight="false" outlineLevel="0" collapsed="false">
      <c r="A1096" s="1" t="s">
        <v>1657</v>
      </c>
      <c r="B1096" s="1" t="n">
        <v>66.1614406484388</v>
      </c>
      <c r="C1096" s="1" t="n">
        <v>18.8407087178217</v>
      </c>
      <c r="D1096" s="1" t="e">
        <f aca="false">NA()</f>
        <v>#N/A</v>
      </c>
      <c r="E1096" s="1" t="n">
        <v>0.00948021106022883</v>
      </c>
      <c r="F1096" s="1" t="n">
        <v>0.0299302752182687</v>
      </c>
      <c r="G1096" s="2" t="s">
        <v>1658</v>
      </c>
      <c r="H1096" s="1" t="n">
        <v>1.880549</v>
      </c>
      <c r="I1096" s="1" t="n">
        <v>2.493486</v>
      </c>
      <c r="J1096" s="1" t="n">
        <v>0.4922231</v>
      </c>
      <c r="K1096" s="1" t="n">
        <v>0.4680679</v>
      </c>
    </row>
    <row r="1097" customFormat="false" ht="13.8" hidden="false" customHeight="false" outlineLevel="0" collapsed="false">
      <c r="A1097" s="1" t="s">
        <v>1659</v>
      </c>
      <c r="B1097" s="1" t="n">
        <v>862.011690333542</v>
      </c>
      <c r="C1097" s="1" t="n">
        <v>10.7097536055896</v>
      </c>
      <c r="D1097" s="1" t="e">
        <f aca="false">NA()</f>
        <v>#N/A</v>
      </c>
      <c r="E1097" s="8" t="n">
        <v>2.77279844309914E-070</v>
      </c>
      <c r="F1097" s="8" t="n">
        <v>3.57041812222715E-068</v>
      </c>
      <c r="G1097" s="2" t="s">
        <v>1660</v>
      </c>
      <c r="H1097" s="1" t="n">
        <v>25.39958</v>
      </c>
      <c r="I1097" s="1" t="n">
        <v>29.51284</v>
      </c>
      <c r="J1097" s="1" t="n">
        <v>0.1041743</v>
      </c>
      <c r="K1097" s="1" t="n">
        <v>0.4274239</v>
      </c>
    </row>
    <row r="1098" customFormat="false" ht="13.8" hidden="false" customHeight="false" outlineLevel="0" collapsed="false">
      <c r="A1098" s="1" t="s">
        <v>1661</v>
      </c>
      <c r="B1098" s="1" t="n">
        <v>524.679881853913</v>
      </c>
      <c r="C1098" s="1" t="n">
        <v>15.2147270510927</v>
      </c>
      <c r="D1098" s="1" t="e">
        <f aca="false">NA()</f>
        <v>#N/A</v>
      </c>
      <c r="E1098" s="8" t="n">
        <v>2.67497766545549E-040</v>
      </c>
      <c r="F1098" s="8" t="n">
        <v>1.32925498110819E-038</v>
      </c>
      <c r="G1098" s="2" t="s">
        <v>1662</v>
      </c>
      <c r="H1098" s="1" t="n">
        <v>15.77237</v>
      </c>
      <c r="I1098" s="1" t="n">
        <v>15.36728</v>
      </c>
      <c r="J1098" s="1" t="n">
        <v>0.2107722</v>
      </c>
      <c r="K1098" s="1" t="n">
        <v>0.4622659</v>
      </c>
    </row>
    <row r="1099" customFormat="false" ht="13.8" hidden="false" customHeight="false" outlineLevel="0" collapsed="false">
      <c r="A1099" s="1" t="s">
        <v>1663</v>
      </c>
      <c r="B1099" s="1" t="n">
        <v>55.2399731049857</v>
      </c>
      <c r="C1099" s="1" t="n">
        <v>12.3450443429098</v>
      </c>
      <c r="D1099" s="1" t="e">
        <f aca="false">NA()</f>
        <v>#N/A</v>
      </c>
      <c r="E1099" s="1" t="n">
        <v>0.00691609376898142</v>
      </c>
      <c r="F1099" s="1" t="n">
        <v>0.0226367083628887</v>
      </c>
      <c r="G1099" s="2" t="s">
        <v>204</v>
      </c>
      <c r="H1099" s="1" t="n">
        <v>1.847084</v>
      </c>
      <c r="I1099" s="1" t="n">
        <v>1.52692</v>
      </c>
      <c r="J1099" s="1" t="n">
        <v>0.3621791</v>
      </c>
      <c r="K1099" s="1" t="n">
        <v>0.2099863</v>
      </c>
    </row>
    <row r="1100" customFormat="false" ht="13.8" hidden="false" customHeight="false" outlineLevel="0" collapsed="false">
      <c r="A1100" s="1" t="s">
        <v>1664</v>
      </c>
      <c r="B1100" s="1" t="n">
        <v>28.4198247595969</v>
      </c>
      <c r="C1100" s="1" t="n">
        <v>2.8665131410339</v>
      </c>
      <c r="D1100" s="1" t="e">
        <f aca="false">NA()</f>
        <v>#N/A</v>
      </c>
      <c r="E1100" s="1" t="n">
        <v>0.00997029580806508</v>
      </c>
      <c r="F1100" s="1" t="n">
        <v>0.0312918201640298</v>
      </c>
      <c r="G1100" s="2" t="s">
        <v>1665</v>
      </c>
      <c r="H1100" s="1" t="n">
        <v>1.402845</v>
      </c>
      <c r="I1100" s="1" t="n">
        <v>1.593843</v>
      </c>
      <c r="J1100" s="1" t="n">
        <v>0.2205573</v>
      </c>
      <c r="K1100" s="1" t="n">
        <v>0.04711865</v>
      </c>
    </row>
    <row r="1101" customFormat="false" ht="13.8" hidden="false" customHeight="false" outlineLevel="0" collapsed="false">
      <c r="A1101" s="1" t="s">
        <v>1666</v>
      </c>
      <c r="B1101" s="1" t="n">
        <v>67.1562979153845</v>
      </c>
      <c r="C1101" s="1" t="n">
        <v>4.3304429166079</v>
      </c>
      <c r="D1101" s="1" t="e">
        <f aca="false">NA()</f>
        <v>#N/A</v>
      </c>
      <c r="E1101" s="8" t="n">
        <v>9.49749589838042E-006</v>
      </c>
      <c r="F1101" s="8" t="n">
        <v>5.54887008294106E-005</v>
      </c>
      <c r="G1101" s="2" t="s">
        <v>1667</v>
      </c>
      <c r="H1101" s="1" t="n">
        <v>2.600068</v>
      </c>
      <c r="I1101" s="1" t="n">
        <v>1.614145</v>
      </c>
      <c r="J1101" s="1" t="n">
        <v>0.07116398</v>
      </c>
      <c r="K1101" s="1" t="n">
        <v>0.150985</v>
      </c>
    </row>
    <row r="1102" customFormat="false" ht="13.8" hidden="false" customHeight="false" outlineLevel="0" collapsed="false">
      <c r="A1102" s="1" t="s">
        <v>1668</v>
      </c>
      <c r="B1102" s="1" t="n">
        <v>46.9406449221914</v>
      </c>
      <c r="C1102" s="1" t="n">
        <v>2.22339830126903</v>
      </c>
      <c r="D1102" s="1" t="e">
        <f aca="false">NA()</f>
        <v>#N/A</v>
      </c>
      <c r="E1102" s="1" t="n">
        <v>0.00336361011184296</v>
      </c>
      <c r="F1102" s="1" t="n">
        <v>0.0119206841982517</v>
      </c>
      <c r="G1102" s="2" t="s">
        <v>1669</v>
      </c>
      <c r="H1102" s="1" t="n">
        <v>3.752225</v>
      </c>
      <c r="I1102" s="1" t="n">
        <v>1.52855</v>
      </c>
      <c r="J1102" s="1" t="n">
        <v>0.08595819</v>
      </c>
      <c r="K1102" s="1" t="n">
        <v>0.0677223</v>
      </c>
    </row>
    <row r="1103" customFormat="false" ht="13.8" hidden="false" customHeight="false" outlineLevel="0" collapsed="false">
      <c r="A1103" s="1" t="s">
        <v>1670</v>
      </c>
      <c r="B1103" s="1" t="n">
        <v>55.519377945696</v>
      </c>
      <c r="C1103" s="1" t="n">
        <v>12.1123369710495</v>
      </c>
      <c r="D1103" s="1" t="e">
        <f aca="false">NA()</f>
        <v>#N/A</v>
      </c>
      <c r="E1103" s="1" t="n">
        <v>0.00664441189228891</v>
      </c>
      <c r="F1103" s="1" t="n">
        <v>0.0218574914493047</v>
      </c>
      <c r="G1103" s="2" t="s">
        <v>15</v>
      </c>
      <c r="H1103" s="1" t="n">
        <v>1.535936</v>
      </c>
      <c r="I1103" s="1" t="n">
        <v>1.35182</v>
      </c>
      <c r="J1103" s="1" t="n">
        <v>0.2094142</v>
      </c>
      <c r="K1103" s="1" t="n">
        <v>0.2700878</v>
      </c>
    </row>
    <row r="1104" customFormat="false" ht="13.8" hidden="false" customHeight="false" outlineLevel="0" collapsed="false">
      <c r="A1104" s="1" t="s">
        <v>1671</v>
      </c>
      <c r="B1104" s="1" t="n">
        <v>767.63621462087</v>
      </c>
      <c r="C1104" s="1" t="n">
        <v>1.63846030446923</v>
      </c>
      <c r="D1104" s="1" t="e">
        <f aca="false">NA()</f>
        <v>#N/A</v>
      </c>
      <c r="E1104" s="8" t="n">
        <v>4.49459156620498E-077</v>
      </c>
      <c r="F1104" s="8" t="n">
        <v>6.78348845264117E-075</v>
      </c>
      <c r="G1104" s="2" t="s">
        <v>1672</v>
      </c>
      <c r="H1104" s="1" t="n">
        <v>26.47407</v>
      </c>
      <c r="I1104" s="1" t="n">
        <v>27.16942</v>
      </c>
      <c r="J1104" s="1" t="n">
        <v>0.03660323</v>
      </c>
      <c r="K1104" s="1" t="n">
        <v>0.06484719</v>
      </c>
    </row>
    <row r="1105" customFormat="false" ht="13.8" hidden="false" customHeight="false" outlineLevel="0" collapsed="false">
      <c r="A1105" s="1" t="s">
        <v>1673</v>
      </c>
      <c r="B1105" s="1" t="n">
        <v>216.07177116939</v>
      </c>
      <c r="C1105" s="1" t="n">
        <v>22.1176293267601</v>
      </c>
      <c r="D1105" s="1" t="e">
        <f aca="false">NA()</f>
        <v>#N/A</v>
      </c>
      <c r="E1105" s="8" t="n">
        <v>2.74082131492854E-012</v>
      </c>
      <c r="F1105" s="8" t="n">
        <v>3.19342588323577E-011</v>
      </c>
      <c r="G1105" s="2" t="s">
        <v>1674</v>
      </c>
      <c r="H1105" s="1" t="n">
        <v>4.501111</v>
      </c>
      <c r="I1105" s="1" t="n">
        <v>3.862586</v>
      </c>
      <c r="J1105" s="1" t="n">
        <v>0.3186556</v>
      </c>
      <c r="K1105" s="1" t="n">
        <v>0.3329347</v>
      </c>
    </row>
    <row r="1106" customFormat="false" ht="13.8" hidden="false" customHeight="false" outlineLevel="0" collapsed="false">
      <c r="A1106" s="1" t="s">
        <v>1675</v>
      </c>
      <c r="B1106" s="1" t="n">
        <v>32.9026415888373</v>
      </c>
      <c r="C1106" s="1" t="n">
        <v>0.526761153834718</v>
      </c>
      <c r="D1106" s="1" t="e">
        <f aca="false">NA()</f>
        <v>#N/A</v>
      </c>
      <c r="E1106" s="1" t="n">
        <v>0.000230540043568317</v>
      </c>
      <c r="F1106" s="1" t="n">
        <v>0.00105750549529945</v>
      </c>
      <c r="G1106" s="2" t="s">
        <v>777</v>
      </c>
      <c r="H1106" s="1" t="n">
        <v>0.8201295</v>
      </c>
      <c r="I1106" s="1" t="n">
        <v>0.8784463</v>
      </c>
      <c r="J1106" s="1" t="n">
        <v>0</v>
      </c>
      <c r="K1106" s="1" t="n">
        <v>0.02733401</v>
      </c>
    </row>
    <row r="1107" customFormat="false" ht="13.8" hidden="false" customHeight="false" outlineLevel="0" collapsed="false">
      <c r="A1107" s="1" t="s">
        <v>1676</v>
      </c>
      <c r="B1107" s="1" t="n">
        <v>177.875703908686</v>
      </c>
      <c r="C1107" s="1" t="n">
        <v>7.54918668258129</v>
      </c>
      <c r="D1107" s="1" t="e">
        <f aca="false">NA()</f>
        <v>#N/A</v>
      </c>
      <c r="E1107" s="8" t="n">
        <v>7.80646294546523E-015</v>
      </c>
      <c r="F1107" s="8" t="n">
        <v>1.11150467800527E-013</v>
      </c>
      <c r="G1107" s="2" t="s">
        <v>1677</v>
      </c>
      <c r="H1107" s="1" t="n">
        <v>5.340397</v>
      </c>
      <c r="I1107" s="1" t="n">
        <v>4.970067</v>
      </c>
      <c r="J1107" s="1" t="n">
        <v>0.08539228</v>
      </c>
      <c r="K1107" s="1" t="n">
        <v>0.2441527</v>
      </c>
    </row>
    <row r="1108" customFormat="false" ht="13.8" hidden="false" customHeight="false" outlineLevel="0" collapsed="false">
      <c r="A1108" s="1" t="s">
        <v>1678</v>
      </c>
      <c r="B1108" s="1" t="n">
        <v>74.0186568372468</v>
      </c>
      <c r="C1108" s="1" t="n">
        <v>13.6926204325537</v>
      </c>
      <c r="D1108" s="1" t="e">
        <f aca="false">NA()</f>
        <v>#N/A</v>
      </c>
      <c r="E1108" s="1" t="n">
        <v>0.000682799682164042</v>
      </c>
      <c r="F1108" s="1" t="n">
        <v>0.0028432513131044</v>
      </c>
      <c r="G1108" s="2" t="s">
        <v>82</v>
      </c>
      <c r="H1108" s="1" t="n">
        <v>0.7180011</v>
      </c>
      <c r="I1108" s="1" t="n">
        <v>0.828027</v>
      </c>
      <c r="J1108" s="1" t="n">
        <v>0.08566792</v>
      </c>
      <c r="K1108" s="1" t="n">
        <v>0.1335611</v>
      </c>
    </row>
    <row r="1109" customFormat="false" ht="13.8" hidden="false" customHeight="false" outlineLevel="0" collapsed="false">
      <c r="A1109" s="1" t="s">
        <v>1679</v>
      </c>
      <c r="B1109" s="1" t="n">
        <v>19.2515388904595</v>
      </c>
      <c r="C1109" s="1" t="n">
        <v>0</v>
      </c>
      <c r="D1109" s="1" t="e">
        <f aca="false">NA()</f>
        <v>#N/A</v>
      </c>
      <c r="E1109" s="1" t="n">
        <v>0.00338021494601474</v>
      </c>
      <c r="F1109" s="1" t="n">
        <v>0.0119769157876427</v>
      </c>
      <c r="G1109" s="2" t="s">
        <v>172</v>
      </c>
      <c r="H1109" s="1" t="n">
        <v>0.4377822</v>
      </c>
      <c r="I1109" s="1" t="n">
        <v>0.7493289</v>
      </c>
      <c r="J1109" s="1" t="n">
        <v>0</v>
      </c>
      <c r="K1109" s="1" t="n">
        <v>0</v>
      </c>
    </row>
    <row r="1110" customFormat="false" ht="13.8" hidden="false" customHeight="false" outlineLevel="0" collapsed="false">
      <c r="A1110" s="1" t="s">
        <v>1680</v>
      </c>
      <c r="B1110" s="1" t="n">
        <v>123.231348057794</v>
      </c>
      <c r="C1110" s="1" t="n">
        <v>0.526761153834718</v>
      </c>
      <c r="D1110" s="1" t="e">
        <f aca="false">NA()</f>
        <v>#N/A</v>
      </c>
      <c r="E1110" s="8" t="n">
        <v>7.42268860637839E-013</v>
      </c>
      <c r="F1110" s="8" t="n">
        <v>9.07189538939256E-012</v>
      </c>
      <c r="G1110" s="2" t="s">
        <v>1681</v>
      </c>
      <c r="H1110" s="1" t="n">
        <v>2.260767</v>
      </c>
      <c r="I1110" s="1" t="n">
        <v>3.515834</v>
      </c>
      <c r="J1110" s="1" t="n">
        <v>0</v>
      </c>
      <c r="K1110" s="1" t="n">
        <v>0.02098728</v>
      </c>
    </row>
    <row r="1111" customFormat="false" ht="13.8" hidden="false" customHeight="false" outlineLevel="0" collapsed="false">
      <c r="A1111" s="1" t="s">
        <v>1682</v>
      </c>
      <c r="B1111" s="1" t="n">
        <v>145.973983995255</v>
      </c>
      <c r="C1111" s="1" t="n">
        <v>5.08991144230293</v>
      </c>
      <c r="D1111" s="1" t="e">
        <f aca="false">NA()</f>
        <v>#N/A</v>
      </c>
      <c r="E1111" s="8" t="n">
        <v>1.6068055970981E-013</v>
      </c>
      <c r="F1111" s="8" t="n">
        <v>2.08057601038452E-012</v>
      </c>
      <c r="G1111" s="2" t="s">
        <v>15</v>
      </c>
      <c r="H1111" s="1" t="n">
        <v>2.339898</v>
      </c>
      <c r="I1111" s="1" t="n">
        <v>2.862364</v>
      </c>
      <c r="J1111" s="1" t="n">
        <v>0.1044994</v>
      </c>
      <c r="K1111" s="1" t="n">
        <v>0.03589117</v>
      </c>
    </row>
    <row r="1112" customFormat="false" ht="13.8" hidden="false" customHeight="false" outlineLevel="0" collapsed="false">
      <c r="A1112" s="1" t="s">
        <v>1683</v>
      </c>
      <c r="B1112" s="1" t="n">
        <v>24.4190649817232</v>
      </c>
      <c r="C1112" s="1" t="n">
        <v>1.63846030446923</v>
      </c>
      <c r="D1112" s="1" t="e">
        <f aca="false">NA()</f>
        <v>#N/A</v>
      </c>
      <c r="E1112" s="1" t="n">
        <v>0.0101041992728739</v>
      </c>
      <c r="F1112" s="1" t="n">
        <v>0.0316508506810973</v>
      </c>
      <c r="G1112" s="2" t="s">
        <v>473</v>
      </c>
      <c r="H1112" s="1" t="n">
        <v>0.4778931</v>
      </c>
      <c r="I1112" s="1" t="n">
        <v>0.5218686</v>
      </c>
      <c r="J1112" s="1" t="n">
        <v>0.02625054</v>
      </c>
      <c r="K1112" s="1" t="n">
        <v>0.0306909</v>
      </c>
    </row>
    <row r="1113" customFormat="false" ht="13.8" hidden="false" customHeight="false" outlineLevel="0" collapsed="false">
      <c r="A1113" s="1" t="s">
        <v>1684</v>
      </c>
      <c r="B1113" s="1" t="n">
        <v>212.012662547799</v>
      </c>
      <c r="C1113" s="1" t="n">
        <v>12.1705138140146</v>
      </c>
      <c r="D1113" s="1" t="e">
        <f aca="false">NA()</f>
        <v>#N/A</v>
      </c>
      <c r="E1113" s="8" t="n">
        <v>1.20852390496903E-015</v>
      </c>
      <c r="F1113" s="8" t="n">
        <v>1.80799410753066E-014</v>
      </c>
      <c r="G1113" s="2" t="s">
        <v>1685</v>
      </c>
      <c r="H1113" s="1" t="n">
        <v>8.157354</v>
      </c>
      <c r="I1113" s="1" t="n">
        <v>7.444063</v>
      </c>
      <c r="J1113" s="1" t="n">
        <v>0.3596248</v>
      </c>
      <c r="K1113" s="1" t="n">
        <v>0.3630709</v>
      </c>
    </row>
    <row r="1114" customFormat="false" ht="13.8" hidden="false" customHeight="false" outlineLevel="0" collapsed="false">
      <c r="A1114" s="1" t="s">
        <v>1686</v>
      </c>
      <c r="B1114" s="1" t="n">
        <v>157.463463113297</v>
      </c>
      <c r="C1114" s="1" t="n">
        <v>26.448072243368</v>
      </c>
      <c r="D1114" s="1" t="e">
        <f aca="false">NA()</f>
        <v>#N/A</v>
      </c>
      <c r="E1114" s="1" t="n">
        <v>0.000176766457817643</v>
      </c>
      <c r="F1114" s="1" t="n">
        <v>0.000830687152747963</v>
      </c>
      <c r="G1114" s="2" t="s">
        <v>1687</v>
      </c>
      <c r="H1114" s="1" t="n">
        <v>2.30891</v>
      </c>
      <c r="I1114" s="1" t="n">
        <v>3.861028</v>
      </c>
      <c r="J1114" s="1" t="n">
        <v>0.3763455</v>
      </c>
      <c r="K1114" s="1" t="n">
        <v>0.4356352</v>
      </c>
    </row>
    <row r="1115" customFormat="false" ht="13.8" hidden="false" customHeight="false" outlineLevel="0" collapsed="false">
      <c r="A1115" s="1" t="s">
        <v>1688</v>
      </c>
      <c r="B1115" s="1" t="n">
        <v>672.072431323764</v>
      </c>
      <c r="C1115" s="1" t="n">
        <v>4.0363891346335</v>
      </c>
      <c r="D1115" s="1" t="e">
        <f aca="false">NA()</f>
        <v>#N/A</v>
      </c>
      <c r="E1115" s="8" t="n">
        <v>6.81744368640234E-065</v>
      </c>
      <c r="F1115" s="8" t="n">
        <v>7.57600103356403E-063</v>
      </c>
      <c r="G1115" s="2" t="s">
        <v>1689</v>
      </c>
      <c r="H1115" s="1" t="n">
        <v>24.51327</v>
      </c>
      <c r="I1115" s="1" t="n">
        <v>23.70636</v>
      </c>
      <c r="J1115" s="1" t="n">
        <v>0.2009239</v>
      </c>
      <c r="K1115" s="1" t="n">
        <v>0.02784277</v>
      </c>
    </row>
    <row r="1116" customFormat="false" ht="13.8" hidden="false" customHeight="false" outlineLevel="0" collapsed="false">
      <c r="A1116" s="1" t="s">
        <v>1690</v>
      </c>
      <c r="B1116" s="1" t="n">
        <v>98.8246224539463</v>
      </c>
      <c r="C1116" s="1" t="n">
        <v>10.4738766665803</v>
      </c>
      <c r="D1116" s="1" t="e">
        <f aca="false">NA()</f>
        <v>#N/A</v>
      </c>
      <c r="E1116" s="8" t="n">
        <v>1.80933079132819E-006</v>
      </c>
      <c r="F1116" s="8" t="n">
        <v>1.17070737483167E-005</v>
      </c>
      <c r="G1116" s="2" t="s">
        <v>1691</v>
      </c>
      <c r="H1116" s="1" t="n">
        <v>4.075575</v>
      </c>
      <c r="I1116" s="1" t="n">
        <v>3.316807</v>
      </c>
      <c r="J1116" s="1" t="n">
        <v>0.2744184</v>
      </c>
      <c r="K1116" s="1" t="n">
        <v>0.328045</v>
      </c>
    </row>
    <row r="1117" customFormat="false" ht="13.8" hidden="false" customHeight="false" outlineLevel="0" collapsed="false">
      <c r="A1117" s="1" t="s">
        <v>1692</v>
      </c>
      <c r="B1117" s="1" t="n">
        <v>42.080129351143</v>
      </c>
      <c r="C1117" s="1" t="n">
        <v>2.69198261213867</v>
      </c>
      <c r="D1117" s="1" t="e">
        <f aca="false">NA()</f>
        <v>#N/A</v>
      </c>
      <c r="E1117" s="1" t="n">
        <v>0.000471511248513718</v>
      </c>
      <c r="F1117" s="1" t="n">
        <v>0.00203566637879479</v>
      </c>
      <c r="G1117" s="2" t="s">
        <v>105</v>
      </c>
      <c r="H1117" s="1" t="n">
        <v>1.998434</v>
      </c>
      <c r="I1117" s="1" t="n">
        <v>2.319752</v>
      </c>
      <c r="J1117" s="1" t="n">
        <v>0.06541274</v>
      </c>
      <c r="K1117" s="1" t="n">
        <v>0.1466654</v>
      </c>
    </row>
    <row r="1118" customFormat="false" ht="13.8" hidden="false" customHeight="false" outlineLevel="0" collapsed="false">
      <c r="A1118" s="1" t="s">
        <v>1693</v>
      </c>
      <c r="B1118" s="1" t="n">
        <v>47.1801047055213</v>
      </c>
      <c r="C1118" s="1" t="n">
        <v>2.33975198719919</v>
      </c>
      <c r="D1118" s="1" t="e">
        <f aca="false">NA()</f>
        <v>#N/A</v>
      </c>
      <c r="E1118" s="8" t="n">
        <v>7.36820899007219E-005</v>
      </c>
      <c r="F1118" s="1" t="n">
        <v>0.000372473926653455</v>
      </c>
      <c r="G1118" s="2" t="s">
        <v>105</v>
      </c>
      <c r="H1118" s="1" t="n">
        <v>1.38483</v>
      </c>
      <c r="I1118" s="1" t="n">
        <v>1.462822</v>
      </c>
      <c r="J1118" s="1" t="n">
        <v>0.1046584</v>
      </c>
      <c r="K1118" s="8" t="n">
        <v>3.757495E-097</v>
      </c>
    </row>
    <row r="1119" customFormat="false" ht="13.8" hidden="false" customHeight="false" outlineLevel="0" collapsed="false">
      <c r="A1119" s="1" t="s">
        <v>1694</v>
      </c>
      <c r="B1119" s="1" t="n">
        <v>38.1285165238182</v>
      </c>
      <c r="C1119" s="1" t="n">
        <v>2.10704461533887</v>
      </c>
      <c r="D1119" s="1" t="e">
        <f aca="false">NA()</f>
        <v>#N/A</v>
      </c>
      <c r="E1119" s="1" t="n">
        <v>0.000738540560185984</v>
      </c>
      <c r="F1119" s="1" t="n">
        <v>0.00305182209929074</v>
      </c>
      <c r="G1119" s="2" t="s">
        <v>105</v>
      </c>
      <c r="H1119" s="1" t="n">
        <v>1.900705</v>
      </c>
      <c r="I1119" s="1" t="n">
        <v>1.182492</v>
      </c>
      <c r="J1119" s="8" t="n">
        <v>2.629252E-090</v>
      </c>
      <c r="K1119" s="1" t="n">
        <v>0.1145577</v>
      </c>
    </row>
    <row r="1120" customFormat="false" ht="13.8" hidden="false" customHeight="false" outlineLevel="0" collapsed="false">
      <c r="A1120" s="1" t="s">
        <v>1695</v>
      </c>
      <c r="B1120" s="1" t="n">
        <v>21.1214182522095</v>
      </c>
      <c r="C1120" s="1" t="n">
        <v>0</v>
      </c>
      <c r="D1120" s="1" t="e">
        <f aca="false">NA()</f>
        <v>#N/A</v>
      </c>
      <c r="E1120" s="1" t="n">
        <v>0.00212769540923729</v>
      </c>
      <c r="F1120" s="1" t="n">
        <v>0.00790401698160741</v>
      </c>
      <c r="G1120" s="2" t="s">
        <v>1696</v>
      </c>
      <c r="H1120" s="1" t="n">
        <v>0.3757585</v>
      </c>
      <c r="I1120" s="1" t="n">
        <v>1.031021</v>
      </c>
      <c r="J1120" s="8" t="n">
        <v>4.701828E-117</v>
      </c>
      <c r="K1120" s="8" t="n">
        <v>2.733641E-075</v>
      </c>
    </row>
    <row r="1121" customFormat="false" ht="13.8" hidden="false" customHeight="false" outlineLevel="0" collapsed="false">
      <c r="A1121" s="1" t="s">
        <v>1697</v>
      </c>
      <c r="B1121" s="1" t="n">
        <v>20.8328115183309</v>
      </c>
      <c r="C1121" s="1" t="n">
        <v>0</v>
      </c>
      <c r="D1121" s="1" t="e">
        <f aca="false">NA()</f>
        <v>#N/A</v>
      </c>
      <c r="E1121" s="1" t="n">
        <v>0.00212300538260319</v>
      </c>
      <c r="F1121" s="1" t="n">
        <v>0.00788840051071694</v>
      </c>
      <c r="G1121" s="2" t="s">
        <v>34</v>
      </c>
      <c r="H1121" s="1" t="n">
        <v>0.9494463</v>
      </c>
      <c r="I1121" s="1" t="n">
        <v>1.135344</v>
      </c>
      <c r="J1121" s="1" t="n">
        <v>0</v>
      </c>
      <c r="K1121" s="1" t="n">
        <v>0</v>
      </c>
    </row>
    <row r="1122" customFormat="false" ht="13.8" hidden="false" customHeight="false" outlineLevel="0" collapsed="false">
      <c r="A1122" s="1" t="s">
        <v>1698</v>
      </c>
      <c r="B1122" s="1" t="n">
        <v>43.1793449276476</v>
      </c>
      <c r="C1122" s="1" t="n">
        <v>1.05352230766944</v>
      </c>
      <c r="D1122" s="1" t="e">
        <f aca="false">NA()</f>
        <v>#N/A</v>
      </c>
      <c r="E1122" s="8" t="n">
        <v>3.99736692156851E-005</v>
      </c>
      <c r="F1122" s="1" t="n">
        <v>0.000211945358231988</v>
      </c>
      <c r="G1122" s="2" t="s">
        <v>105</v>
      </c>
      <c r="H1122" s="1" t="n">
        <v>1.729076</v>
      </c>
      <c r="I1122" s="1" t="n">
        <v>1.777816</v>
      </c>
      <c r="J1122" s="1" t="n">
        <v>0</v>
      </c>
      <c r="K1122" s="1" t="n">
        <v>0.07345783</v>
      </c>
    </row>
    <row r="1123" customFormat="false" ht="13.8" hidden="false" customHeight="false" outlineLevel="0" collapsed="false">
      <c r="A1123" s="1" t="s">
        <v>1699</v>
      </c>
      <c r="B1123" s="1" t="n">
        <v>29.1720847585056</v>
      </c>
      <c r="C1123" s="1" t="n">
        <v>0.584937996799796</v>
      </c>
      <c r="D1123" s="1" t="e">
        <f aca="false">NA()</f>
        <v>#N/A</v>
      </c>
      <c r="E1123" s="1" t="n">
        <v>0.000672228749807296</v>
      </c>
      <c r="F1123" s="1" t="n">
        <v>0.00280374687692763</v>
      </c>
      <c r="G1123" s="2" t="s">
        <v>1700</v>
      </c>
      <c r="H1123" s="1" t="n">
        <v>1.05703</v>
      </c>
      <c r="I1123" s="1" t="n">
        <v>0.8827764</v>
      </c>
      <c r="J1123" s="1" t="n">
        <v>0.03699791</v>
      </c>
      <c r="K1123" s="1" t="n">
        <v>0</v>
      </c>
    </row>
    <row r="1124" customFormat="false" ht="13.8" hidden="false" customHeight="false" outlineLevel="0" collapsed="false">
      <c r="A1124" s="1" t="s">
        <v>1701</v>
      </c>
      <c r="B1124" s="1" t="n">
        <v>116.918596924184</v>
      </c>
      <c r="C1124" s="1" t="n">
        <v>25.0423193107591</v>
      </c>
      <c r="D1124" s="1" t="e">
        <f aca="false">NA()</f>
        <v>#N/A</v>
      </c>
      <c r="E1124" s="8" t="n">
        <v>6.39393492666284E-005</v>
      </c>
      <c r="F1124" s="1" t="n">
        <v>0.000327560458533759</v>
      </c>
      <c r="G1124" s="2" t="s">
        <v>1702</v>
      </c>
      <c r="H1124" s="1" t="n">
        <v>1.85431</v>
      </c>
      <c r="I1124" s="1" t="n">
        <v>1.992584</v>
      </c>
      <c r="J1124" s="1" t="n">
        <v>0.3513704</v>
      </c>
      <c r="K1124" s="1" t="n">
        <v>0.291181</v>
      </c>
    </row>
    <row r="1125" customFormat="false" ht="13.8" hidden="false" customHeight="false" outlineLevel="0" collapsed="false">
      <c r="A1125" s="1" t="s">
        <v>1703</v>
      </c>
      <c r="B1125" s="1" t="n">
        <v>83.1593370268791</v>
      </c>
      <c r="C1125" s="1" t="n">
        <v>4.0363891346335</v>
      </c>
      <c r="D1125" s="1" t="e">
        <f aca="false">NA()</f>
        <v>#N/A</v>
      </c>
      <c r="E1125" s="8" t="n">
        <v>1.18660291155934E-007</v>
      </c>
      <c r="F1125" s="8" t="n">
        <v>8.89856202384774E-007</v>
      </c>
      <c r="G1125" s="2" t="s">
        <v>15</v>
      </c>
      <c r="H1125" s="1" t="n">
        <v>5.132601</v>
      </c>
      <c r="I1125" s="1" t="n">
        <v>3.553053</v>
      </c>
      <c r="J1125" s="1" t="n">
        <v>0.2857227</v>
      </c>
      <c r="K1125" s="1" t="n">
        <v>0.04802129</v>
      </c>
    </row>
    <row r="1126" customFormat="false" ht="13.8" hidden="false" customHeight="false" outlineLevel="0" collapsed="false">
      <c r="A1126" s="1" t="s">
        <v>1704</v>
      </c>
      <c r="B1126" s="1" t="n">
        <v>215.261162326764</v>
      </c>
      <c r="C1126" s="1" t="n">
        <v>3.86185860573826</v>
      </c>
      <c r="D1126" s="1" t="e">
        <f aca="false">NA()</f>
        <v>#N/A</v>
      </c>
      <c r="E1126" s="8" t="n">
        <v>1.18253961983538E-021</v>
      </c>
      <c r="F1126" s="8" t="n">
        <v>2.57186515576663E-020</v>
      </c>
      <c r="G1126" s="2" t="s">
        <v>1556</v>
      </c>
      <c r="H1126" s="1" t="n">
        <v>5.102249</v>
      </c>
      <c r="I1126" s="1" t="n">
        <v>4.826824</v>
      </c>
      <c r="J1126" s="1" t="n">
        <v>0.06512855</v>
      </c>
      <c r="K1126" s="1" t="n">
        <v>0.07442015</v>
      </c>
    </row>
    <row r="1127" customFormat="false" ht="13.8" hidden="false" customHeight="false" outlineLevel="0" collapsed="false">
      <c r="A1127" s="1" t="s">
        <v>1705</v>
      </c>
      <c r="B1127" s="1" t="n">
        <v>54.0056560547102</v>
      </c>
      <c r="C1127" s="1" t="n">
        <v>9.00994689100627</v>
      </c>
      <c r="D1127" s="1" t="e">
        <f aca="false">NA()</f>
        <v>#N/A</v>
      </c>
      <c r="E1127" s="1" t="n">
        <v>0.00226693438084783</v>
      </c>
      <c r="F1127" s="1" t="n">
        <v>0.00837714995150111</v>
      </c>
      <c r="G1127" s="2" t="s">
        <v>15</v>
      </c>
      <c r="H1127" s="1" t="n">
        <v>1.633715</v>
      </c>
      <c r="I1127" s="1" t="n">
        <v>1.586713</v>
      </c>
      <c r="J1127" s="1" t="n">
        <v>0.2918043</v>
      </c>
      <c r="K1127" s="1" t="n">
        <v>0.1542231</v>
      </c>
    </row>
    <row r="1128" customFormat="false" ht="13.8" hidden="false" customHeight="false" outlineLevel="0" collapsed="false">
      <c r="A1128" s="1" t="s">
        <v>1706</v>
      </c>
      <c r="B1128" s="1" t="n">
        <v>363.60862400618</v>
      </c>
      <c r="C1128" s="1" t="n">
        <v>30.3067612819573</v>
      </c>
      <c r="D1128" s="1" t="e">
        <f aca="false">NA()</f>
        <v>#N/A</v>
      </c>
      <c r="E1128" s="8" t="n">
        <v>9.5296460812361E-021</v>
      </c>
      <c r="F1128" s="8" t="n">
        <v>1.96210333559664E-019</v>
      </c>
      <c r="G1128" s="2" t="s">
        <v>15</v>
      </c>
      <c r="H1128" s="1" t="n">
        <v>4.052061</v>
      </c>
      <c r="I1128" s="1" t="n">
        <v>3.704187</v>
      </c>
      <c r="J1128" s="1" t="n">
        <v>0.318876</v>
      </c>
      <c r="K1128" s="1" t="n">
        <v>0.1840471</v>
      </c>
    </row>
    <row r="1129" customFormat="false" ht="13.8" hidden="false" customHeight="false" outlineLevel="0" collapsed="false">
      <c r="A1129" s="1" t="s">
        <v>1707</v>
      </c>
      <c r="B1129" s="1" t="n">
        <v>221.702950525683</v>
      </c>
      <c r="C1129" s="1" t="n">
        <v>0</v>
      </c>
      <c r="D1129" s="1" t="e">
        <f aca="false">NA()</f>
        <v>#N/A</v>
      </c>
      <c r="E1129" s="8" t="n">
        <v>2.37523473868412E-028</v>
      </c>
      <c r="F1129" s="8" t="n">
        <v>7.31946742977788E-027</v>
      </c>
      <c r="G1129" s="2" t="s">
        <v>1708</v>
      </c>
      <c r="H1129" s="1" t="n">
        <v>13.50826</v>
      </c>
      <c r="I1129" s="1" t="n">
        <v>10.13042</v>
      </c>
      <c r="J1129" s="1" t="n">
        <v>0</v>
      </c>
      <c r="K1129" s="1" t="n">
        <v>0</v>
      </c>
    </row>
    <row r="1130" customFormat="false" ht="13.8" hidden="false" customHeight="false" outlineLevel="0" collapsed="false">
      <c r="A1130" s="1" t="s">
        <v>1709</v>
      </c>
      <c r="B1130" s="1" t="n">
        <v>102.103865397123</v>
      </c>
      <c r="C1130" s="1" t="n">
        <v>17.9035400960824</v>
      </c>
      <c r="D1130" s="1" t="e">
        <f aca="false">NA()</f>
        <v>#N/A</v>
      </c>
      <c r="E1130" s="1" t="n">
        <v>0.00184141974040713</v>
      </c>
      <c r="F1130" s="1" t="n">
        <v>0.00694954979721692</v>
      </c>
      <c r="G1130" s="2" t="s">
        <v>1710</v>
      </c>
      <c r="H1130" s="1" t="n">
        <v>3.340445</v>
      </c>
      <c r="I1130" s="1" t="n">
        <v>1.830799</v>
      </c>
      <c r="J1130" s="1" t="n">
        <v>0.4284572</v>
      </c>
      <c r="K1130" s="1" t="n">
        <v>0.2899703</v>
      </c>
    </row>
    <row r="1131" customFormat="false" ht="13.8" hidden="false" customHeight="false" outlineLevel="0" collapsed="false">
      <c r="A1131" s="1" t="s">
        <v>1711</v>
      </c>
      <c r="B1131" s="1" t="n">
        <v>37.9350662063301</v>
      </c>
      <c r="C1131" s="1" t="n">
        <v>0</v>
      </c>
      <c r="D1131" s="1" t="e">
        <f aca="false">NA()</f>
        <v>#N/A</v>
      </c>
      <c r="E1131" s="8" t="n">
        <v>1.12549149177598E-005</v>
      </c>
      <c r="F1131" s="8" t="n">
        <v>6.51696527777281E-005</v>
      </c>
      <c r="G1131" s="2" t="s">
        <v>15</v>
      </c>
      <c r="H1131" s="1" t="n">
        <v>2.427239</v>
      </c>
      <c r="I1131" s="1" t="n">
        <v>2.327393</v>
      </c>
      <c r="J1131" s="1" t="n">
        <v>0</v>
      </c>
      <c r="K1131" s="1" t="n">
        <v>0</v>
      </c>
    </row>
    <row r="1132" customFormat="false" ht="13.8" hidden="false" customHeight="false" outlineLevel="0" collapsed="false">
      <c r="A1132" s="1" t="s">
        <v>1712</v>
      </c>
      <c r="B1132" s="1" t="n">
        <v>63.3949979208407</v>
      </c>
      <c r="C1132" s="1" t="n">
        <v>14.5102658012138</v>
      </c>
      <c r="D1132" s="1" t="e">
        <f aca="false">NA()</f>
        <v>#N/A</v>
      </c>
      <c r="E1132" s="1" t="n">
        <v>0.00405943968109344</v>
      </c>
      <c r="F1132" s="1" t="n">
        <v>0.0141017833435179</v>
      </c>
      <c r="G1132" s="2" t="s">
        <v>15</v>
      </c>
      <c r="H1132" s="1" t="n">
        <v>1.459732</v>
      </c>
      <c r="I1132" s="1" t="n">
        <v>1.682275</v>
      </c>
      <c r="J1132" s="1" t="n">
        <v>0.3295666</v>
      </c>
      <c r="K1132" s="1" t="n">
        <v>0.2378126</v>
      </c>
    </row>
    <row r="1133" customFormat="false" ht="13.8" hidden="false" customHeight="false" outlineLevel="0" collapsed="false">
      <c r="A1133" s="1" t="s">
        <v>1713</v>
      </c>
      <c r="B1133" s="1" t="n">
        <v>426.011902144782</v>
      </c>
      <c r="C1133" s="1" t="n">
        <v>1.05352230766944</v>
      </c>
      <c r="D1133" s="1" t="e">
        <f aca="false">NA()</f>
        <v>#N/A</v>
      </c>
      <c r="E1133" s="8" t="n">
        <v>1.51177991050646E-047</v>
      </c>
      <c r="F1133" s="8" t="n">
        <v>9.7140091714899E-046</v>
      </c>
      <c r="G1133" s="2" t="s">
        <v>15</v>
      </c>
      <c r="H1133" s="1" t="n">
        <v>16.45618</v>
      </c>
      <c r="I1133" s="1" t="n">
        <v>14.38448</v>
      </c>
      <c r="J1133" s="1" t="n">
        <v>0</v>
      </c>
      <c r="K1133" s="1" t="n">
        <v>0.05985085</v>
      </c>
    </row>
    <row r="1134" customFormat="false" ht="13.8" hidden="false" customHeight="false" outlineLevel="0" collapsed="false">
      <c r="A1134" s="1" t="s">
        <v>1714</v>
      </c>
      <c r="B1134" s="1" t="n">
        <v>27.744317390742</v>
      </c>
      <c r="C1134" s="1" t="n">
        <v>1.11169915063451</v>
      </c>
      <c r="D1134" s="1" t="e">
        <f aca="false">NA()</f>
        <v>#N/A</v>
      </c>
      <c r="E1134" s="1" t="n">
        <v>0.00221454351299377</v>
      </c>
      <c r="F1134" s="1" t="n">
        <v>0.00819381099807696</v>
      </c>
      <c r="G1134" s="2" t="s">
        <v>1715</v>
      </c>
      <c r="H1134" s="1" t="n">
        <v>0.5043179</v>
      </c>
      <c r="I1134" s="1" t="n">
        <v>1.104778</v>
      </c>
      <c r="J1134" s="1" t="n">
        <v>0.03806323</v>
      </c>
      <c r="K1134" s="1" t="n">
        <v>0.03068831</v>
      </c>
    </row>
    <row r="1135" customFormat="false" ht="13.8" hidden="false" customHeight="false" outlineLevel="0" collapsed="false">
      <c r="A1135" s="1" t="s">
        <v>1716</v>
      </c>
      <c r="B1135" s="1" t="n">
        <v>54.6903653167334</v>
      </c>
      <c r="C1135" s="1" t="n">
        <v>0</v>
      </c>
      <c r="D1135" s="1" t="e">
        <f aca="false">NA()</f>
        <v>#N/A</v>
      </c>
      <c r="E1135" s="8" t="n">
        <v>7.14315743752807E-008</v>
      </c>
      <c r="F1135" s="8" t="n">
        <v>5.52008372684802E-007</v>
      </c>
      <c r="G1135" s="2" t="s">
        <v>1717</v>
      </c>
      <c r="H1135" s="1" t="n">
        <v>12.6252</v>
      </c>
      <c r="I1135" s="1" t="n">
        <v>10.89707</v>
      </c>
      <c r="J1135" s="8" t="n">
        <v>2.112892E-015</v>
      </c>
      <c r="K1135" s="8" t="n">
        <v>5.370262E-006</v>
      </c>
    </row>
    <row r="1136" customFormat="false" ht="13.8" hidden="false" customHeight="false" outlineLevel="0" collapsed="false">
      <c r="A1136" s="1" t="s">
        <v>1718</v>
      </c>
      <c r="B1136" s="1" t="n">
        <v>282.119651615101</v>
      </c>
      <c r="C1136" s="1" t="n">
        <v>13.8089741184838</v>
      </c>
      <c r="D1136" s="1" t="e">
        <f aca="false">NA()</f>
        <v>#N/A</v>
      </c>
      <c r="E1136" s="8" t="n">
        <v>6.79678883610942E-021</v>
      </c>
      <c r="F1136" s="8" t="n">
        <v>1.4128699611974E-019</v>
      </c>
      <c r="G1136" s="2" t="s">
        <v>34</v>
      </c>
      <c r="H1136" s="1" t="n">
        <v>9.200384</v>
      </c>
      <c r="I1136" s="1" t="n">
        <v>7.15388</v>
      </c>
      <c r="J1136" s="1" t="n">
        <v>0.2918237</v>
      </c>
      <c r="K1136" s="1" t="n">
        <v>0.3275336</v>
      </c>
    </row>
    <row r="1137" customFormat="false" ht="13.8" hidden="false" customHeight="false" outlineLevel="0" collapsed="false">
      <c r="A1137" s="1" t="s">
        <v>1719</v>
      </c>
      <c r="B1137" s="1" t="n">
        <v>59.1148333022567</v>
      </c>
      <c r="C1137" s="1" t="n">
        <v>9.12630057693643</v>
      </c>
      <c r="D1137" s="1" t="e">
        <f aca="false">NA()</f>
        <v>#N/A</v>
      </c>
      <c r="E1137" s="1" t="n">
        <v>0.00090642759743367</v>
      </c>
      <c r="F1137" s="1" t="n">
        <v>0.00367781995385473</v>
      </c>
      <c r="G1137" s="2" t="s">
        <v>1720</v>
      </c>
      <c r="H1137" s="1" t="n">
        <v>1.558638</v>
      </c>
      <c r="I1137" s="1" t="n">
        <v>1.680901</v>
      </c>
      <c r="J1137" s="1" t="n">
        <v>0.3138662</v>
      </c>
      <c r="K1137" s="1" t="n">
        <v>0.09323807</v>
      </c>
    </row>
    <row r="1138" customFormat="false" ht="13.8" hidden="false" customHeight="false" outlineLevel="0" collapsed="false">
      <c r="A1138" s="1" t="s">
        <v>1721</v>
      </c>
      <c r="B1138" s="1" t="n">
        <v>564.076385515973</v>
      </c>
      <c r="C1138" s="1" t="n">
        <v>19.3092930286913</v>
      </c>
      <c r="D1138" s="1" t="e">
        <f aca="false">NA()</f>
        <v>#N/A</v>
      </c>
      <c r="E1138" s="8" t="n">
        <v>6.71122860855277E-041</v>
      </c>
      <c r="F1138" s="8" t="n">
        <v>3.40802280311313E-039</v>
      </c>
      <c r="G1138" s="2" t="s">
        <v>1113</v>
      </c>
      <c r="H1138" s="1" t="n">
        <v>8.406272</v>
      </c>
      <c r="I1138" s="1" t="n">
        <v>9.822234</v>
      </c>
      <c r="J1138" s="1" t="n">
        <v>0.2239067</v>
      </c>
      <c r="K1138" s="1" t="n">
        <v>0.2562258</v>
      </c>
    </row>
    <row r="1139" customFormat="false" ht="13.8" hidden="false" customHeight="false" outlineLevel="0" collapsed="false">
      <c r="A1139" s="1" t="s">
        <v>1722</v>
      </c>
      <c r="B1139" s="1" t="n">
        <v>45.7155297650842</v>
      </c>
      <c r="C1139" s="1" t="n">
        <v>7.43283299665113</v>
      </c>
      <c r="D1139" s="1" t="e">
        <f aca="false">NA()</f>
        <v>#N/A</v>
      </c>
      <c r="E1139" s="1" t="n">
        <v>0.00626962260325131</v>
      </c>
      <c r="F1139" s="1" t="n">
        <v>0.0207573700492707</v>
      </c>
      <c r="G1139" s="2" t="s">
        <v>15</v>
      </c>
      <c r="H1139" s="1" t="n">
        <v>1.677754</v>
      </c>
      <c r="I1139" s="1" t="n">
        <v>1.114689</v>
      </c>
      <c r="J1139" s="1" t="n">
        <v>0.03363722</v>
      </c>
      <c r="K1139" s="1" t="n">
        <v>0.3241739</v>
      </c>
    </row>
    <row r="1140" customFormat="false" ht="13.8" hidden="false" customHeight="false" outlineLevel="0" collapsed="false">
      <c r="A1140" s="1" t="s">
        <v>1723</v>
      </c>
      <c r="B1140" s="1" t="n">
        <v>334.049638612698</v>
      </c>
      <c r="C1140" s="1" t="n">
        <v>1.63846030446923</v>
      </c>
      <c r="D1140" s="1" t="e">
        <f aca="false">NA()</f>
        <v>#N/A</v>
      </c>
      <c r="E1140" s="8" t="n">
        <v>3.41957436107305E-037</v>
      </c>
      <c r="F1140" s="8" t="n">
        <v>1.52629667733782E-035</v>
      </c>
      <c r="G1140" s="2" t="s">
        <v>15</v>
      </c>
      <c r="H1140" s="1" t="n">
        <v>6.441186</v>
      </c>
      <c r="I1140" s="1" t="n">
        <v>6.560297</v>
      </c>
      <c r="J1140" s="1" t="n">
        <v>0.01627043</v>
      </c>
      <c r="K1140" s="1" t="n">
        <v>0.02620697</v>
      </c>
    </row>
    <row r="1141" customFormat="false" ht="13.8" hidden="false" customHeight="false" outlineLevel="0" collapsed="false">
      <c r="A1141" s="1" t="s">
        <v>1724</v>
      </c>
      <c r="B1141" s="1" t="n">
        <v>63.1831438170159</v>
      </c>
      <c r="C1141" s="1" t="n">
        <v>4.74085038451246</v>
      </c>
      <c r="D1141" s="1" t="e">
        <f aca="false">NA()</f>
        <v>#N/A</v>
      </c>
      <c r="E1141" s="8" t="n">
        <v>3.45672285508522E-005</v>
      </c>
      <c r="F1141" s="1" t="n">
        <v>0.000185461640087071</v>
      </c>
      <c r="G1141" s="2" t="s">
        <v>1725</v>
      </c>
      <c r="H1141" s="1" t="n">
        <v>2.401956</v>
      </c>
      <c r="I1141" s="1" t="n">
        <v>2.502114</v>
      </c>
      <c r="J1141" s="8" t="n">
        <v>5.759471E-036</v>
      </c>
      <c r="K1141" s="1" t="n">
        <v>0.2764974</v>
      </c>
    </row>
    <row r="1142" customFormat="false" ht="13.8" hidden="false" customHeight="false" outlineLevel="0" collapsed="false">
      <c r="A1142" s="1" t="s">
        <v>1726</v>
      </c>
      <c r="B1142" s="1" t="n">
        <v>213.004382330037</v>
      </c>
      <c r="C1142" s="1" t="n">
        <v>1.63846030446923</v>
      </c>
      <c r="D1142" s="1" t="e">
        <f aca="false">NA()</f>
        <v>#N/A</v>
      </c>
      <c r="E1142" s="8" t="n">
        <v>3.61638881376586E-024</v>
      </c>
      <c r="F1142" s="8" t="n">
        <v>9.12505448039567E-023</v>
      </c>
      <c r="G1142" s="2" t="s">
        <v>1727</v>
      </c>
      <c r="H1142" s="1" t="n">
        <v>4.254104</v>
      </c>
      <c r="I1142" s="1" t="n">
        <v>4.522632</v>
      </c>
      <c r="J1142" s="1" t="n">
        <v>0.0219271</v>
      </c>
      <c r="K1142" s="1" t="n">
        <v>0.02908304</v>
      </c>
    </row>
    <row r="1143" customFormat="false" ht="13.8" hidden="false" customHeight="false" outlineLevel="0" collapsed="false">
      <c r="A1143" s="1" t="s">
        <v>1728</v>
      </c>
      <c r="B1143" s="1" t="n">
        <v>42.5713882956782</v>
      </c>
      <c r="C1143" s="1" t="n">
        <v>0.526761153834718</v>
      </c>
      <c r="D1143" s="1" t="e">
        <f aca="false">NA()</f>
        <v>#N/A</v>
      </c>
      <c r="E1143" s="8" t="n">
        <v>1.39414531196472E-005</v>
      </c>
      <c r="F1143" s="8" t="n">
        <v>7.97296814027903E-005</v>
      </c>
      <c r="G1143" s="2" t="s">
        <v>1729</v>
      </c>
      <c r="H1143" s="1" t="n">
        <v>1.214045</v>
      </c>
      <c r="I1143" s="1" t="n">
        <v>1.858537</v>
      </c>
      <c r="J1143" s="8" t="n">
        <v>4.014726E-008</v>
      </c>
      <c r="K1143" s="1" t="n">
        <v>0.02439003</v>
      </c>
    </row>
    <row r="1144" customFormat="false" ht="13.8" hidden="false" customHeight="false" outlineLevel="0" collapsed="false">
      <c r="A1144" s="1" t="s">
        <v>1730</v>
      </c>
      <c r="B1144" s="1" t="n">
        <v>73.0453408413449</v>
      </c>
      <c r="C1144" s="1" t="n">
        <v>2.8665131410339</v>
      </c>
      <c r="D1144" s="1" t="e">
        <f aca="false">NA()</f>
        <v>#N/A</v>
      </c>
      <c r="E1144" s="8" t="n">
        <v>2.64879697933704E-007</v>
      </c>
      <c r="F1144" s="8" t="n">
        <v>1.90705154609513E-006</v>
      </c>
      <c r="G1144" s="2" t="s">
        <v>15</v>
      </c>
      <c r="H1144" s="1" t="n">
        <v>7.841601</v>
      </c>
      <c r="I1144" s="1" t="n">
        <v>7.97686</v>
      </c>
      <c r="J1144" s="1" t="n">
        <v>0.3770061</v>
      </c>
      <c r="K1144" s="1" t="n">
        <v>0.04393317</v>
      </c>
    </row>
    <row r="1145" customFormat="false" ht="13.8" hidden="false" customHeight="false" outlineLevel="0" collapsed="false">
      <c r="A1145" s="1" t="s">
        <v>1731</v>
      </c>
      <c r="B1145" s="1" t="n">
        <v>201.539371406793</v>
      </c>
      <c r="C1145" s="1" t="n">
        <v>33.056920737061</v>
      </c>
      <c r="D1145" s="1" t="e">
        <f aca="false">NA()</f>
        <v>#N/A</v>
      </c>
      <c r="E1145" s="8" t="n">
        <v>2.07250629150485E-006</v>
      </c>
      <c r="F1145" s="8" t="n">
        <v>1.33038094269122E-005</v>
      </c>
      <c r="G1145" s="2" t="s">
        <v>1732</v>
      </c>
      <c r="H1145" s="1" t="n">
        <v>2.340279</v>
      </c>
      <c r="I1145" s="1" t="n">
        <v>3.499679</v>
      </c>
      <c r="J1145" s="1" t="n">
        <v>0.4609003</v>
      </c>
      <c r="K1145" s="1" t="n">
        <v>0.2906559</v>
      </c>
    </row>
    <row r="1146" customFormat="false" ht="13.8" hidden="false" customHeight="false" outlineLevel="0" collapsed="false">
      <c r="A1146" s="1" t="s">
        <v>1733</v>
      </c>
      <c r="B1146" s="1" t="n">
        <v>76.10959219599</v>
      </c>
      <c r="C1146" s="1" t="n">
        <v>0</v>
      </c>
      <c r="D1146" s="1" t="e">
        <f aca="false">NA()</f>
        <v>#N/A</v>
      </c>
      <c r="E1146" s="8" t="n">
        <v>6.49571745180957E-010</v>
      </c>
      <c r="F1146" s="8" t="n">
        <v>6.17216795296541E-009</v>
      </c>
      <c r="G1146" s="2" t="s">
        <v>1734</v>
      </c>
      <c r="H1146" s="1" t="n">
        <v>1.036664</v>
      </c>
      <c r="I1146" s="1" t="n">
        <v>1.715057</v>
      </c>
      <c r="J1146" s="1" t="n">
        <v>0</v>
      </c>
      <c r="K1146" s="1" t="n">
        <v>0</v>
      </c>
    </row>
    <row r="1147" customFormat="false" ht="13.8" hidden="false" customHeight="false" outlineLevel="0" collapsed="false">
      <c r="A1147" s="1" t="s">
        <v>1735</v>
      </c>
      <c r="B1147" s="1" t="n">
        <v>145.190980832135</v>
      </c>
      <c r="C1147" s="1" t="n">
        <v>0</v>
      </c>
      <c r="D1147" s="1" t="e">
        <f aca="false">NA()</f>
        <v>#N/A</v>
      </c>
      <c r="E1147" s="8" t="n">
        <v>1.9890689091915E-009</v>
      </c>
      <c r="F1147" s="8" t="n">
        <v>1.80490204234773E-008</v>
      </c>
      <c r="G1147" s="2" t="s">
        <v>201</v>
      </c>
      <c r="H1147" s="1" t="n">
        <v>2.216569</v>
      </c>
      <c r="I1147" s="1" t="n">
        <v>4.087128</v>
      </c>
      <c r="J1147" s="8" t="n">
        <v>4.226847E-101</v>
      </c>
      <c r="K1147" s="8" t="n">
        <v>3.890347E-007</v>
      </c>
    </row>
    <row r="1148" customFormat="false" ht="13.8" hidden="false" customHeight="false" outlineLevel="0" collapsed="false">
      <c r="A1148" s="1" t="s">
        <v>1736</v>
      </c>
      <c r="B1148" s="1" t="n">
        <v>189.653789760607</v>
      </c>
      <c r="C1148" s="1" t="n">
        <v>2.28157514423411</v>
      </c>
      <c r="D1148" s="1" t="e">
        <f aca="false">NA()</f>
        <v>#N/A</v>
      </c>
      <c r="E1148" s="8" t="n">
        <v>7.18455238458034E-021</v>
      </c>
      <c r="F1148" s="8" t="n">
        <v>1.49061087165759E-019</v>
      </c>
      <c r="G1148" s="2" t="s">
        <v>1737</v>
      </c>
      <c r="H1148" s="1" t="n">
        <v>3.895911</v>
      </c>
      <c r="I1148" s="1" t="n">
        <v>5.155667</v>
      </c>
      <c r="J1148" s="1" t="n">
        <v>0.07111695</v>
      </c>
      <c r="K1148" s="1" t="n">
        <v>0.02802948</v>
      </c>
    </row>
    <row r="1149" customFormat="false" ht="13.8" hidden="false" customHeight="false" outlineLevel="0" collapsed="false">
      <c r="A1149" s="1" t="s">
        <v>1738</v>
      </c>
      <c r="B1149" s="1" t="n">
        <v>93.5219948889116</v>
      </c>
      <c r="C1149" s="1" t="n">
        <v>6.14343374997237</v>
      </c>
      <c r="D1149" s="1" t="e">
        <f aca="false">NA()</f>
        <v>#N/A</v>
      </c>
      <c r="E1149" s="8" t="n">
        <v>1.34785996022712E-007</v>
      </c>
      <c r="F1149" s="8" t="n">
        <v>1.00497950021622E-006</v>
      </c>
      <c r="G1149" s="2" t="s">
        <v>1739</v>
      </c>
      <c r="H1149" s="1" t="n">
        <v>1.644201</v>
      </c>
      <c r="I1149" s="1" t="n">
        <v>1.480761</v>
      </c>
      <c r="J1149" s="1" t="n">
        <v>0.09493716</v>
      </c>
      <c r="K1149" s="1" t="n">
        <v>0.0612689</v>
      </c>
    </row>
    <row r="1150" customFormat="false" ht="13.8" hidden="false" customHeight="false" outlineLevel="0" collapsed="false">
      <c r="A1150" s="1" t="s">
        <v>1740</v>
      </c>
      <c r="B1150" s="1" t="n">
        <v>184.572218192565</v>
      </c>
      <c r="C1150" s="1" t="n">
        <v>1.58028346150415</v>
      </c>
      <c r="D1150" s="1" t="e">
        <f aca="false">NA()</f>
        <v>#N/A</v>
      </c>
      <c r="E1150" s="8" t="n">
        <v>1.04102562031647E-012</v>
      </c>
      <c r="F1150" s="8" t="n">
        <v>1.25530436096801E-011</v>
      </c>
      <c r="G1150" s="2" t="s">
        <v>1741</v>
      </c>
      <c r="H1150" s="1" t="n">
        <v>2.790952</v>
      </c>
      <c r="I1150" s="1" t="n">
        <v>4.371437</v>
      </c>
      <c r="J1150" s="8" t="n">
        <v>7.781207E-038</v>
      </c>
      <c r="K1150" s="1" t="n">
        <v>0.05112073</v>
      </c>
    </row>
    <row r="1151" customFormat="false" ht="13.8" hidden="false" customHeight="false" outlineLevel="0" collapsed="false">
      <c r="A1151" s="1" t="s">
        <v>1742</v>
      </c>
      <c r="B1151" s="1" t="n">
        <v>15.7911850076698</v>
      </c>
      <c r="C1151" s="1" t="n">
        <v>0</v>
      </c>
      <c r="D1151" s="1" t="e">
        <f aca="false">NA()</f>
        <v>#N/A</v>
      </c>
      <c r="E1151" s="1" t="n">
        <v>0.0104205742571352</v>
      </c>
      <c r="F1151" s="1" t="n">
        <v>0.0325194474004405</v>
      </c>
      <c r="G1151" s="2" t="s">
        <v>1743</v>
      </c>
      <c r="H1151" s="1" t="n">
        <v>0.5163143</v>
      </c>
      <c r="I1151" s="1" t="n">
        <v>0.3761225</v>
      </c>
      <c r="J1151" s="1" t="n">
        <v>0</v>
      </c>
      <c r="K1151" s="1" t="n">
        <v>0</v>
      </c>
    </row>
    <row r="1152" customFormat="false" ht="13.8" hidden="false" customHeight="false" outlineLevel="0" collapsed="false">
      <c r="A1152" s="1" t="s">
        <v>1744</v>
      </c>
      <c r="B1152" s="1" t="n">
        <v>111.944521150409</v>
      </c>
      <c r="C1152" s="1" t="n">
        <v>7.08060237171165</v>
      </c>
      <c r="D1152" s="1" t="e">
        <f aca="false">NA()</f>
        <v>#N/A</v>
      </c>
      <c r="E1152" s="8" t="n">
        <v>7.5768245529312E-009</v>
      </c>
      <c r="F1152" s="8" t="n">
        <v>6.52149548854282E-008</v>
      </c>
      <c r="G1152" s="2" t="s">
        <v>253</v>
      </c>
      <c r="H1152" s="1" t="n">
        <v>4.239249</v>
      </c>
      <c r="I1152" s="1" t="n">
        <v>4.18186</v>
      </c>
      <c r="J1152" s="1" t="n">
        <v>0.1324581</v>
      </c>
      <c r="K1152" s="1" t="n">
        <v>0.2674471</v>
      </c>
    </row>
    <row r="1153" customFormat="false" ht="13.8" hidden="false" customHeight="false" outlineLevel="0" collapsed="false">
      <c r="A1153" s="1" t="s">
        <v>1745</v>
      </c>
      <c r="B1153" s="1" t="n">
        <v>53.649498583946</v>
      </c>
      <c r="C1153" s="1" t="n">
        <v>0</v>
      </c>
      <c r="D1153" s="1" t="e">
        <f aca="false">NA()</f>
        <v>#N/A</v>
      </c>
      <c r="E1153" s="8" t="n">
        <v>1.00653193106848E-007</v>
      </c>
      <c r="F1153" s="8" t="n">
        <v>7.63284754177168E-007</v>
      </c>
      <c r="G1153" s="2" t="s">
        <v>1746</v>
      </c>
      <c r="H1153" s="1" t="n">
        <v>5.280644</v>
      </c>
      <c r="I1153" s="1" t="n">
        <v>3.887221</v>
      </c>
      <c r="J1153" s="1" t="n">
        <v>0</v>
      </c>
      <c r="K1153" s="1" t="n">
        <v>0</v>
      </c>
    </row>
    <row r="1154" customFormat="false" ht="13.8" hidden="false" customHeight="false" outlineLevel="0" collapsed="false">
      <c r="A1154" s="1" t="s">
        <v>1747</v>
      </c>
      <c r="B1154" s="1" t="n">
        <v>124.910914586763</v>
      </c>
      <c r="C1154" s="1" t="n">
        <v>12.9881591826747</v>
      </c>
      <c r="D1154" s="1" t="e">
        <f aca="false">NA()</f>
        <v>#N/A</v>
      </c>
      <c r="E1154" s="8" t="n">
        <v>5.46724885176256E-008</v>
      </c>
      <c r="F1154" s="8" t="n">
        <v>4.29556314747805E-007</v>
      </c>
      <c r="G1154" s="2" t="s">
        <v>1405</v>
      </c>
      <c r="H1154" s="1" t="n">
        <v>4.263395</v>
      </c>
      <c r="I1154" s="1" t="n">
        <v>4.173653</v>
      </c>
      <c r="J1154" s="1" t="n">
        <v>0.4599623</v>
      </c>
      <c r="K1154" s="1" t="n">
        <v>0.2227522</v>
      </c>
    </row>
    <row r="1155" customFormat="false" ht="13.8" hidden="false" customHeight="false" outlineLevel="0" collapsed="false">
      <c r="A1155" s="1" t="s">
        <v>1748</v>
      </c>
      <c r="B1155" s="1" t="n">
        <v>124.149452694686</v>
      </c>
      <c r="C1155" s="1" t="n">
        <v>20.1851152403165</v>
      </c>
      <c r="D1155" s="1" t="e">
        <f aca="false">NA()</f>
        <v>#N/A</v>
      </c>
      <c r="E1155" s="8" t="n">
        <v>3.35881511095675E-006</v>
      </c>
      <c r="F1155" s="8" t="n">
        <v>2.09354958769565E-005</v>
      </c>
      <c r="G1155" s="2" t="s">
        <v>1749</v>
      </c>
      <c r="H1155" s="1" t="n">
        <v>2.715851</v>
      </c>
      <c r="I1155" s="1" t="n">
        <v>2.578511</v>
      </c>
      <c r="J1155" s="1" t="n">
        <v>0.4123649</v>
      </c>
      <c r="K1155" s="1" t="n">
        <v>0.2608791</v>
      </c>
    </row>
    <row r="1156" customFormat="false" ht="13.8" hidden="false" customHeight="false" outlineLevel="0" collapsed="false">
      <c r="A1156" s="1" t="s">
        <v>1750</v>
      </c>
      <c r="B1156" s="1" t="n">
        <v>181.753701590664</v>
      </c>
      <c r="C1156" s="1" t="n">
        <v>15.7996650478925</v>
      </c>
      <c r="D1156" s="1" t="e">
        <f aca="false">NA()</f>
        <v>#N/A</v>
      </c>
      <c r="E1156" s="8" t="n">
        <v>3.52076120092285E-007</v>
      </c>
      <c r="F1156" s="8" t="n">
        <v>2.49880096694544E-006</v>
      </c>
      <c r="G1156" s="2" t="s">
        <v>1192</v>
      </c>
      <c r="H1156" s="1" t="n">
        <v>5.019511</v>
      </c>
      <c r="I1156" s="1" t="n">
        <v>3.205959</v>
      </c>
      <c r="J1156" s="1" t="n">
        <v>0.1957524</v>
      </c>
      <c r="K1156" s="1" t="n">
        <v>0.3557397</v>
      </c>
    </row>
    <row r="1157" customFormat="false" ht="13.8" hidden="false" customHeight="false" outlineLevel="0" collapsed="false">
      <c r="A1157" s="1" t="s">
        <v>1751</v>
      </c>
      <c r="B1157" s="1" t="n">
        <v>29.7308944399263</v>
      </c>
      <c r="C1157" s="1" t="n">
        <v>2.22339830126903</v>
      </c>
      <c r="D1157" s="1" t="e">
        <f aca="false">NA()</f>
        <v>#N/A</v>
      </c>
      <c r="E1157" s="1" t="n">
        <v>0.00481969509369842</v>
      </c>
      <c r="F1157" s="1" t="n">
        <v>0.0164331497420847</v>
      </c>
      <c r="G1157" s="2" t="s">
        <v>1752</v>
      </c>
      <c r="H1157" s="1" t="n">
        <v>1.156193</v>
      </c>
      <c r="I1157" s="1" t="n">
        <v>1.33619</v>
      </c>
      <c r="J1157" s="1" t="n">
        <v>0.08264313</v>
      </c>
      <c r="K1157" s="1" t="n">
        <v>0.07025616</v>
      </c>
    </row>
    <row r="1158" customFormat="false" ht="13.8" hidden="false" customHeight="false" outlineLevel="0" collapsed="false">
      <c r="A1158" s="1" t="s">
        <v>1753</v>
      </c>
      <c r="B1158" s="1" t="n">
        <v>1050.35754789853</v>
      </c>
      <c r="C1158" s="1" t="n">
        <v>43.9993817145109</v>
      </c>
      <c r="D1158" s="1" t="e">
        <f aca="false">NA()</f>
        <v>#N/A</v>
      </c>
      <c r="E1158" s="8" t="n">
        <v>3.07926968564732E-059</v>
      </c>
      <c r="F1158" s="8" t="n">
        <v>2.90462854737122E-057</v>
      </c>
      <c r="G1158" s="2" t="s">
        <v>1754</v>
      </c>
      <c r="H1158" s="1" t="n">
        <v>11.11635</v>
      </c>
      <c r="I1158" s="1" t="n">
        <v>12.22004</v>
      </c>
      <c r="J1158" s="1" t="n">
        <v>0.4276496</v>
      </c>
      <c r="K1158" s="1" t="n">
        <v>0.3365526</v>
      </c>
    </row>
    <row r="1159" customFormat="false" ht="13.8" hidden="false" customHeight="false" outlineLevel="0" collapsed="false">
      <c r="A1159" s="1" t="s">
        <v>1755</v>
      </c>
      <c r="B1159" s="1" t="n">
        <v>49.4153434312038</v>
      </c>
      <c r="C1159" s="1" t="n">
        <v>0</v>
      </c>
      <c r="D1159" s="1" t="e">
        <f aca="false">NA()</f>
        <v>#N/A</v>
      </c>
      <c r="E1159" s="8" t="n">
        <v>2.84897825624743E-005</v>
      </c>
      <c r="F1159" s="1" t="n">
        <v>0.000154825817177982</v>
      </c>
      <c r="G1159" s="2" t="s">
        <v>1756</v>
      </c>
      <c r="H1159" s="1" t="n">
        <v>4.617053</v>
      </c>
      <c r="I1159" s="1" t="n">
        <v>10.25456</v>
      </c>
      <c r="J1159" s="1" t="n">
        <v>0</v>
      </c>
      <c r="K1159" s="1" t="n">
        <v>0</v>
      </c>
    </row>
    <row r="1160" customFormat="false" ht="13.8" hidden="false" customHeight="false" outlineLevel="0" collapsed="false">
      <c r="A1160" s="1" t="s">
        <v>1757</v>
      </c>
      <c r="B1160" s="1" t="n">
        <v>86.9666464872647</v>
      </c>
      <c r="C1160" s="1" t="n">
        <v>5.73302628206781</v>
      </c>
      <c r="D1160" s="1" t="e">
        <f aca="false">NA()</f>
        <v>#N/A</v>
      </c>
      <c r="E1160" s="8" t="n">
        <v>3.21058540403305E-007</v>
      </c>
      <c r="F1160" s="8" t="n">
        <v>2.2886706013943E-006</v>
      </c>
      <c r="G1160" s="2" t="s">
        <v>1758</v>
      </c>
      <c r="H1160" s="1" t="n">
        <v>2.10342</v>
      </c>
      <c r="I1160" s="1" t="n">
        <v>1.808249</v>
      </c>
      <c r="J1160" s="1" t="n">
        <v>0.1662879</v>
      </c>
      <c r="K1160" s="1" t="n">
        <v>0.03379771</v>
      </c>
    </row>
    <row r="1161" customFormat="false" ht="13.8" hidden="false" customHeight="false" outlineLevel="0" collapsed="false">
      <c r="A1161" s="1" t="s">
        <v>1759</v>
      </c>
      <c r="B1161" s="1" t="n">
        <v>32.8350908519518</v>
      </c>
      <c r="C1161" s="1" t="n">
        <v>3.33509745190354</v>
      </c>
      <c r="D1161" s="1" t="e">
        <f aca="false">NA()</f>
        <v>#N/A</v>
      </c>
      <c r="E1161" s="1" t="n">
        <v>0.0058207850134151</v>
      </c>
      <c r="F1161" s="1" t="n">
        <v>0.019443962620991</v>
      </c>
      <c r="G1161" s="2" t="s">
        <v>1760</v>
      </c>
      <c r="H1161" s="1" t="n">
        <v>1.177919</v>
      </c>
      <c r="I1161" s="1" t="n">
        <v>1.347267</v>
      </c>
      <c r="J1161" s="1" t="n">
        <v>0.107399</v>
      </c>
      <c r="K1161" s="1" t="n">
        <v>0.08897912</v>
      </c>
    </row>
    <row r="1162" customFormat="false" ht="13.8" hidden="false" customHeight="false" outlineLevel="0" collapsed="false">
      <c r="A1162" s="1" t="s">
        <v>1761</v>
      </c>
      <c r="B1162" s="1" t="n">
        <v>452.957950070773</v>
      </c>
      <c r="C1162" s="1" t="n">
        <v>0</v>
      </c>
      <c r="D1162" s="1" t="e">
        <f aca="false">NA()</f>
        <v>#N/A</v>
      </c>
      <c r="E1162" s="8" t="n">
        <v>4.25774564803782E-053</v>
      </c>
      <c r="F1162" s="8" t="n">
        <v>3.3211439551245E-051</v>
      </c>
      <c r="G1162" s="2" t="s">
        <v>34</v>
      </c>
      <c r="H1162" s="1" t="n">
        <v>18.56245</v>
      </c>
      <c r="I1162" s="1" t="n">
        <v>15.3371</v>
      </c>
      <c r="J1162" s="1" t="n">
        <v>0</v>
      </c>
      <c r="K1162" s="1" t="n">
        <v>0</v>
      </c>
    </row>
    <row r="1163" customFormat="false" ht="13.8" hidden="false" customHeight="false" outlineLevel="0" collapsed="false">
      <c r="A1163" s="1" t="s">
        <v>1762</v>
      </c>
      <c r="B1163" s="1" t="n">
        <v>715.436024675731</v>
      </c>
      <c r="C1163" s="1" t="n">
        <v>4.3304429166079</v>
      </c>
      <c r="D1163" s="1" t="e">
        <f aca="false">NA()</f>
        <v>#N/A</v>
      </c>
      <c r="E1163" s="8" t="n">
        <v>1.54588742848403E-067</v>
      </c>
      <c r="F1163" s="8" t="n">
        <v>1.8717351181671E-065</v>
      </c>
      <c r="G1163" s="2" t="s">
        <v>1763</v>
      </c>
      <c r="H1163" s="1" t="n">
        <v>19.10599</v>
      </c>
      <c r="I1163" s="1" t="n">
        <v>17.82061</v>
      </c>
      <c r="J1163" s="1" t="n">
        <v>0.05074713</v>
      </c>
      <c r="K1163" s="1" t="n">
        <v>0.1325067</v>
      </c>
    </row>
    <row r="1164" customFormat="false" ht="13.8" hidden="false" customHeight="false" outlineLevel="0" collapsed="false">
      <c r="A1164" s="1" t="s">
        <v>1764</v>
      </c>
      <c r="B1164" s="1" t="n">
        <v>187.372541569082</v>
      </c>
      <c r="C1164" s="1" t="n">
        <v>6.67019490380709</v>
      </c>
      <c r="D1164" s="1" t="e">
        <f aca="false">NA()</f>
        <v>#N/A</v>
      </c>
      <c r="E1164" s="8" t="n">
        <v>1.92606434621475E-016</v>
      </c>
      <c r="F1164" s="8" t="n">
        <v>3.02951342560942E-015</v>
      </c>
      <c r="G1164" s="2" t="s">
        <v>15</v>
      </c>
      <c r="H1164" s="1" t="n">
        <v>5.769977</v>
      </c>
      <c r="I1164" s="1" t="n">
        <v>4.653724</v>
      </c>
      <c r="J1164" s="1" t="n">
        <v>0.1454496</v>
      </c>
      <c r="K1164" s="1" t="n">
        <v>0.1316972</v>
      </c>
    </row>
    <row r="1165" customFormat="false" ht="13.8" hidden="false" customHeight="false" outlineLevel="0" collapsed="false">
      <c r="A1165" s="1" t="s">
        <v>1765</v>
      </c>
      <c r="B1165" s="1" t="n">
        <v>53.3577543653603</v>
      </c>
      <c r="C1165" s="1" t="n">
        <v>0</v>
      </c>
      <c r="D1165" s="1" t="e">
        <f aca="false">NA()</f>
        <v>#N/A</v>
      </c>
      <c r="E1165" s="1" t="n">
        <v>0.000570493492404887</v>
      </c>
      <c r="F1165" s="1" t="n">
        <v>0.00242302923233589</v>
      </c>
      <c r="G1165" s="2" t="s">
        <v>1766</v>
      </c>
      <c r="H1165" s="1" t="n">
        <v>3.378434</v>
      </c>
      <c r="I1165" s="1" t="n">
        <v>9.325479</v>
      </c>
      <c r="J1165" s="1" t="n">
        <v>0</v>
      </c>
      <c r="K1165" s="1" t="n">
        <v>0</v>
      </c>
    </row>
    <row r="1166" customFormat="false" ht="13.8" hidden="false" customHeight="false" outlineLevel="0" collapsed="false">
      <c r="A1166" s="1" t="s">
        <v>1767</v>
      </c>
      <c r="B1166" s="1" t="n">
        <v>110.845305573904</v>
      </c>
      <c r="C1166" s="1" t="n">
        <v>0</v>
      </c>
      <c r="D1166" s="1" t="e">
        <f aca="false">NA()</f>
        <v>#N/A</v>
      </c>
      <c r="E1166" s="8" t="n">
        <v>4.32499860167326E-015</v>
      </c>
      <c r="F1166" s="8" t="n">
        <v>6.25409445747306E-014</v>
      </c>
      <c r="G1166" s="2" t="s">
        <v>1766</v>
      </c>
      <c r="H1166" s="1" t="n">
        <v>13.16908</v>
      </c>
      <c r="I1166" s="1" t="n">
        <v>13.56257</v>
      </c>
      <c r="J1166" s="1" t="n">
        <v>0</v>
      </c>
      <c r="K1166" s="1" t="n">
        <v>0</v>
      </c>
    </row>
    <row r="1167" customFormat="false" ht="13.8" hidden="false" customHeight="false" outlineLevel="0" collapsed="false">
      <c r="A1167" s="1" t="s">
        <v>1768</v>
      </c>
      <c r="B1167" s="1" t="n">
        <v>37.8399097899395</v>
      </c>
      <c r="C1167" s="1" t="n">
        <v>0</v>
      </c>
      <c r="D1167" s="1" t="e">
        <f aca="false">NA()</f>
        <v>#N/A</v>
      </c>
      <c r="E1167" s="1" t="n">
        <v>0.000738573113061424</v>
      </c>
      <c r="F1167" s="1" t="n">
        <v>0.00305182209929074</v>
      </c>
      <c r="G1167" s="2" t="s">
        <v>15</v>
      </c>
      <c r="H1167" s="1" t="n">
        <v>12.59109</v>
      </c>
      <c r="I1167" s="1" t="n">
        <v>4.804044</v>
      </c>
      <c r="J1167" s="1" t="n">
        <v>0</v>
      </c>
      <c r="K1167" s="1" t="n">
        <v>0</v>
      </c>
    </row>
    <row r="1168" customFormat="false" ht="13.8" hidden="false" customHeight="false" outlineLevel="0" collapsed="false">
      <c r="A1168" s="1" t="s">
        <v>1769</v>
      </c>
      <c r="B1168" s="1" t="n">
        <v>72.2439338918873</v>
      </c>
      <c r="C1168" s="1" t="n">
        <v>9.65306173077115</v>
      </c>
      <c r="D1168" s="1" t="e">
        <f aca="false">NA()</f>
        <v>#N/A</v>
      </c>
      <c r="E1168" s="1" t="n">
        <v>0.000104998358275097</v>
      </c>
      <c r="F1168" s="1" t="n">
        <v>0.000515679086978752</v>
      </c>
      <c r="G1168" s="2" t="s">
        <v>1493</v>
      </c>
      <c r="H1168" s="1" t="n">
        <v>0.4960066</v>
      </c>
      <c r="I1168" s="1" t="n">
        <v>0.8039146</v>
      </c>
      <c r="J1168" s="1" t="n">
        <v>0.09975065</v>
      </c>
      <c r="K1168" s="1" t="n">
        <v>0.03522472</v>
      </c>
    </row>
    <row r="1169" customFormat="false" ht="13.8" hidden="false" customHeight="false" outlineLevel="0" collapsed="false">
      <c r="A1169" s="1" t="s">
        <v>1770</v>
      </c>
      <c r="B1169" s="1" t="n">
        <v>31.7358752754473</v>
      </c>
      <c r="C1169" s="1" t="n">
        <v>4.44679660253806</v>
      </c>
      <c r="D1169" s="1" t="e">
        <f aca="false">NA()</f>
        <v>#N/A</v>
      </c>
      <c r="E1169" s="1" t="n">
        <v>0.0139770621463084</v>
      </c>
      <c r="F1169" s="1" t="n">
        <v>0.0420725129485679</v>
      </c>
      <c r="G1169" s="2" t="s">
        <v>82</v>
      </c>
      <c r="H1169" s="1" t="n">
        <v>0.5548332</v>
      </c>
      <c r="I1169" s="1" t="n">
        <v>0.7473915</v>
      </c>
      <c r="J1169" s="1" t="n">
        <v>0.0715193</v>
      </c>
      <c r="K1169" s="1" t="n">
        <v>0.06771369</v>
      </c>
    </row>
    <row r="1170" customFormat="false" ht="13.8" hidden="false" customHeight="false" outlineLevel="0" collapsed="false">
      <c r="A1170" s="1" t="s">
        <v>1771</v>
      </c>
      <c r="B1170" s="1" t="n">
        <v>52.37523647629</v>
      </c>
      <c r="C1170" s="1" t="n">
        <v>7.4878402724672</v>
      </c>
      <c r="D1170" s="1" t="e">
        <f aca="false">NA()</f>
        <v>#N/A</v>
      </c>
      <c r="E1170" s="1" t="n">
        <v>0.00118878212644956</v>
      </c>
      <c r="F1170" s="1" t="n">
        <v>0.00468880408668553</v>
      </c>
      <c r="G1170" s="2" t="s">
        <v>1127</v>
      </c>
      <c r="H1170" s="1" t="n">
        <v>1.832745</v>
      </c>
      <c r="I1170" s="1" t="n">
        <v>3.264768</v>
      </c>
      <c r="J1170" s="1" t="n">
        <v>0.4939036</v>
      </c>
      <c r="K1170" s="1" t="n">
        <v>0.08099073</v>
      </c>
    </row>
    <row r="1171" customFormat="false" ht="13.8" hidden="false" customHeight="false" outlineLevel="0" collapsed="false">
      <c r="A1171" s="1" t="s">
        <v>1772</v>
      </c>
      <c r="B1171" s="1" t="n">
        <v>15.5209820601278</v>
      </c>
      <c r="C1171" s="1" t="n">
        <v>0</v>
      </c>
      <c r="D1171" s="1" t="e">
        <f aca="false">NA()</f>
        <v>#N/A</v>
      </c>
      <c r="E1171" s="1" t="n">
        <v>0.0110286237141437</v>
      </c>
      <c r="F1171" s="1" t="n">
        <v>0.0341901032674356</v>
      </c>
      <c r="G1171" s="2" t="s">
        <v>15</v>
      </c>
      <c r="H1171" s="1" t="n">
        <v>0.8359562</v>
      </c>
      <c r="I1171" s="1" t="n">
        <v>0.9979341</v>
      </c>
      <c r="J1171" s="1" t="n">
        <v>0</v>
      </c>
      <c r="K1171" s="1" t="n">
        <v>0</v>
      </c>
    </row>
    <row r="1172" customFormat="false" ht="13.8" hidden="false" customHeight="false" outlineLevel="0" collapsed="false">
      <c r="A1172" s="1" t="s">
        <v>1773</v>
      </c>
      <c r="B1172" s="1" t="n">
        <v>229.133321022135</v>
      </c>
      <c r="C1172" s="1" t="n">
        <v>4.38861975957298</v>
      </c>
      <c r="D1172" s="1" t="e">
        <f aca="false">NA()</f>
        <v>#N/A</v>
      </c>
      <c r="E1172" s="8" t="n">
        <v>1.47305426051177E-022</v>
      </c>
      <c r="F1172" s="8" t="n">
        <v>3.39482512069223E-021</v>
      </c>
      <c r="G1172" s="2" t="s">
        <v>1554</v>
      </c>
      <c r="H1172" s="1" t="n">
        <v>4.994097</v>
      </c>
      <c r="I1172" s="1" t="n">
        <v>4.975463</v>
      </c>
      <c r="J1172" s="1" t="n">
        <v>0.055483</v>
      </c>
      <c r="K1172" s="1" t="n">
        <v>0.09051041</v>
      </c>
    </row>
    <row r="1173" customFormat="false" ht="13.8" hidden="false" customHeight="false" outlineLevel="0" collapsed="false">
      <c r="A1173" s="1" t="s">
        <v>1774</v>
      </c>
      <c r="B1173" s="1" t="n">
        <v>135.083259616014</v>
      </c>
      <c r="C1173" s="1" t="n">
        <v>20.0687615543863</v>
      </c>
      <c r="D1173" s="1" t="e">
        <f aca="false">NA()</f>
        <v>#N/A</v>
      </c>
      <c r="E1173" s="8" t="n">
        <v>6.70836944732973E-007</v>
      </c>
      <c r="F1173" s="8" t="n">
        <v>4.60600677520953E-006</v>
      </c>
      <c r="G1173" s="2" t="s">
        <v>15</v>
      </c>
      <c r="H1173" s="1" t="n">
        <v>3.647004</v>
      </c>
      <c r="I1173" s="1" t="n">
        <v>2.551774</v>
      </c>
      <c r="J1173" s="1" t="n">
        <v>0.4102389</v>
      </c>
      <c r="K1173" s="1" t="n">
        <v>0.314545</v>
      </c>
    </row>
    <row r="1174" customFormat="false" ht="13.8" hidden="false" customHeight="false" outlineLevel="0" collapsed="false">
      <c r="A1174" s="1" t="s">
        <v>1775</v>
      </c>
      <c r="B1174" s="1" t="n">
        <v>99.7395896061311</v>
      </c>
      <c r="C1174" s="1" t="n">
        <v>4.85720407044262</v>
      </c>
      <c r="D1174" s="1" t="e">
        <f aca="false">NA()</f>
        <v>#N/A</v>
      </c>
      <c r="E1174" s="8" t="n">
        <v>9.36101822619542E-009</v>
      </c>
      <c r="F1174" s="8" t="n">
        <v>8.01254762389383E-008</v>
      </c>
      <c r="G1174" s="2" t="s">
        <v>15</v>
      </c>
      <c r="H1174" s="1" t="n">
        <v>2.857898</v>
      </c>
      <c r="I1174" s="1" t="n">
        <v>2.933937</v>
      </c>
      <c r="J1174" s="1" t="n">
        <v>0.0504656</v>
      </c>
      <c r="K1174" s="1" t="n">
        <v>0.1523891</v>
      </c>
    </row>
    <row r="1175" customFormat="false" ht="13.8" hidden="false" customHeight="false" outlineLevel="0" collapsed="false">
      <c r="A1175" s="1" t="s">
        <v>1776</v>
      </c>
      <c r="B1175" s="1" t="n">
        <v>103.80790012089</v>
      </c>
      <c r="C1175" s="1" t="n">
        <v>24.22150437495</v>
      </c>
      <c r="D1175" s="1" t="e">
        <f aca="false">NA()</f>
        <v>#N/A</v>
      </c>
      <c r="E1175" s="1" t="n">
        <v>0.000272925036573054</v>
      </c>
      <c r="F1175" s="1" t="n">
        <v>0.00123275953671479</v>
      </c>
      <c r="G1175" s="2" t="s">
        <v>1777</v>
      </c>
      <c r="H1175" s="1" t="n">
        <v>1.579035</v>
      </c>
      <c r="I1175" s="1" t="n">
        <v>1.604267</v>
      </c>
      <c r="J1175" s="1" t="n">
        <v>0.3890159</v>
      </c>
      <c r="K1175" s="1" t="n">
        <v>0.1990508</v>
      </c>
    </row>
    <row r="1176" customFormat="false" ht="13.8" hidden="false" customHeight="false" outlineLevel="0" collapsed="false">
      <c r="A1176" s="1" t="s">
        <v>1778</v>
      </c>
      <c r="B1176" s="1" t="n">
        <v>95.8923350883651</v>
      </c>
      <c r="C1176" s="1" t="n">
        <v>6.08525690700729</v>
      </c>
      <c r="D1176" s="1" t="e">
        <f aca="false">NA()</f>
        <v>#N/A</v>
      </c>
      <c r="E1176" s="8" t="n">
        <v>7.25175552306081E-008</v>
      </c>
      <c r="F1176" s="8" t="n">
        <v>5.59734098401047E-007</v>
      </c>
      <c r="G1176" s="2" t="s">
        <v>1779</v>
      </c>
      <c r="H1176" s="1" t="n">
        <v>2.42957</v>
      </c>
      <c r="I1176" s="1" t="n">
        <v>3.064444</v>
      </c>
      <c r="J1176" s="1" t="n">
        <v>0.1263494</v>
      </c>
      <c r="K1176" s="1" t="n">
        <v>0.1264717</v>
      </c>
    </row>
    <row r="1177" customFormat="false" ht="13.8" hidden="false" customHeight="false" outlineLevel="0" collapsed="false">
      <c r="A1177" s="1" t="s">
        <v>1780</v>
      </c>
      <c r="B1177" s="1" t="n">
        <v>51.1716625902266</v>
      </c>
      <c r="C1177" s="1" t="n">
        <v>3.16056692300831</v>
      </c>
      <c r="D1177" s="1" t="e">
        <f aca="false">NA()</f>
        <v>#N/A</v>
      </c>
      <c r="E1177" s="1" t="n">
        <v>0.000108638072059964</v>
      </c>
      <c r="F1177" s="1" t="n">
        <v>0.000532667996414893</v>
      </c>
      <c r="G1177" s="2" t="s">
        <v>15</v>
      </c>
      <c r="H1177" s="1" t="n">
        <v>2.438696</v>
      </c>
      <c r="I1177" s="1" t="n">
        <v>2.03153</v>
      </c>
      <c r="J1177" s="8" t="n">
        <v>5.260131E-009</v>
      </c>
      <c r="K1177" s="1" t="n">
        <v>0.1944212</v>
      </c>
    </row>
    <row r="1178" customFormat="false" ht="13.8" hidden="false" customHeight="false" outlineLevel="0" collapsed="false">
      <c r="A1178" s="1" t="s">
        <v>1781</v>
      </c>
      <c r="B1178" s="1" t="n">
        <v>102.294178229904</v>
      </c>
      <c r="C1178" s="1" t="n">
        <v>4.9153809134077</v>
      </c>
      <c r="D1178" s="1" t="e">
        <f aca="false">NA()</f>
        <v>#N/A</v>
      </c>
      <c r="E1178" s="8" t="n">
        <v>5.0899470488E-009</v>
      </c>
      <c r="F1178" s="8" t="n">
        <v>4.45425274505155E-008</v>
      </c>
      <c r="G1178" s="2" t="s">
        <v>15</v>
      </c>
      <c r="H1178" s="1" t="n">
        <v>4.260835</v>
      </c>
      <c r="I1178" s="1" t="n">
        <v>4.487124</v>
      </c>
      <c r="J1178" s="1" t="n">
        <v>0.1339688</v>
      </c>
      <c r="K1178" s="1" t="n">
        <v>0.2179802</v>
      </c>
    </row>
    <row r="1179" customFormat="false" ht="13.8" hidden="false" customHeight="false" outlineLevel="0" collapsed="false">
      <c r="A1179" s="1" t="s">
        <v>1782</v>
      </c>
      <c r="B1179" s="1" t="n">
        <v>55.1908261544369</v>
      </c>
      <c r="C1179" s="1" t="n">
        <v>2.16522145830395</v>
      </c>
      <c r="D1179" s="1" t="e">
        <f aca="false">NA()</f>
        <v>#N/A</v>
      </c>
      <c r="E1179" s="8" t="n">
        <v>9.9038939597079E-006</v>
      </c>
      <c r="F1179" s="8" t="n">
        <v>5.76968501074617E-005</v>
      </c>
      <c r="G1179" s="2" t="s">
        <v>1273</v>
      </c>
      <c r="H1179" s="1" t="n">
        <v>1.495089</v>
      </c>
      <c r="I1179" s="1" t="n">
        <v>1.917109</v>
      </c>
      <c r="J1179" s="1" t="n">
        <v>0.03399232</v>
      </c>
      <c r="K1179" s="1" t="n">
        <v>0.08158494</v>
      </c>
    </row>
    <row r="1180" customFormat="false" ht="13.8" hidden="false" customHeight="false" outlineLevel="0" collapsed="false">
      <c r="A1180" s="1" t="s">
        <v>1783</v>
      </c>
      <c r="B1180" s="1" t="n">
        <v>33.02854116944</v>
      </c>
      <c r="C1180" s="1" t="n">
        <v>4.97355775637278</v>
      </c>
      <c r="D1180" s="1" t="e">
        <f aca="false">NA()</f>
        <v>#N/A</v>
      </c>
      <c r="E1180" s="1" t="n">
        <v>0.0157703502336689</v>
      </c>
      <c r="F1180" s="1" t="n">
        <v>0.0467370480541264</v>
      </c>
      <c r="G1180" s="2" t="s">
        <v>15</v>
      </c>
      <c r="H1180" s="1" t="n">
        <v>3.271877</v>
      </c>
      <c r="I1180" s="1" t="n">
        <v>2.181583</v>
      </c>
      <c r="J1180" s="1" t="n">
        <v>0.314429</v>
      </c>
      <c r="K1180" s="1" t="n">
        <v>0.353503</v>
      </c>
    </row>
    <row r="1181" customFormat="false" ht="13.8" hidden="false" customHeight="false" outlineLevel="0" collapsed="false">
      <c r="A1181" s="1" t="s">
        <v>1784</v>
      </c>
      <c r="B1181" s="1" t="n">
        <v>48.230173331477</v>
      </c>
      <c r="C1181" s="1" t="n">
        <v>0</v>
      </c>
      <c r="D1181" s="1" t="e">
        <f aca="false">NA()</f>
        <v>#N/A</v>
      </c>
      <c r="E1181" s="8" t="n">
        <v>4.52491659761572E-007</v>
      </c>
      <c r="F1181" s="8" t="n">
        <v>3.17674207434082E-006</v>
      </c>
      <c r="G1181" s="2" t="s">
        <v>1785</v>
      </c>
      <c r="H1181" s="1" t="n">
        <v>6.963877</v>
      </c>
      <c r="I1181" s="1" t="n">
        <v>10.92979</v>
      </c>
      <c r="J1181" s="1" t="n">
        <v>0</v>
      </c>
      <c r="K1181" s="1" t="n">
        <v>0</v>
      </c>
    </row>
    <row r="1182" customFormat="false" ht="13.8" hidden="false" customHeight="false" outlineLevel="0" collapsed="false">
      <c r="A1182" s="1" t="s">
        <v>1786</v>
      </c>
      <c r="B1182" s="1" t="n">
        <v>28.2079706557721</v>
      </c>
      <c r="C1182" s="1" t="n">
        <v>0</v>
      </c>
      <c r="D1182" s="1" t="e">
        <f aca="false">NA()</f>
        <v>#N/A</v>
      </c>
      <c r="E1182" s="1" t="n">
        <v>0.000223697145944146</v>
      </c>
      <c r="F1182" s="1" t="n">
        <v>0.00102787842969634</v>
      </c>
      <c r="G1182" s="2" t="s">
        <v>1787</v>
      </c>
      <c r="H1182" s="1" t="n">
        <v>4.096364</v>
      </c>
      <c r="I1182" s="1" t="n">
        <v>3.628646</v>
      </c>
      <c r="J1182" s="1" t="n">
        <v>0</v>
      </c>
      <c r="K1182" s="1" t="n">
        <v>0</v>
      </c>
    </row>
    <row r="1183" customFormat="false" ht="13.8" hidden="false" customHeight="false" outlineLevel="0" collapsed="false">
      <c r="A1183" s="1" t="s">
        <v>1788</v>
      </c>
      <c r="B1183" s="1" t="n">
        <v>62.1514789773968</v>
      </c>
      <c r="C1183" s="1" t="n">
        <v>0</v>
      </c>
      <c r="D1183" s="1" t="e">
        <f aca="false">NA()</f>
        <v>#N/A</v>
      </c>
      <c r="E1183" s="8" t="n">
        <v>7.17753561240557E-009</v>
      </c>
      <c r="F1183" s="8" t="n">
        <v>6.19589925743411E-008</v>
      </c>
      <c r="G1183" s="2" t="s">
        <v>15</v>
      </c>
      <c r="H1183" s="1" t="n">
        <v>9.440535</v>
      </c>
      <c r="I1183" s="1" t="n">
        <v>10.50131</v>
      </c>
      <c r="J1183" s="1" t="n">
        <v>0</v>
      </c>
      <c r="K1183" s="1" t="n">
        <v>0</v>
      </c>
    </row>
    <row r="1184" customFormat="false" ht="13.8" hidden="false" customHeight="false" outlineLevel="0" collapsed="false">
      <c r="A1184" s="1" t="s">
        <v>1789</v>
      </c>
      <c r="B1184" s="1" t="n">
        <v>27.6491609743514</v>
      </c>
      <c r="C1184" s="1" t="n">
        <v>0</v>
      </c>
      <c r="D1184" s="1" t="e">
        <f aca="false">NA()</f>
        <v>#N/A</v>
      </c>
      <c r="E1184" s="1" t="n">
        <v>0.000274609943474785</v>
      </c>
      <c r="F1184" s="1" t="n">
        <v>0.0012398522409647</v>
      </c>
      <c r="G1184" s="2" t="s">
        <v>1790</v>
      </c>
      <c r="H1184" s="1" t="n">
        <v>1.641825</v>
      </c>
      <c r="I1184" s="1" t="n">
        <v>1.03743</v>
      </c>
      <c r="J1184" s="1" t="n">
        <v>0</v>
      </c>
      <c r="K1184" s="1" t="n">
        <v>0</v>
      </c>
    </row>
    <row r="1185" customFormat="false" ht="13.8" hidden="false" customHeight="false" outlineLevel="0" collapsed="false">
      <c r="A1185" s="1" t="s">
        <v>1791</v>
      </c>
      <c r="B1185" s="1" t="n">
        <v>226.130345434961</v>
      </c>
      <c r="C1185" s="1" t="n">
        <v>3.39327429486862</v>
      </c>
      <c r="D1185" s="1" t="e">
        <f aca="false">NA()</f>
        <v>#N/A</v>
      </c>
      <c r="E1185" s="8" t="n">
        <v>1.77380949523179E-008</v>
      </c>
      <c r="F1185" s="8" t="n">
        <v>1.4773702338495E-007</v>
      </c>
      <c r="G1185" s="2" t="s">
        <v>1790</v>
      </c>
      <c r="H1185" s="1" t="n">
        <v>6.696923</v>
      </c>
      <c r="I1185" s="1" t="n">
        <v>11.86997</v>
      </c>
      <c r="J1185" s="1" t="n">
        <v>0.1503564</v>
      </c>
      <c r="K1185" s="1" t="n">
        <v>0.07864946</v>
      </c>
    </row>
    <row r="1186" customFormat="false" ht="13.8" hidden="false" customHeight="false" outlineLevel="0" collapsed="false">
      <c r="A1186" s="1" t="s">
        <v>1792</v>
      </c>
      <c r="B1186" s="1" t="n">
        <v>94.3018605673254</v>
      </c>
      <c r="C1186" s="1" t="n">
        <v>14.3939121152836</v>
      </c>
      <c r="D1186" s="1" t="e">
        <f aca="false">NA()</f>
        <v>#N/A</v>
      </c>
      <c r="E1186" s="8" t="n">
        <v>3.17085166565456E-005</v>
      </c>
      <c r="F1186" s="1" t="n">
        <v>0.000171000441580231</v>
      </c>
      <c r="G1186" s="2" t="s">
        <v>424</v>
      </c>
      <c r="H1186" s="1" t="n">
        <v>1.982946</v>
      </c>
      <c r="I1186" s="1" t="n">
        <v>2.376315</v>
      </c>
      <c r="J1186" s="1" t="n">
        <v>0.2495102</v>
      </c>
      <c r="K1186" s="1" t="n">
        <v>0.2617073</v>
      </c>
    </row>
    <row r="1187" customFormat="false" ht="13.8" hidden="false" customHeight="false" outlineLevel="0" collapsed="false">
      <c r="A1187" s="1" t="s">
        <v>1793</v>
      </c>
      <c r="B1187" s="1" t="n">
        <v>2493.88855904422</v>
      </c>
      <c r="C1187" s="1" t="n">
        <v>13.1658592787189</v>
      </c>
      <c r="D1187" s="1" t="e">
        <f aca="false">NA()</f>
        <v>#N/A</v>
      </c>
      <c r="E1187" s="8" t="n">
        <v>2.53558956578049E-076</v>
      </c>
      <c r="F1187" s="8" t="n">
        <v>3.72295682443489E-074</v>
      </c>
      <c r="G1187" s="2" t="s">
        <v>1794</v>
      </c>
      <c r="H1187" s="1" t="n">
        <v>34.75993</v>
      </c>
      <c r="I1187" s="1" t="n">
        <v>42.18997</v>
      </c>
      <c r="J1187" s="1" t="n">
        <v>0.1244704</v>
      </c>
      <c r="K1187" s="1" t="n">
        <v>0.1846727</v>
      </c>
    </row>
    <row r="1188" customFormat="false" ht="13.8" hidden="false" customHeight="false" outlineLevel="0" collapsed="false">
      <c r="A1188" s="1" t="s">
        <v>1795</v>
      </c>
      <c r="B1188" s="1" t="n">
        <v>49.5903899623552</v>
      </c>
      <c r="C1188" s="1" t="n">
        <v>7.13877921467673</v>
      </c>
      <c r="D1188" s="1" t="e">
        <f aca="false">NA()</f>
        <v>#N/A</v>
      </c>
      <c r="E1188" s="1" t="n">
        <v>0.00227238360972092</v>
      </c>
      <c r="F1188" s="1" t="n">
        <v>0.00839155294774488</v>
      </c>
      <c r="G1188" s="2" t="s">
        <v>15</v>
      </c>
      <c r="H1188" s="1" t="n">
        <v>1.24185</v>
      </c>
      <c r="I1188" s="1" t="n">
        <v>1.161522</v>
      </c>
      <c r="J1188" s="1" t="n">
        <v>0.1031962</v>
      </c>
      <c r="K1188" s="1" t="n">
        <v>0.1598739</v>
      </c>
    </row>
    <row r="1189" customFormat="false" ht="13.8" hidden="false" customHeight="false" outlineLevel="0" collapsed="false">
      <c r="A1189" s="1" t="s">
        <v>1796</v>
      </c>
      <c r="B1189" s="1" t="n">
        <v>32.6140348549587</v>
      </c>
      <c r="C1189" s="1" t="n">
        <v>2.22339830126903</v>
      </c>
      <c r="D1189" s="1" t="e">
        <f aca="false">NA()</f>
        <v>#N/A</v>
      </c>
      <c r="E1189" s="1" t="n">
        <v>0.00263214426297904</v>
      </c>
      <c r="F1189" s="1" t="n">
        <v>0.00956765421635565</v>
      </c>
      <c r="G1189" s="2" t="s">
        <v>15</v>
      </c>
      <c r="H1189" s="1" t="n">
        <v>0.9556903</v>
      </c>
      <c r="I1189" s="1" t="n">
        <v>0.6208236</v>
      </c>
      <c r="J1189" s="1" t="n">
        <v>0.04698762</v>
      </c>
      <c r="K1189" s="1" t="n">
        <v>0.04205437</v>
      </c>
    </row>
    <row r="1190" customFormat="false" ht="13.8" hidden="false" customHeight="false" outlineLevel="0" collapsed="false">
      <c r="A1190" s="1" t="s">
        <v>1797</v>
      </c>
      <c r="B1190" s="1" t="n">
        <v>275.389256682303</v>
      </c>
      <c r="C1190" s="1" t="n">
        <v>2.69198261213867</v>
      </c>
      <c r="D1190" s="1" t="e">
        <f aca="false">NA()</f>
        <v>#N/A</v>
      </c>
      <c r="E1190" s="8" t="n">
        <v>2.86059115065742E-029</v>
      </c>
      <c r="F1190" s="8" t="n">
        <v>9.14515490124952E-028</v>
      </c>
      <c r="G1190" s="2" t="s">
        <v>1638</v>
      </c>
      <c r="H1190" s="1" t="n">
        <v>2.88393</v>
      </c>
      <c r="I1190" s="1" t="n">
        <v>2.552812</v>
      </c>
      <c r="J1190" s="1" t="n">
        <v>0.008514451</v>
      </c>
      <c r="K1190" s="1" t="n">
        <v>0.03050985</v>
      </c>
    </row>
    <row r="1191" customFormat="false" ht="13.8" hidden="false" customHeight="false" outlineLevel="0" collapsed="false">
      <c r="A1191" s="1" t="s">
        <v>1798</v>
      </c>
      <c r="B1191" s="1" t="n">
        <v>62.0071756104575</v>
      </c>
      <c r="C1191" s="1" t="n">
        <v>2.22339830126903</v>
      </c>
      <c r="D1191" s="1" t="e">
        <f aca="false">NA()</f>
        <v>#N/A</v>
      </c>
      <c r="E1191" s="8" t="n">
        <v>1.85829551427857E-006</v>
      </c>
      <c r="F1191" s="8" t="n">
        <v>1.20047444043052E-005</v>
      </c>
      <c r="G1191" s="2" t="s">
        <v>15</v>
      </c>
      <c r="H1191" s="1" t="n">
        <v>1.64822</v>
      </c>
      <c r="I1191" s="1" t="n">
        <v>1.615312</v>
      </c>
      <c r="J1191" s="1" t="n">
        <v>0.05604797</v>
      </c>
      <c r="K1191" s="1" t="n">
        <v>0.05088352</v>
      </c>
    </row>
    <row r="1192" customFormat="false" ht="13.8" hidden="false" customHeight="false" outlineLevel="0" collapsed="false">
      <c r="A1192" s="1" t="s">
        <v>1799</v>
      </c>
      <c r="B1192" s="1" t="n">
        <v>36.4305462085125</v>
      </c>
      <c r="C1192" s="1" t="n">
        <v>0</v>
      </c>
      <c r="D1192" s="1" t="e">
        <f aca="false">NA()</f>
        <v>#N/A</v>
      </c>
      <c r="E1192" s="8" t="n">
        <v>1.6796589063625E-005</v>
      </c>
      <c r="F1192" s="8" t="n">
        <v>9.4738835133942E-005</v>
      </c>
      <c r="G1192" s="2" t="s">
        <v>15</v>
      </c>
      <c r="H1192" s="1" t="n">
        <v>3.829096</v>
      </c>
      <c r="I1192" s="1" t="n">
        <v>5.789234</v>
      </c>
      <c r="J1192" s="1" t="n">
        <v>0</v>
      </c>
      <c r="K1192" s="1" t="n">
        <v>0</v>
      </c>
    </row>
    <row r="1193" customFormat="false" ht="13.8" hidden="false" customHeight="false" outlineLevel="0" collapsed="false">
      <c r="A1193" s="1" t="s">
        <v>1800</v>
      </c>
      <c r="B1193" s="1" t="n">
        <v>54.7978611109994</v>
      </c>
      <c r="C1193" s="1" t="n">
        <v>4.21408923067775</v>
      </c>
      <c r="D1193" s="1" t="e">
        <f aca="false">NA()</f>
        <v>#N/A</v>
      </c>
      <c r="E1193" s="1" t="n">
        <v>0.0105348619379444</v>
      </c>
      <c r="F1193" s="1" t="n">
        <v>0.0328445172006492</v>
      </c>
      <c r="G1193" s="2" t="s">
        <v>1801</v>
      </c>
      <c r="H1193" s="1" t="n">
        <v>1.248551</v>
      </c>
      <c r="I1193" s="1" t="n">
        <v>0.5113379</v>
      </c>
      <c r="J1193" s="8" t="n">
        <v>2.070197E-010</v>
      </c>
      <c r="K1193" s="1" t="n">
        <v>0.1015664</v>
      </c>
    </row>
    <row r="1194" customFormat="false" ht="13.8" hidden="false" customHeight="false" outlineLevel="0" collapsed="false">
      <c r="A1194" s="1" t="s">
        <v>1802</v>
      </c>
      <c r="B1194" s="1" t="n">
        <v>29.7216925467579</v>
      </c>
      <c r="C1194" s="1" t="n">
        <v>3.74550491980811</v>
      </c>
      <c r="D1194" s="1" t="e">
        <f aca="false">NA()</f>
        <v>#N/A</v>
      </c>
      <c r="E1194" s="1" t="n">
        <v>0.0164327811346179</v>
      </c>
      <c r="F1194" s="1" t="n">
        <v>0.0484004098245635</v>
      </c>
      <c r="G1194" s="2" t="s">
        <v>1803</v>
      </c>
      <c r="H1194" s="1" t="n">
        <v>1.180146</v>
      </c>
      <c r="I1194" s="1" t="n">
        <v>0.8973486</v>
      </c>
      <c r="J1194" s="1" t="n">
        <v>0.03540217</v>
      </c>
      <c r="K1194" s="1" t="n">
        <v>0.1569443</v>
      </c>
    </row>
    <row r="1195" customFormat="false" ht="13.8" hidden="false" customHeight="false" outlineLevel="0" collapsed="false">
      <c r="A1195" s="1" t="s">
        <v>1804</v>
      </c>
      <c r="B1195" s="1" t="n">
        <v>61.7953215066327</v>
      </c>
      <c r="C1195" s="1" t="n">
        <v>10.299346137685</v>
      </c>
      <c r="D1195" s="1" t="e">
        <f aca="false">NA()</f>
        <v>#N/A</v>
      </c>
      <c r="E1195" s="1" t="n">
        <v>0.00133577372196481</v>
      </c>
      <c r="F1195" s="1" t="n">
        <v>0.00521845912641898</v>
      </c>
      <c r="G1195" s="2" t="s">
        <v>1650</v>
      </c>
      <c r="H1195" s="1" t="n">
        <v>2.476487</v>
      </c>
      <c r="I1195" s="1" t="n">
        <v>2.196715</v>
      </c>
      <c r="J1195" s="1" t="n">
        <v>0.1696838</v>
      </c>
      <c r="K1195" s="1" t="n">
        <v>0.4104112</v>
      </c>
    </row>
    <row r="1196" customFormat="false" ht="13.8" hidden="false" customHeight="false" outlineLevel="0" collapsed="false">
      <c r="A1196" s="1" t="s">
        <v>1805</v>
      </c>
      <c r="B1196" s="1" t="n">
        <v>136.206943387317</v>
      </c>
      <c r="C1196" s="1" t="n">
        <v>2.28157514423411</v>
      </c>
      <c r="D1196" s="1" t="e">
        <f aca="false">NA()</f>
        <v>#N/A</v>
      </c>
      <c r="E1196" s="8" t="n">
        <v>3.65753445988473E-010</v>
      </c>
      <c r="F1196" s="8" t="n">
        <v>3.56942362973833E-009</v>
      </c>
      <c r="G1196" s="2" t="s">
        <v>1390</v>
      </c>
      <c r="H1196" s="1" t="n">
        <v>1.441013</v>
      </c>
      <c r="I1196" s="1" t="n">
        <v>2.312234</v>
      </c>
      <c r="J1196" s="1" t="n">
        <v>0.04302803</v>
      </c>
      <c r="K1196" s="1" t="n">
        <v>0.01264184</v>
      </c>
    </row>
    <row r="1197" customFormat="false" ht="13.8" hidden="false" customHeight="false" outlineLevel="0" collapsed="false">
      <c r="A1197" s="1" t="s">
        <v>1806</v>
      </c>
      <c r="B1197" s="1" t="n">
        <v>578.915795798785</v>
      </c>
      <c r="C1197" s="1" t="n">
        <v>4.38861975957298</v>
      </c>
      <c r="D1197" s="1" t="e">
        <f aca="false">NA()</f>
        <v>#N/A</v>
      </c>
      <c r="E1197" s="8" t="n">
        <v>4.45295208774793E-056</v>
      </c>
      <c r="F1197" s="8" t="n">
        <v>3.8024695340877E-054</v>
      </c>
      <c r="G1197" s="2" t="s">
        <v>15</v>
      </c>
      <c r="H1197" s="1" t="n">
        <v>11.7202</v>
      </c>
      <c r="I1197" s="1" t="n">
        <v>12.00925</v>
      </c>
      <c r="J1197" s="1" t="n">
        <v>0.05519285</v>
      </c>
      <c r="K1197" s="1" t="n">
        <v>0.07896789</v>
      </c>
    </row>
    <row r="1198" customFormat="false" ht="13.8" hidden="false" customHeight="false" outlineLevel="0" collapsed="false">
      <c r="A1198" s="1" t="s">
        <v>1807</v>
      </c>
      <c r="B1198" s="1" t="n">
        <v>124.014351220915</v>
      </c>
      <c r="C1198" s="1" t="n">
        <v>0</v>
      </c>
      <c r="D1198" s="1" t="e">
        <f aca="false">NA()</f>
        <v>#N/A</v>
      </c>
      <c r="E1198" s="8" t="n">
        <v>1.0031205861576E-016</v>
      </c>
      <c r="F1198" s="8" t="n">
        <v>1.60267158543712E-015</v>
      </c>
      <c r="G1198" s="2" t="s">
        <v>1808</v>
      </c>
      <c r="H1198" s="1" t="n">
        <v>14.56409</v>
      </c>
      <c r="I1198" s="1" t="n">
        <v>14.3107</v>
      </c>
      <c r="J1198" s="1" t="n">
        <v>0</v>
      </c>
      <c r="K1198" s="1" t="n">
        <v>0</v>
      </c>
    </row>
    <row r="1199" customFormat="false" ht="13.8" hidden="false" customHeight="false" outlineLevel="0" collapsed="false">
      <c r="A1199" s="1" t="s">
        <v>1809</v>
      </c>
      <c r="B1199" s="1" t="n">
        <v>88.142614693823</v>
      </c>
      <c r="C1199" s="1" t="n">
        <v>7.13877921467673</v>
      </c>
      <c r="D1199" s="1" t="e">
        <f aca="false">NA()</f>
        <v>#N/A</v>
      </c>
      <c r="E1199" s="8" t="n">
        <v>1.20426992715867E-006</v>
      </c>
      <c r="F1199" s="8" t="n">
        <v>7.99782129888898E-006</v>
      </c>
      <c r="G1199" s="2" t="s">
        <v>1810</v>
      </c>
      <c r="H1199" s="1" t="n">
        <v>3.560147</v>
      </c>
      <c r="I1199" s="1" t="n">
        <v>3.239112</v>
      </c>
      <c r="J1199" s="1" t="n">
        <v>0.1803566</v>
      </c>
      <c r="K1199" s="1" t="n">
        <v>0.2473431</v>
      </c>
    </row>
    <row r="1200" customFormat="false" ht="13.8" hidden="false" customHeight="false" outlineLevel="0" collapsed="false">
      <c r="A1200" s="1" t="s">
        <v>1811</v>
      </c>
      <c r="B1200" s="1" t="n">
        <v>121.180357756431</v>
      </c>
      <c r="C1200" s="1" t="n">
        <v>7.95642458333683</v>
      </c>
      <c r="D1200" s="1" t="e">
        <f aca="false">NA()</f>
        <v>#N/A</v>
      </c>
      <c r="E1200" s="8" t="n">
        <v>1.81240489502873E-009</v>
      </c>
      <c r="F1200" s="8" t="n">
        <v>1.65059574624718E-008</v>
      </c>
      <c r="G1200" s="2" t="s">
        <v>1812</v>
      </c>
      <c r="H1200" s="1" t="n">
        <v>4.466203</v>
      </c>
      <c r="I1200" s="1" t="n">
        <v>4.104054</v>
      </c>
      <c r="J1200" s="1" t="n">
        <v>0.332648</v>
      </c>
      <c r="K1200" s="1" t="n">
        <v>0.1062357</v>
      </c>
    </row>
    <row r="1201" customFormat="false" ht="13.8" hidden="false" customHeight="false" outlineLevel="0" collapsed="false">
      <c r="A1201" s="1" t="s">
        <v>1813</v>
      </c>
      <c r="B1201" s="1" t="n">
        <v>29.7984451768118</v>
      </c>
      <c r="C1201" s="1" t="n">
        <v>1.05352230766944</v>
      </c>
      <c r="D1201" s="1" t="e">
        <f aca="false">NA()</f>
        <v>#N/A</v>
      </c>
      <c r="E1201" s="1" t="n">
        <v>0.00140200806567904</v>
      </c>
      <c r="F1201" s="1" t="n">
        <v>0.00544639766828915</v>
      </c>
      <c r="G1201" s="2" t="s">
        <v>15</v>
      </c>
      <c r="H1201" s="1" t="n">
        <v>1.31722</v>
      </c>
      <c r="I1201" s="1" t="n">
        <v>1.402518</v>
      </c>
      <c r="J1201" s="1" t="n">
        <v>0</v>
      </c>
      <c r="K1201" s="1" t="n">
        <v>0.07056875</v>
      </c>
    </row>
    <row r="1202" customFormat="false" ht="13.8" hidden="false" customHeight="false" outlineLevel="0" collapsed="false">
      <c r="A1202" s="1" t="s">
        <v>1814</v>
      </c>
      <c r="B1202" s="1" t="n">
        <v>182.051510217711</v>
      </c>
      <c r="C1202" s="1" t="n">
        <v>0.584937996799796</v>
      </c>
      <c r="D1202" s="1" t="e">
        <f aca="false">NA()</f>
        <v>#N/A</v>
      </c>
      <c r="E1202" s="8" t="n">
        <v>1.947474395399E-022</v>
      </c>
      <c r="F1202" s="8" t="n">
        <v>4.4628246226202E-021</v>
      </c>
      <c r="G1202" s="2" t="s">
        <v>15</v>
      </c>
      <c r="H1202" s="1" t="n">
        <v>6.966923</v>
      </c>
      <c r="I1202" s="1" t="n">
        <v>5.209149</v>
      </c>
      <c r="J1202" s="1" t="n">
        <v>0.03611021</v>
      </c>
      <c r="K1202" s="1" t="n">
        <v>0</v>
      </c>
    </row>
    <row r="1203" customFormat="false" ht="13.8" hidden="false" customHeight="false" outlineLevel="0" collapsed="false">
      <c r="A1203" s="1" t="s">
        <v>1815</v>
      </c>
      <c r="B1203" s="1" t="n">
        <v>92.3276228960165</v>
      </c>
      <c r="C1203" s="1" t="n">
        <v>4.38861975957298</v>
      </c>
      <c r="D1203" s="1" t="e">
        <f aca="false">NA()</f>
        <v>#N/A</v>
      </c>
      <c r="E1203" s="8" t="n">
        <v>2.94954261546421E-008</v>
      </c>
      <c r="F1203" s="8" t="n">
        <v>2.38856272346389E-007</v>
      </c>
      <c r="G1203" s="2" t="s">
        <v>15</v>
      </c>
      <c r="H1203" s="1" t="n">
        <v>1.18856</v>
      </c>
      <c r="I1203" s="1" t="n">
        <v>0.7846751</v>
      </c>
      <c r="J1203" s="1" t="n">
        <v>0.02510097</v>
      </c>
      <c r="K1203" s="1" t="n">
        <v>0.04361808</v>
      </c>
    </row>
    <row r="1204" customFormat="false" ht="13.8" hidden="false" customHeight="false" outlineLevel="0" collapsed="false">
      <c r="A1204" s="1" t="s">
        <v>1816</v>
      </c>
      <c r="B1204" s="1" t="n">
        <v>50.5545040650888</v>
      </c>
      <c r="C1204" s="1" t="n">
        <v>1.11169915063451</v>
      </c>
      <c r="D1204" s="1" t="e">
        <f aca="false">NA()</f>
        <v>#N/A</v>
      </c>
      <c r="E1204" s="8" t="n">
        <v>5.49661213382873E-006</v>
      </c>
      <c r="F1204" s="8" t="n">
        <v>3.32388309971317E-005</v>
      </c>
      <c r="G1204" s="2" t="s">
        <v>696</v>
      </c>
      <c r="H1204" s="1" t="n">
        <v>1.212544</v>
      </c>
      <c r="I1204" s="1" t="n">
        <v>1.09329</v>
      </c>
      <c r="J1204" s="1" t="n">
        <v>0.02228533</v>
      </c>
      <c r="K1204" s="1" t="n">
        <v>0.019893</v>
      </c>
    </row>
    <row r="1205" customFormat="false" ht="13.8" hidden="false" customHeight="false" outlineLevel="0" collapsed="false">
      <c r="A1205" s="1" t="s">
        <v>1817</v>
      </c>
      <c r="B1205" s="1" t="n">
        <v>87.6022087987391</v>
      </c>
      <c r="C1205" s="1" t="n">
        <v>8.13412467938108</v>
      </c>
      <c r="D1205" s="1" t="e">
        <f aca="false">NA()</f>
        <v>#N/A</v>
      </c>
      <c r="E1205" s="8" t="n">
        <v>3.12707781429442E-006</v>
      </c>
      <c r="F1205" s="8" t="n">
        <v>1.95889088795443E-005</v>
      </c>
      <c r="G1205" s="2" t="s">
        <v>696</v>
      </c>
      <c r="H1205" s="1" t="n">
        <v>1.845955</v>
      </c>
      <c r="I1205" s="1" t="n">
        <v>1.965457</v>
      </c>
      <c r="J1205" s="1" t="n">
        <v>0.08905837</v>
      </c>
      <c r="K1205" s="1" t="n">
        <v>0.1987655</v>
      </c>
    </row>
    <row r="1206" customFormat="false" ht="13.8" hidden="false" customHeight="false" outlineLevel="0" collapsed="false">
      <c r="A1206" s="1" t="s">
        <v>1818</v>
      </c>
      <c r="B1206" s="1" t="n">
        <v>112.890231466805</v>
      </c>
      <c r="C1206" s="1" t="n">
        <v>0.526761153834718</v>
      </c>
      <c r="D1206" s="1" t="e">
        <f aca="false">NA()</f>
        <v>#N/A</v>
      </c>
      <c r="E1206" s="8" t="n">
        <v>3.33455330120464E-014</v>
      </c>
      <c r="F1206" s="8" t="n">
        <v>4.54443175433807E-013</v>
      </c>
      <c r="G1206" s="2" t="s">
        <v>884</v>
      </c>
      <c r="H1206" s="1" t="n">
        <v>2.92839</v>
      </c>
      <c r="I1206" s="1" t="n">
        <v>2.305775</v>
      </c>
      <c r="J1206" s="1" t="n">
        <v>0</v>
      </c>
      <c r="K1206" s="1" t="n">
        <v>0.01877642</v>
      </c>
    </row>
    <row r="1207" customFormat="false" ht="13.8" hidden="false" customHeight="false" outlineLevel="0" collapsed="false">
      <c r="A1207" s="1" t="s">
        <v>1819</v>
      </c>
      <c r="B1207" s="1" t="n">
        <v>35.1870272650686</v>
      </c>
      <c r="C1207" s="1" t="n">
        <v>1.05352230766944</v>
      </c>
      <c r="D1207" s="1" t="e">
        <f aca="false">NA()</f>
        <v>#N/A</v>
      </c>
      <c r="E1207" s="1" t="n">
        <v>0.00032612474313299</v>
      </c>
      <c r="F1207" s="1" t="n">
        <v>0.00145573548422064</v>
      </c>
      <c r="G1207" s="2" t="s">
        <v>466</v>
      </c>
      <c r="H1207" s="1" t="n">
        <v>0.4650481</v>
      </c>
      <c r="I1207" s="1" t="n">
        <v>0.6614083</v>
      </c>
      <c r="J1207" s="1" t="n">
        <v>0</v>
      </c>
      <c r="K1207" s="1" t="n">
        <v>0.02421286</v>
      </c>
    </row>
    <row r="1208" customFormat="false" ht="13.8" hidden="false" customHeight="false" outlineLevel="0" collapsed="false">
      <c r="A1208" s="1" t="s">
        <v>1820</v>
      </c>
      <c r="B1208" s="1" t="n">
        <v>191.643504294498</v>
      </c>
      <c r="C1208" s="1" t="n">
        <v>0.526761153834718</v>
      </c>
      <c r="D1208" s="1" t="e">
        <f aca="false">NA()</f>
        <v>#N/A</v>
      </c>
      <c r="E1208" s="8" t="n">
        <v>1.46726101689609E-023</v>
      </c>
      <c r="F1208" s="8" t="n">
        <v>3.59329454620839E-022</v>
      </c>
      <c r="G1208" s="2" t="s">
        <v>1821</v>
      </c>
      <c r="H1208" s="1" t="n">
        <v>12.72981</v>
      </c>
      <c r="I1208" s="1" t="n">
        <v>9.968379</v>
      </c>
      <c r="J1208" s="1" t="n">
        <v>0</v>
      </c>
      <c r="K1208" s="1" t="n">
        <v>0.05926835</v>
      </c>
    </row>
    <row r="1209" customFormat="false" ht="13.8" hidden="false" customHeight="false" outlineLevel="0" collapsed="false">
      <c r="A1209" s="1" t="s">
        <v>1822</v>
      </c>
      <c r="B1209" s="1" t="n">
        <v>444.913347972938</v>
      </c>
      <c r="C1209" s="1" t="n">
        <v>6.67019490380709</v>
      </c>
      <c r="D1209" s="1" t="e">
        <f aca="false">NA()</f>
        <v>#N/A</v>
      </c>
      <c r="E1209" s="8" t="n">
        <v>2.82033070832834E-041</v>
      </c>
      <c r="F1209" s="8" t="n">
        <v>1.44348440306855E-039</v>
      </c>
      <c r="G1209" s="2" t="s">
        <v>1113</v>
      </c>
      <c r="H1209" s="1" t="n">
        <v>7.915206</v>
      </c>
      <c r="I1209" s="1" t="n">
        <v>8.527801</v>
      </c>
      <c r="J1209" s="1" t="n">
        <v>0.09995656</v>
      </c>
      <c r="K1209" s="1" t="n">
        <v>0.0917913</v>
      </c>
    </row>
    <row r="1210" customFormat="false" ht="13.8" hidden="false" customHeight="false" outlineLevel="0" collapsed="false">
      <c r="A1210" s="1" t="s">
        <v>1823</v>
      </c>
      <c r="B1210" s="1" t="n">
        <v>62.7102886588174</v>
      </c>
      <c r="C1210" s="1" t="n">
        <v>10.997468253266</v>
      </c>
      <c r="D1210" s="1" t="e">
        <f aca="false">NA()</f>
        <v>#N/A</v>
      </c>
      <c r="E1210" s="1" t="n">
        <v>0.00100663188322173</v>
      </c>
      <c r="F1210" s="1" t="n">
        <v>0.00404510191686216</v>
      </c>
      <c r="G1210" s="2" t="s">
        <v>15</v>
      </c>
      <c r="H1210" s="1" t="n">
        <v>1.659965</v>
      </c>
      <c r="I1210" s="1" t="n">
        <v>2.130775</v>
      </c>
      <c r="J1210" s="1" t="n">
        <v>0.491433</v>
      </c>
      <c r="K1210" s="1" t="n">
        <v>0.05606754</v>
      </c>
    </row>
    <row r="1211" customFormat="false" ht="13.8" hidden="false" customHeight="false" outlineLevel="0" collapsed="false">
      <c r="A1211" s="1" t="s">
        <v>1824</v>
      </c>
      <c r="B1211" s="1" t="n">
        <v>305.080206064849</v>
      </c>
      <c r="C1211" s="1" t="n">
        <v>12.8136286537795</v>
      </c>
      <c r="D1211" s="1" t="e">
        <f aca="false">NA()</f>
        <v>#N/A</v>
      </c>
      <c r="E1211" s="8" t="n">
        <v>1.23813249649544E-023</v>
      </c>
      <c r="F1211" s="8" t="n">
        <v>3.04826717593176E-022</v>
      </c>
      <c r="G1211" s="2" t="s">
        <v>15</v>
      </c>
      <c r="H1211" s="1" t="n">
        <v>5.760992</v>
      </c>
      <c r="I1211" s="1" t="n">
        <v>5.874639</v>
      </c>
      <c r="J1211" s="1" t="n">
        <v>0.2194718</v>
      </c>
      <c r="K1211" s="1" t="n">
        <v>0.1733342</v>
      </c>
    </row>
    <row r="1212" customFormat="false" ht="13.8" hidden="false" customHeight="false" outlineLevel="0" collapsed="false">
      <c r="A1212" s="1" t="s">
        <v>1825</v>
      </c>
      <c r="B1212" s="1" t="n">
        <v>125.125906175295</v>
      </c>
      <c r="C1212" s="1" t="n">
        <v>4.74085038451246</v>
      </c>
      <c r="D1212" s="1" t="e">
        <f aca="false">NA()</f>
        <v>#N/A</v>
      </c>
      <c r="E1212" s="8" t="n">
        <v>3.53764502919989E-005</v>
      </c>
      <c r="F1212" s="1" t="n">
        <v>0.000189396211107915</v>
      </c>
      <c r="G1212" s="2" t="s">
        <v>1826</v>
      </c>
      <c r="H1212" s="1" t="n">
        <v>4.793883</v>
      </c>
      <c r="I1212" s="1" t="n">
        <v>2.472649</v>
      </c>
      <c r="J1212" s="1" t="n">
        <v>0</v>
      </c>
      <c r="K1212" s="1" t="n">
        <v>0.2070491</v>
      </c>
    </row>
    <row r="1213" customFormat="false" ht="13.8" hidden="false" customHeight="false" outlineLevel="0" collapsed="false">
      <c r="A1213" s="1" t="s">
        <v>1827</v>
      </c>
      <c r="B1213" s="1" t="n">
        <v>200.771845106255</v>
      </c>
      <c r="C1213" s="1" t="n">
        <v>10.5320535095453</v>
      </c>
      <c r="D1213" s="1" t="e">
        <f aca="false">NA()</f>
        <v>#N/A</v>
      </c>
      <c r="E1213" s="8" t="n">
        <v>1.84309195215037E-015</v>
      </c>
      <c r="F1213" s="8" t="n">
        <v>2.72218892832623E-014</v>
      </c>
      <c r="G1213" s="2" t="s">
        <v>1828</v>
      </c>
      <c r="H1213" s="1" t="n">
        <v>4.203075</v>
      </c>
      <c r="I1213" s="1" t="n">
        <v>3.847679</v>
      </c>
      <c r="J1213" s="1" t="n">
        <v>0.1693295</v>
      </c>
      <c r="K1213" s="1" t="n">
        <v>0.1666275</v>
      </c>
    </row>
    <row r="1214" customFormat="false" ht="13.8" hidden="false" customHeight="false" outlineLevel="0" collapsed="false">
      <c r="A1214" s="1" t="s">
        <v>1829</v>
      </c>
      <c r="B1214" s="1" t="n">
        <v>202.921129308715</v>
      </c>
      <c r="C1214" s="1" t="n">
        <v>2.22339830126903</v>
      </c>
      <c r="D1214" s="1" t="e">
        <f aca="false">NA()</f>
        <v>#N/A</v>
      </c>
      <c r="E1214" s="8" t="n">
        <v>2.97931248029827E-022</v>
      </c>
      <c r="F1214" s="8" t="n">
        <v>6.72760686661089E-021</v>
      </c>
      <c r="G1214" s="2" t="s">
        <v>1734</v>
      </c>
      <c r="H1214" s="1" t="n">
        <v>3.579015</v>
      </c>
      <c r="I1214" s="1" t="n">
        <v>3.519256</v>
      </c>
      <c r="J1214" s="1" t="n">
        <v>0.02498662</v>
      </c>
      <c r="K1214" s="1" t="n">
        <v>0.02243783</v>
      </c>
    </row>
    <row r="1215" customFormat="false" ht="13.8" hidden="false" customHeight="false" outlineLevel="0" collapsed="false">
      <c r="A1215" s="1" t="s">
        <v>1830</v>
      </c>
      <c r="B1215" s="1" t="n">
        <v>17.043905844282</v>
      </c>
      <c r="C1215" s="1" t="n">
        <v>0</v>
      </c>
      <c r="D1215" s="1" t="e">
        <f aca="false">NA()</f>
        <v>#N/A</v>
      </c>
      <c r="E1215" s="1" t="n">
        <v>0.0067077903512642</v>
      </c>
      <c r="F1215" s="1" t="n">
        <v>0.022032704636924</v>
      </c>
      <c r="G1215" s="2" t="s">
        <v>604</v>
      </c>
      <c r="H1215" s="1" t="n">
        <v>0.6177816</v>
      </c>
      <c r="I1215" s="1" t="n">
        <v>1.060063</v>
      </c>
      <c r="J1215" s="1" t="n">
        <v>0</v>
      </c>
      <c r="K1215" s="1" t="n">
        <v>0</v>
      </c>
    </row>
    <row r="1216" customFormat="false" ht="13.8" hidden="false" customHeight="false" outlineLevel="0" collapsed="false">
      <c r="A1216" s="1" t="s">
        <v>1831</v>
      </c>
      <c r="B1216" s="1" t="n">
        <v>158.961918702654</v>
      </c>
      <c r="C1216" s="1" t="n">
        <v>3.68732807684303</v>
      </c>
      <c r="D1216" s="1" t="e">
        <f aca="false">NA()</f>
        <v>#N/A</v>
      </c>
      <c r="E1216" s="8" t="n">
        <v>1.21854090210871E-015</v>
      </c>
      <c r="F1216" s="8" t="n">
        <v>1.82130049435861E-014</v>
      </c>
      <c r="G1216" s="2" t="s">
        <v>1832</v>
      </c>
      <c r="H1216" s="1" t="n">
        <v>5.22567</v>
      </c>
      <c r="I1216" s="1" t="n">
        <v>4.289981</v>
      </c>
      <c r="J1216" s="8" t="n">
        <v>3.963755E-020</v>
      </c>
      <c r="K1216" s="1" t="n">
        <v>0.1789779</v>
      </c>
    </row>
    <row r="1217" customFormat="false" ht="13.8" hidden="false" customHeight="false" outlineLevel="0" collapsed="false">
      <c r="A1217" s="1" t="s">
        <v>1833</v>
      </c>
      <c r="B1217" s="1" t="n">
        <v>56.2316928872243</v>
      </c>
      <c r="C1217" s="1" t="n">
        <v>5.32578838131226</v>
      </c>
      <c r="D1217" s="1" t="e">
        <f aca="false">NA()</f>
        <v>#N/A</v>
      </c>
      <c r="E1217" s="1" t="n">
        <v>0.000215799541884243</v>
      </c>
      <c r="F1217" s="1" t="n">
        <v>0.000995377304136716</v>
      </c>
      <c r="G1217" s="2" t="s">
        <v>15</v>
      </c>
      <c r="H1217" s="1" t="n">
        <v>1.473691</v>
      </c>
      <c r="I1217" s="1" t="n">
        <v>2.194648</v>
      </c>
      <c r="J1217" s="1" t="n">
        <v>0.04039551</v>
      </c>
      <c r="K1217" s="1" t="n">
        <v>0.2265996</v>
      </c>
    </row>
    <row r="1218" customFormat="false" ht="13.8" hidden="false" customHeight="false" outlineLevel="0" collapsed="false">
      <c r="A1218" s="1" t="s">
        <v>1834</v>
      </c>
      <c r="B1218" s="1" t="n">
        <v>352.023988471747</v>
      </c>
      <c r="C1218" s="1" t="n">
        <v>8.25047836531124</v>
      </c>
      <c r="D1218" s="1" t="e">
        <f aca="false">NA()</f>
        <v>#N/A</v>
      </c>
      <c r="E1218" s="8" t="n">
        <v>9.62417062769579E-019</v>
      </c>
      <c r="F1218" s="8" t="n">
        <v>1.76837323158607E-017</v>
      </c>
      <c r="G1218" s="2" t="s">
        <v>1835</v>
      </c>
      <c r="H1218" s="1" t="n">
        <v>10.32994</v>
      </c>
      <c r="I1218" s="1" t="n">
        <v>7.410674</v>
      </c>
      <c r="J1218" s="1" t="n">
        <v>0.1461732</v>
      </c>
      <c r="K1218" s="1" t="n">
        <v>0.190278</v>
      </c>
    </row>
    <row r="1219" customFormat="false" ht="13.8" hidden="false" customHeight="false" outlineLevel="0" collapsed="false">
      <c r="A1219" s="1" t="s">
        <v>1836</v>
      </c>
      <c r="B1219" s="1" t="n">
        <v>35.6414786369304</v>
      </c>
      <c r="C1219" s="1" t="n">
        <v>3.39327429486862</v>
      </c>
      <c r="D1219" s="1" t="e">
        <f aca="false">NA()</f>
        <v>#N/A</v>
      </c>
      <c r="E1219" s="1" t="n">
        <v>0.00350728106273741</v>
      </c>
      <c r="F1219" s="1" t="n">
        <v>0.0123852174561722</v>
      </c>
      <c r="G1219" s="2" t="s">
        <v>1837</v>
      </c>
      <c r="H1219" s="1" t="n">
        <v>1.784527</v>
      </c>
      <c r="I1219" s="1" t="n">
        <v>0.9138061</v>
      </c>
      <c r="J1219" s="1" t="n">
        <v>0.1543267</v>
      </c>
      <c r="K1219" s="1" t="n">
        <v>0.05687734</v>
      </c>
    </row>
    <row r="1220" customFormat="false" ht="13.8" hidden="false" customHeight="false" outlineLevel="0" collapsed="false">
      <c r="A1220" s="1" t="s">
        <v>1838</v>
      </c>
      <c r="B1220" s="1" t="n">
        <v>1305.50333534718</v>
      </c>
      <c r="C1220" s="1" t="n">
        <v>4.97355775637278</v>
      </c>
      <c r="D1220" s="1" t="e">
        <f aca="false">NA()</f>
        <v>#N/A</v>
      </c>
      <c r="E1220" s="8" t="n">
        <v>1.45035574472061E-059</v>
      </c>
      <c r="F1220" s="8" t="n">
        <v>1.38013470851727E-057</v>
      </c>
      <c r="G1220" s="2" t="s">
        <v>1839</v>
      </c>
      <c r="H1220" s="1" t="n">
        <v>7.390676</v>
      </c>
      <c r="I1220" s="1" t="n">
        <v>9.191198</v>
      </c>
      <c r="J1220" s="1" t="n">
        <v>0.02570688</v>
      </c>
      <c r="K1220" s="1" t="n">
        <v>0.02750747</v>
      </c>
    </row>
    <row r="1221" customFormat="false" ht="13.8" hidden="false" customHeight="false" outlineLevel="0" collapsed="false">
      <c r="A1221" s="1" t="s">
        <v>1840</v>
      </c>
      <c r="B1221" s="1" t="n">
        <v>31.7266733822789</v>
      </c>
      <c r="C1221" s="1" t="n">
        <v>0.526761153834718</v>
      </c>
      <c r="D1221" s="1" t="e">
        <f aca="false">NA()</f>
        <v>#N/A</v>
      </c>
      <c r="E1221" s="1" t="n">
        <v>0.000326607325346967</v>
      </c>
      <c r="F1221" s="1" t="n">
        <v>0.00145738188946421</v>
      </c>
      <c r="G1221" s="2" t="s">
        <v>15</v>
      </c>
      <c r="H1221" s="1" t="n">
        <v>0.8133963</v>
      </c>
      <c r="I1221" s="1" t="n">
        <v>0.7482354</v>
      </c>
      <c r="J1221" s="1" t="n">
        <v>0</v>
      </c>
      <c r="K1221" s="1" t="n">
        <v>0.02249946</v>
      </c>
    </row>
    <row r="1222" customFormat="false" ht="13.8" hidden="false" customHeight="false" outlineLevel="0" collapsed="false">
      <c r="A1222" s="1" t="s">
        <v>1841</v>
      </c>
      <c r="B1222" s="1" t="n">
        <v>154.700157870406</v>
      </c>
      <c r="C1222" s="1" t="n">
        <v>4.56315028846821</v>
      </c>
      <c r="D1222" s="1" t="e">
        <f aca="false">NA()</f>
        <v>#N/A</v>
      </c>
      <c r="E1222" s="8" t="n">
        <v>8.82693151811643E-015</v>
      </c>
      <c r="F1222" s="8" t="n">
        <v>1.253501535367E-013</v>
      </c>
      <c r="G1222" s="2" t="s">
        <v>1842</v>
      </c>
      <c r="H1222" s="1" t="n">
        <v>6.676212</v>
      </c>
      <c r="I1222" s="1" t="n">
        <v>6.137487</v>
      </c>
      <c r="J1222" s="1" t="n">
        <v>0.2205912</v>
      </c>
      <c r="K1222" s="1" t="n">
        <v>0.05766611</v>
      </c>
    </row>
    <row r="1223" customFormat="false" ht="13.8" hidden="false" customHeight="false" outlineLevel="0" collapsed="false">
      <c r="A1223" s="1" t="s">
        <v>1843</v>
      </c>
      <c r="B1223" s="1" t="n">
        <v>49.0131764945979</v>
      </c>
      <c r="C1223" s="1" t="n">
        <v>4.27226607364282</v>
      </c>
      <c r="D1223" s="1" t="e">
        <f aca="false">NA()</f>
        <v>#N/A</v>
      </c>
      <c r="E1223" s="1" t="n">
        <v>0.00307578285219831</v>
      </c>
      <c r="F1223" s="1" t="n">
        <v>0.0110088327565611</v>
      </c>
      <c r="G1223" s="2" t="s">
        <v>1844</v>
      </c>
      <c r="H1223" s="1" t="n">
        <v>3.54163</v>
      </c>
      <c r="I1223" s="1" t="n">
        <v>1.685029</v>
      </c>
      <c r="J1223" s="1" t="n">
        <v>0.06475946</v>
      </c>
      <c r="K1223" s="1" t="n">
        <v>0.2751633</v>
      </c>
    </row>
    <row r="1224" customFormat="false" ht="13.8" hidden="false" customHeight="false" outlineLevel="0" collapsed="false">
      <c r="A1224" s="1" t="s">
        <v>1845</v>
      </c>
      <c r="B1224" s="1" t="n">
        <v>310.382833629883</v>
      </c>
      <c r="C1224" s="1" t="n">
        <v>12.9331519068586</v>
      </c>
      <c r="D1224" s="1" t="e">
        <f aca="false">NA()</f>
        <v>#N/A</v>
      </c>
      <c r="E1224" s="8" t="n">
        <v>9.76514159505948E-024</v>
      </c>
      <c r="F1224" s="8" t="n">
        <v>2.41700289563757E-022</v>
      </c>
      <c r="G1224" s="2" t="s">
        <v>34</v>
      </c>
      <c r="H1224" s="1" t="n">
        <v>4.584723</v>
      </c>
      <c r="I1224" s="1" t="n">
        <v>4.516986</v>
      </c>
      <c r="J1224" s="1" t="n">
        <v>0.07275349</v>
      </c>
      <c r="K1224" s="1" t="n">
        <v>0.2261596</v>
      </c>
    </row>
    <row r="1225" customFormat="false" ht="13.8" hidden="false" customHeight="false" outlineLevel="0" collapsed="false">
      <c r="A1225" s="1" t="s">
        <v>1846</v>
      </c>
      <c r="B1225" s="1" t="n">
        <v>599.822222462462</v>
      </c>
      <c r="C1225" s="1" t="n">
        <v>3.27692060893847</v>
      </c>
      <c r="D1225" s="1" t="e">
        <f aca="false">NA()</f>
        <v>#N/A</v>
      </c>
      <c r="E1225" s="8" t="n">
        <v>9.04676040725275E-060</v>
      </c>
      <c r="F1225" s="8" t="n">
        <v>8.68515764659599E-058</v>
      </c>
      <c r="G1225" s="2" t="s">
        <v>1847</v>
      </c>
      <c r="H1225" s="1" t="n">
        <v>11.90854</v>
      </c>
      <c r="I1225" s="1" t="n">
        <v>14.29993</v>
      </c>
      <c r="J1225" s="1" t="n">
        <v>0.04350985</v>
      </c>
      <c r="K1225" s="1" t="n">
        <v>0.07741351</v>
      </c>
    </row>
    <row r="1226" customFormat="false" ht="13.8" hidden="false" customHeight="false" outlineLevel="0" collapsed="false">
      <c r="A1226" s="1" t="s">
        <v>1848</v>
      </c>
      <c r="B1226" s="1" t="n">
        <v>158.485926059748</v>
      </c>
      <c r="C1226" s="1" t="n">
        <v>1.05352230766944</v>
      </c>
      <c r="D1226" s="1" t="e">
        <f aca="false">NA()</f>
        <v>#N/A</v>
      </c>
      <c r="E1226" s="8" t="n">
        <v>1.78252442433122E-014</v>
      </c>
      <c r="F1226" s="8" t="n">
        <v>2.47925996764354E-013</v>
      </c>
      <c r="G1226" s="2" t="s">
        <v>15</v>
      </c>
      <c r="H1226" s="1" t="n">
        <v>1.856647</v>
      </c>
      <c r="I1226" s="1" t="n">
        <v>2.790953</v>
      </c>
      <c r="J1226" s="1" t="n">
        <v>0</v>
      </c>
      <c r="K1226" s="1" t="n">
        <v>0.02199833</v>
      </c>
    </row>
    <row r="1227" customFormat="false" ht="13.8" hidden="false" customHeight="false" outlineLevel="0" collapsed="false">
      <c r="A1227" s="1" t="s">
        <v>1849</v>
      </c>
      <c r="B1227" s="1" t="n">
        <v>229.759681440441</v>
      </c>
      <c r="C1227" s="1" t="n">
        <v>0</v>
      </c>
      <c r="D1227" s="1" t="e">
        <f aca="false">NA()</f>
        <v>#N/A</v>
      </c>
      <c r="E1227" s="8" t="n">
        <v>2.21206849559814E-029</v>
      </c>
      <c r="F1227" s="8" t="n">
        <v>7.10687233798655E-028</v>
      </c>
      <c r="G1227" s="2" t="s">
        <v>1850</v>
      </c>
      <c r="H1227" s="1" t="n">
        <v>5.825026</v>
      </c>
      <c r="I1227" s="1" t="n">
        <v>5.979384</v>
      </c>
      <c r="J1227" s="1" t="n">
        <v>0</v>
      </c>
      <c r="K1227" s="1" t="n">
        <v>0</v>
      </c>
    </row>
    <row r="1228" customFormat="false" ht="13.8" hidden="false" customHeight="false" outlineLevel="0" collapsed="false">
      <c r="A1228" s="1" t="s">
        <v>1851</v>
      </c>
      <c r="B1228" s="1" t="n">
        <v>164.012747106483</v>
      </c>
      <c r="C1228" s="1" t="n">
        <v>0.526761153834718</v>
      </c>
      <c r="D1228" s="1" t="e">
        <f aca="false">NA()</f>
        <v>#N/A</v>
      </c>
      <c r="E1228" s="8" t="n">
        <v>2.26990806600903E-020</v>
      </c>
      <c r="F1228" s="8" t="n">
        <v>4.60351542712044E-019</v>
      </c>
      <c r="G1228" s="2" t="s">
        <v>82</v>
      </c>
      <c r="H1228" s="1" t="n">
        <v>6.686195</v>
      </c>
      <c r="I1228" s="1" t="n">
        <v>6.20612</v>
      </c>
      <c r="J1228" s="1" t="n">
        <v>0</v>
      </c>
      <c r="K1228" s="1" t="n">
        <v>0.04189671</v>
      </c>
    </row>
    <row r="1229" customFormat="false" ht="13.8" hidden="false" customHeight="false" outlineLevel="0" collapsed="false">
      <c r="A1229" s="1" t="s">
        <v>1852</v>
      </c>
      <c r="B1229" s="1" t="n">
        <v>406.787968933827</v>
      </c>
      <c r="C1229" s="1" t="n">
        <v>2.10704461533887</v>
      </c>
      <c r="D1229" s="1" t="e">
        <f aca="false">NA()</f>
        <v>#N/A</v>
      </c>
      <c r="E1229" s="8" t="n">
        <v>1.54245163193186E-043</v>
      </c>
      <c r="F1229" s="8" t="n">
        <v>8.59983041315412E-042</v>
      </c>
      <c r="G1229" s="2" t="s">
        <v>82</v>
      </c>
      <c r="H1229" s="1" t="n">
        <v>11.09055</v>
      </c>
      <c r="I1229" s="1" t="n">
        <v>10.24321</v>
      </c>
      <c r="J1229" s="1" t="n">
        <v>0</v>
      </c>
      <c r="K1229" s="1" t="n">
        <v>0.08882857</v>
      </c>
    </row>
    <row r="1230" customFormat="false" ht="13.8" hidden="false" customHeight="false" outlineLevel="0" collapsed="false">
      <c r="A1230" s="1" t="s">
        <v>1853</v>
      </c>
      <c r="B1230" s="1" t="n">
        <v>260.967490198679</v>
      </c>
      <c r="C1230" s="1" t="n">
        <v>4.38861975957298</v>
      </c>
      <c r="D1230" s="1" t="e">
        <f aca="false">NA()</f>
        <v>#N/A</v>
      </c>
      <c r="E1230" s="8" t="n">
        <v>8.82373461776398E-026</v>
      </c>
      <c r="F1230" s="8" t="n">
        <v>2.40202487090456E-024</v>
      </c>
      <c r="G1230" s="2" t="s">
        <v>15</v>
      </c>
      <c r="H1230" s="1" t="n">
        <v>7.184815</v>
      </c>
      <c r="I1230" s="1" t="n">
        <v>6.119132</v>
      </c>
      <c r="J1230" s="1" t="n">
        <v>0.07073882</v>
      </c>
      <c r="K1230" s="1" t="n">
        <v>0.1007588</v>
      </c>
    </row>
    <row r="1231" customFormat="false" ht="13.8" hidden="false" customHeight="false" outlineLevel="0" collapsed="false">
      <c r="A1231" s="1" t="s">
        <v>1854</v>
      </c>
      <c r="B1231" s="1" t="n">
        <v>389.06855572069</v>
      </c>
      <c r="C1231" s="1" t="n">
        <v>34.6403737657142</v>
      </c>
      <c r="D1231" s="1" t="e">
        <f aca="false">NA()</f>
        <v>#N/A</v>
      </c>
      <c r="E1231" s="8" t="n">
        <v>6.30202186054746E-021</v>
      </c>
      <c r="F1231" s="8" t="n">
        <v>1.3108609445699E-019</v>
      </c>
      <c r="G1231" s="2" t="s">
        <v>15</v>
      </c>
      <c r="H1231" s="1" t="n">
        <v>6.449471</v>
      </c>
      <c r="I1231" s="1" t="n">
        <v>6.082181</v>
      </c>
      <c r="J1231" s="1" t="n">
        <v>0.3735649</v>
      </c>
      <c r="K1231" s="1" t="n">
        <v>0.4892329</v>
      </c>
    </row>
    <row r="1232" customFormat="false" ht="13.8" hidden="false" customHeight="false" outlineLevel="0" collapsed="false">
      <c r="A1232" s="1" t="s">
        <v>1855</v>
      </c>
      <c r="B1232" s="1" t="n">
        <v>179.377086421796</v>
      </c>
      <c r="C1232" s="1" t="n">
        <v>3.33509745190354</v>
      </c>
      <c r="D1232" s="1" t="e">
        <f aca="false">NA()</f>
        <v>#N/A</v>
      </c>
      <c r="E1232" s="8" t="n">
        <v>1.73213108752672E-018</v>
      </c>
      <c r="F1232" s="8" t="n">
        <v>3.12950566030927E-017</v>
      </c>
      <c r="G1232" s="2" t="s">
        <v>1856</v>
      </c>
      <c r="H1232" s="1" t="n">
        <v>5.377336</v>
      </c>
      <c r="I1232" s="1" t="n">
        <v>7.270946</v>
      </c>
      <c r="J1232" s="1" t="n">
        <v>0.1140824</v>
      </c>
      <c r="K1232" s="1" t="n">
        <v>0.07140522</v>
      </c>
    </row>
    <row r="1233" customFormat="false" ht="13.8" hidden="false" customHeight="false" outlineLevel="0" collapsed="false">
      <c r="A1233" s="1" t="s">
        <v>1857</v>
      </c>
      <c r="B1233" s="1" t="n">
        <v>385.556127963598</v>
      </c>
      <c r="C1233" s="1" t="n">
        <v>3.97821229166842</v>
      </c>
      <c r="D1233" s="1" t="e">
        <f aca="false">NA()</f>
        <v>#N/A</v>
      </c>
      <c r="E1233" s="8" t="n">
        <v>1.13907500553011E-011</v>
      </c>
      <c r="F1233" s="8" t="n">
        <v>1.27322924059409E-010</v>
      </c>
      <c r="G1233" s="2" t="s">
        <v>1858</v>
      </c>
      <c r="H1233" s="1" t="n">
        <v>15.94611</v>
      </c>
      <c r="I1233" s="1" t="n">
        <v>9.647465</v>
      </c>
      <c r="J1233" s="1" t="n">
        <v>0.1674287</v>
      </c>
      <c r="K1233" s="1" t="n">
        <v>0.04413201</v>
      </c>
    </row>
    <row r="1234" customFormat="false" ht="13.8" hidden="false" customHeight="false" outlineLevel="0" collapsed="false">
      <c r="A1234" s="1" t="s">
        <v>1859</v>
      </c>
      <c r="B1234" s="1" t="n">
        <v>451.950753425952</v>
      </c>
      <c r="C1234" s="1" t="n">
        <v>6.67019490380709</v>
      </c>
      <c r="D1234" s="1" t="e">
        <f aca="false">NA()</f>
        <v>#N/A</v>
      </c>
      <c r="E1234" s="8" t="n">
        <v>6.3970342150634E-042</v>
      </c>
      <c r="F1234" s="8" t="n">
        <v>3.35885701043029E-040</v>
      </c>
      <c r="G1234" s="2" t="s">
        <v>86</v>
      </c>
      <c r="H1234" s="1" t="n">
        <v>10.37776</v>
      </c>
      <c r="I1234" s="1" t="n">
        <v>11.23751</v>
      </c>
      <c r="J1234" s="1" t="n">
        <v>0.1233727</v>
      </c>
      <c r="K1234" s="1" t="n">
        <v>0.1090959</v>
      </c>
    </row>
    <row r="1235" customFormat="false" ht="13.8" hidden="false" customHeight="false" outlineLevel="0" collapsed="false">
      <c r="A1235" s="1" t="s">
        <v>1860</v>
      </c>
      <c r="B1235" s="1" t="n">
        <v>38.1469203101549</v>
      </c>
      <c r="C1235" s="1" t="n">
        <v>0</v>
      </c>
      <c r="D1235" s="1" t="e">
        <f aca="false">NA()</f>
        <v>#N/A</v>
      </c>
      <c r="E1235" s="8" t="n">
        <v>1.03121661939094E-005</v>
      </c>
      <c r="F1235" s="8" t="n">
        <v>5.99569039287166E-005</v>
      </c>
      <c r="G1235" s="2" t="s">
        <v>128</v>
      </c>
      <c r="H1235" s="1" t="n">
        <v>2.934624</v>
      </c>
      <c r="I1235" s="1" t="n">
        <v>3.382741</v>
      </c>
      <c r="J1235" s="1" t="n">
        <v>0</v>
      </c>
      <c r="K1235" s="1" t="n">
        <v>0</v>
      </c>
    </row>
    <row r="1236" customFormat="false" ht="13.8" hidden="false" customHeight="false" outlineLevel="0" collapsed="false">
      <c r="A1236" s="1" t="s">
        <v>1861</v>
      </c>
      <c r="B1236" s="1" t="n">
        <v>29.5773891798186</v>
      </c>
      <c r="C1236" s="1" t="n">
        <v>1.11169915063451</v>
      </c>
      <c r="D1236" s="1" t="e">
        <f aca="false">NA()</f>
        <v>#N/A</v>
      </c>
      <c r="E1236" s="1" t="n">
        <v>0.00157067032424037</v>
      </c>
      <c r="F1236" s="1" t="n">
        <v>0.00603227380178432</v>
      </c>
      <c r="G1236" s="2" t="s">
        <v>15</v>
      </c>
      <c r="H1236" s="1" t="n">
        <v>1.651947</v>
      </c>
      <c r="I1236" s="1" t="n">
        <v>0.9592554</v>
      </c>
      <c r="J1236" s="1" t="n">
        <v>0.05490946</v>
      </c>
      <c r="K1236" s="1" t="n">
        <v>0.04420306</v>
      </c>
    </row>
    <row r="1237" customFormat="false" ht="13.8" hidden="false" customHeight="false" outlineLevel="0" collapsed="false">
      <c r="A1237" s="1" t="s">
        <v>1862</v>
      </c>
      <c r="B1237" s="1" t="n">
        <v>22.4232860393706</v>
      </c>
      <c r="C1237" s="1" t="n">
        <v>0</v>
      </c>
      <c r="D1237" s="1" t="e">
        <f aca="false">NA()</f>
        <v>#N/A</v>
      </c>
      <c r="E1237" s="1" t="n">
        <v>0.00127463968410552</v>
      </c>
      <c r="F1237" s="1" t="n">
        <v>0.00500009466991538</v>
      </c>
      <c r="G1237" s="2" t="s">
        <v>535</v>
      </c>
      <c r="H1237" s="1" t="n">
        <v>0.6572221</v>
      </c>
      <c r="I1237" s="1" t="n">
        <v>0.9413583</v>
      </c>
      <c r="J1237" s="1" t="n">
        <v>0</v>
      </c>
      <c r="K1237" s="1" t="n">
        <v>0</v>
      </c>
    </row>
    <row r="1238" customFormat="false" ht="13.8" hidden="false" customHeight="false" outlineLevel="0" collapsed="false">
      <c r="A1238" s="1" t="s">
        <v>1863</v>
      </c>
      <c r="B1238" s="1" t="n">
        <v>315.713066874423</v>
      </c>
      <c r="C1238" s="1" t="n">
        <v>1.63846030446923</v>
      </c>
      <c r="D1238" s="1" t="e">
        <f aca="false">NA()</f>
        <v>#N/A</v>
      </c>
      <c r="E1238" s="8" t="n">
        <v>2.70558872875411E-035</v>
      </c>
      <c r="F1238" s="8" t="n">
        <v>1.1113120083461E-033</v>
      </c>
      <c r="G1238" s="2" t="s">
        <v>1283</v>
      </c>
      <c r="H1238" s="1" t="n">
        <v>9.136614</v>
      </c>
      <c r="I1238" s="1" t="n">
        <v>9.723653</v>
      </c>
      <c r="J1238" s="1" t="n">
        <v>0.02781914</v>
      </c>
      <c r="K1238" s="1" t="n">
        <v>0.04712095</v>
      </c>
    </row>
    <row r="1239" customFormat="false" ht="13.8" hidden="false" customHeight="false" outlineLevel="0" collapsed="false">
      <c r="A1239" s="1" t="s">
        <v>1864</v>
      </c>
      <c r="B1239" s="1" t="n">
        <v>38.6965280984072</v>
      </c>
      <c r="C1239" s="1" t="n">
        <v>5.03173459933785</v>
      </c>
      <c r="D1239" s="1" t="e">
        <f aca="false">NA()</f>
        <v>#N/A</v>
      </c>
      <c r="E1239" s="1" t="n">
        <v>0.00511391818404408</v>
      </c>
      <c r="F1239" s="1" t="n">
        <v>0.0173270889792259</v>
      </c>
      <c r="G1239" s="2" t="s">
        <v>424</v>
      </c>
      <c r="H1239" s="1" t="n">
        <v>1.229553</v>
      </c>
      <c r="I1239" s="1" t="n">
        <v>1.304977</v>
      </c>
      <c r="J1239" s="1" t="n">
        <v>0.1652731</v>
      </c>
      <c r="K1239" s="1" t="n">
        <v>0.1066747</v>
      </c>
    </row>
    <row r="1240" customFormat="false" ht="13.8" hidden="false" customHeight="false" outlineLevel="0" collapsed="false">
      <c r="A1240" s="1" t="s">
        <v>1865</v>
      </c>
      <c r="B1240" s="1" t="n">
        <v>278.521058773833</v>
      </c>
      <c r="C1240" s="1" t="n">
        <v>2.75015945510375</v>
      </c>
      <c r="D1240" s="1" t="e">
        <f aca="false">NA()</f>
        <v>#N/A</v>
      </c>
      <c r="E1240" s="8" t="n">
        <v>1.18748181448477E-029</v>
      </c>
      <c r="F1240" s="8" t="n">
        <v>3.86485430272981E-028</v>
      </c>
      <c r="G1240" s="2" t="s">
        <v>1866</v>
      </c>
      <c r="H1240" s="1" t="n">
        <v>3.433703</v>
      </c>
      <c r="I1240" s="1" t="n">
        <v>3.440729</v>
      </c>
      <c r="J1240" s="1" t="n">
        <v>0.0199067</v>
      </c>
      <c r="K1240" s="1" t="n">
        <v>0.02668827</v>
      </c>
    </row>
    <row r="1241" customFormat="false" ht="13.8" hidden="false" customHeight="false" outlineLevel="0" collapsed="false">
      <c r="A1241" s="1" t="s">
        <v>1867</v>
      </c>
      <c r="B1241" s="1" t="n">
        <v>959.101534899509</v>
      </c>
      <c r="C1241" s="1" t="n">
        <v>6.72837174677217</v>
      </c>
      <c r="D1241" s="1" t="e">
        <f aca="false">NA()</f>
        <v>#N/A</v>
      </c>
      <c r="E1241" s="8" t="n">
        <v>7.16667508693618E-083</v>
      </c>
      <c r="F1241" s="8" t="n">
        <v>1.2502765585806E-080</v>
      </c>
      <c r="G1241" s="2" t="s">
        <v>1868</v>
      </c>
      <c r="H1241" s="1" t="n">
        <v>10.80693</v>
      </c>
      <c r="I1241" s="1" t="n">
        <v>11.9468</v>
      </c>
      <c r="J1241" s="1" t="n">
        <v>0.07558066</v>
      </c>
      <c r="K1241" s="1" t="n">
        <v>0.0456835</v>
      </c>
    </row>
    <row r="1242" customFormat="false" ht="13.8" hidden="false" customHeight="false" outlineLevel="0" collapsed="false">
      <c r="A1242" s="1" t="s">
        <v>1869</v>
      </c>
      <c r="B1242" s="1" t="n">
        <v>1185.88898391699</v>
      </c>
      <c r="C1242" s="1" t="n">
        <v>7.08060237171165</v>
      </c>
      <c r="D1242" s="1" t="e">
        <f aca="false">NA()</f>
        <v>#N/A</v>
      </c>
      <c r="E1242" s="8" t="n">
        <v>9.32671289400588E-097</v>
      </c>
      <c r="F1242" s="8" t="n">
        <v>2.07289388149039E-094</v>
      </c>
      <c r="G1242" s="2" t="s">
        <v>1870</v>
      </c>
      <c r="H1242" s="1" t="n">
        <v>19.49314</v>
      </c>
      <c r="I1242" s="1" t="n">
        <v>22.7215</v>
      </c>
      <c r="J1242" s="1" t="n">
        <v>0.06442562</v>
      </c>
      <c r="K1242" s="1" t="n">
        <v>0.1259528</v>
      </c>
    </row>
    <row r="1243" customFormat="false" ht="13.8" hidden="false" customHeight="false" outlineLevel="0" collapsed="false">
      <c r="A1243" s="1" t="s">
        <v>1871</v>
      </c>
      <c r="B1243" s="1" t="n">
        <v>145.676175368208</v>
      </c>
      <c r="C1243" s="1" t="n">
        <v>0</v>
      </c>
      <c r="D1243" s="1" t="e">
        <f aca="false">NA()</f>
        <v>#N/A</v>
      </c>
      <c r="E1243" s="8" t="n">
        <v>2.109218184127E-019</v>
      </c>
      <c r="F1243" s="8" t="n">
        <v>4.02837085678264E-018</v>
      </c>
      <c r="G1243" s="2" t="s">
        <v>1872</v>
      </c>
      <c r="H1243" s="1" t="n">
        <v>6.57864</v>
      </c>
      <c r="I1243" s="1" t="n">
        <v>6.652531</v>
      </c>
      <c r="J1243" s="1" t="n">
        <v>0</v>
      </c>
      <c r="K1243" s="1" t="n">
        <v>0</v>
      </c>
    </row>
    <row r="1244" customFormat="false" ht="13.8" hidden="false" customHeight="false" outlineLevel="0" collapsed="false">
      <c r="A1244" s="1" t="s">
        <v>1873</v>
      </c>
      <c r="B1244" s="1" t="n">
        <v>192.558471446683</v>
      </c>
      <c r="C1244" s="1" t="n">
        <v>3.50962798079878</v>
      </c>
      <c r="D1244" s="1" t="e">
        <f aca="false">NA()</f>
        <v>#N/A</v>
      </c>
      <c r="E1244" s="8" t="n">
        <v>8.2832607078791E-020</v>
      </c>
      <c r="F1244" s="8" t="n">
        <v>1.63195826782009E-018</v>
      </c>
      <c r="G1244" s="2" t="s">
        <v>403</v>
      </c>
      <c r="H1244" s="1" t="n">
        <v>5.115048</v>
      </c>
      <c r="I1244" s="1" t="n">
        <v>4.511703</v>
      </c>
      <c r="J1244" s="1" t="n">
        <v>0.1329555</v>
      </c>
      <c r="K1244" s="8" t="n">
        <v>3.032947E-089</v>
      </c>
    </row>
    <row r="1245" customFormat="false" ht="13.8" hidden="false" customHeight="false" outlineLevel="0" collapsed="false">
      <c r="A1245" s="1" t="s">
        <v>1874</v>
      </c>
      <c r="B1245" s="1" t="n">
        <v>41.9266240910354</v>
      </c>
      <c r="C1245" s="1" t="n">
        <v>0</v>
      </c>
      <c r="D1245" s="1" t="e">
        <f aca="false">NA()</f>
        <v>#N/A</v>
      </c>
      <c r="E1245" s="8" t="n">
        <v>3.47363257577713E-006</v>
      </c>
      <c r="F1245" s="8" t="n">
        <v>2.15600427412762E-005</v>
      </c>
      <c r="G1245" s="2" t="s">
        <v>1875</v>
      </c>
      <c r="H1245" s="1" t="n">
        <v>3.662342</v>
      </c>
      <c r="I1245" s="1" t="n">
        <v>2.659374</v>
      </c>
      <c r="J1245" s="1" t="n">
        <v>0</v>
      </c>
      <c r="K1245" s="1" t="n">
        <v>0</v>
      </c>
    </row>
    <row r="1246" customFormat="false" ht="13.8" hidden="false" customHeight="false" outlineLevel="0" collapsed="false">
      <c r="A1246" s="1" t="s">
        <v>1876</v>
      </c>
      <c r="B1246" s="1" t="n">
        <v>159.250525436532</v>
      </c>
      <c r="C1246" s="1" t="n">
        <v>1.16987599359959</v>
      </c>
      <c r="D1246" s="1" t="e">
        <f aca="false">NA()</f>
        <v>#N/A</v>
      </c>
      <c r="E1246" s="8" t="n">
        <v>7.35062834019617E-019</v>
      </c>
      <c r="F1246" s="8" t="n">
        <v>1.3621961108568E-017</v>
      </c>
      <c r="G1246" s="2" t="s">
        <v>1877</v>
      </c>
      <c r="H1246" s="1" t="n">
        <v>13.51472</v>
      </c>
      <c r="I1246" s="1" t="n">
        <v>12.26097</v>
      </c>
      <c r="J1246" s="1" t="n">
        <v>0.18978</v>
      </c>
      <c r="K1246" s="1" t="n">
        <v>0</v>
      </c>
    </row>
    <row r="1247" customFormat="false" ht="13.8" hidden="false" customHeight="false" outlineLevel="0" collapsed="false">
      <c r="A1247" s="1" t="s">
        <v>1878</v>
      </c>
      <c r="B1247" s="1" t="n">
        <v>120.744310170906</v>
      </c>
      <c r="C1247" s="1" t="n">
        <v>13.5180899036584</v>
      </c>
      <c r="D1247" s="1" t="e">
        <f aca="false">NA()</f>
        <v>#N/A</v>
      </c>
      <c r="E1247" s="8" t="n">
        <v>4.70756024271945E-007</v>
      </c>
      <c r="F1247" s="8" t="n">
        <v>3.29997023797804E-006</v>
      </c>
      <c r="G1247" s="2" t="s">
        <v>82</v>
      </c>
      <c r="H1247" s="1" t="n">
        <v>0.9902938</v>
      </c>
      <c r="I1247" s="1" t="n">
        <v>1.483181</v>
      </c>
      <c r="J1247" s="1" t="n">
        <v>0.05630788</v>
      </c>
      <c r="K1247" s="1" t="n">
        <v>0.154835</v>
      </c>
    </row>
    <row r="1248" customFormat="false" ht="13.8" hidden="false" customHeight="false" outlineLevel="0" collapsed="false">
      <c r="A1248" s="1" t="s">
        <v>1879</v>
      </c>
      <c r="B1248" s="1" t="n">
        <v>1315.7831761707</v>
      </c>
      <c r="C1248" s="1" t="n">
        <v>38.2663554324431</v>
      </c>
      <c r="D1248" s="1" t="e">
        <f aca="false">NA()</f>
        <v>#N/A</v>
      </c>
      <c r="E1248" s="8" t="n">
        <v>2.48158040733284E-075</v>
      </c>
      <c r="F1248" s="8" t="n">
        <v>3.57888011722415E-073</v>
      </c>
      <c r="G1248" s="2" t="s">
        <v>141</v>
      </c>
      <c r="H1248" s="1" t="n">
        <v>6.985032</v>
      </c>
      <c r="I1248" s="1" t="n">
        <v>8.1331</v>
      </c>
      <c r="J1248" s="1" t="n">
        <v>0.1756776</v>
      </c>
      <c r="K1248" s="1" t="n">
        <v>0.1672514</v>
      </c>
    </row>
    <row r="1249" customFormat="false" ht="13.8" hidden="false" customHeight="false" outlineLevel="0" collapsed="false">
      <c r="A1249" s="1" t="s">
        <v>1880</v>
      </c>
      <c r="B1249" s="1" t="n">
        <v>98.572823292741</v>
      </c>
      <c r="C1249" s="1" t="n">
        <v>39.2035240541824</v>
      </c>
      <c r="D1249" s="1" t="e">
        <f aca="false">NA()</f>
        <v>#N/A</v>
      </c>
      <c r="E1249" s="1" t="n">
        <v>0.0147722712106852</v>
      </c>
      <c r="F1249" s="1" t="n">
        <v>0.0441548847195582</v>
      </c>
      <c r="G1249" s="2" t="s">
        <v>1129</v>
      </c>
      <c r="H1249" s="1" t="n">
        <v>1.046036</v>
      </c>
      <c r="I1249" s="1" t="n">
        <v>1.152813</v>
      </c>
      <c r="J1249" s="1" t="n">
        <v>0.3277092</v>
      </c>
      <c r="K1249" s="1" t="n">
        <v>0.3585963</v>
      </c>
    </row>
    <row r="1250" customFormat="false" ht="13.8" hidden="false" customHeight="false" outlineLevel="0" collapsed="false">
      <c r="A1250" s="1" t="s">
        <v>1881</v>
      </c>
      <c r="B1250" s="1" t="n">
        <v>1073.69580109008</v>
      </c>
      <c r="C1250" s="1" t="n">
        <v>3.86185860573826</v>
      </c>
      <c r="D1250" s="1" t="e">
        <f aca="false">NA()</f>
        <v>#N/A</v>
      </c>
      <c r="E1250" s="8" t="n">
        <v>1.65342598409093E-095</v>
      </c>
      <c r="F1250" s="8" t="n">
        <v>3.50666795802397E-093</v>
      </c>
      <c r="G1250" s="2" t="s">
        <v>709</v>
      </c>
      <c r="H1250" s="1" t="n">
        <v>23.73943</v>
      </c>
      <c r="I1250" s="1" t="n">
        <v>26.80874</v>
      </c>
      <c r="J1250" s="1" t="n">
        <v>0.07186273</v>
      </c>
      <c r="K1250" s="1" t="n">
        <v>0.07486674</v>
      </c>
    </row>
    <row r="1251" customFormat="false" ht="13.8" hidden="false" customHeight="false" outlineLevel="0" collapsed="false">
      <c r="A1251" s="1" t="s">
        <v>1882</v>
      </c>
      <c r="B1251" s="1" t="n">
        <v>133.529592667648</v>
      </c>
      <c r="C1251" s="1" t="n">
        <v>25.2781962497684</v>
      </c>
      <c r="D1251" s="1" t="e">
        <f aca="false">NA()</f>
        <v>#N/A</v>
      </c>
      <c r="E1251" s="8" t="n">
        <v>7.86833012903376E-006</v>
      </c>
      <c r="F1251" s="8" t="n">
        <v>4.64978044722303E-005</v>
      </c>
      <c r="G1251" s="2" t="s">
        <v>15</v>
      </c>
      <c r="H1251" s="1" t="n">
        <v>2.500828</v>
      </c>
      <c r="I1251" s="1" t="n">
        <v>2.387204</v>
      </c>
      <c r="J1251" s="1" t="n">
        <v>0.3129516</v>
      </c>
      <c r="K1251" s="1" t="n">
        <v>0.4054293</v>
      </c>
    </row>
    <row r="1252" customFormat="false" ht="13.8" hidden="false" customHeight="false" outlineLevel="0" collapsed="false">
      <c r="A1252" s="1" t="s">
        <v>1883</v>
      </c>
      <c r="B1252" s="1" t="n">
        <v>44.2969642904889</v>
      </c>
      <c r="C1252" s="1" t="n">
        <v>7.25513290060688</v>
      </c>
      <c r="D1252" s="1" t="e">
        <f aca="false">NA()</f>
        <v>#N/A</v>
      </c>
      <c r="E1252" s="1" t="n">
        <v>0.00535073438980831</v>
      </c>
      <c r="F1252" s="1" t="n">
        <v>0.0180446871975566</v>
      </c>
      <c r="G1252" s="2" t="s">
        <v>1741</v>
      </c>
      <c r="H1252" s="1" t="n">
        <v>0.9554482</v>
      </c>
      <c r="I1252" s="1" t="n">
        <v>1.484839</v>
      </c>
      <c r="J1252" s="1" t="n">
        <v>0.1853169</v>
      </c>
      <c r="K1252" s="1" t="n">
        <v>0.134532</v>
      </c>
    </row>
    <row r="1253" customFormat="false" ht="13.8" hidden="false" customHeight="false" outlineLevel="0" collapsed="false">
      <c r="A1253" s="1" t="s">
        <v>1884</v>
      </c>
      <c r="B1253" s="1" t="n">
        <v>422.548410777285</v>
      </c>
      <c r="C1253" s="1" t="n">
        <v>25.7436109934891</v>
      </c>
      <c r="D1253" s="1" t="e">
        <f aca="false">NA()</f>
        <v>#N/A</v>
      </c>
      <c r="E1253" s="8" t="n">
        <v>7.96656614439418E-027</v>
      </c>
      <c r="F1253" s="8" t="n">
        <v>2.27759563717574E-025</v>
      </c>
      <c r="G1253" s="2" t="s">
        <v>141</v>
      </c>
      <c r="H1253" s="1" t="n">
        <v>5.860245</v>
      </c>
      <c r="I1253" s="1" t="n">
        <v>6.02502</v>
      </c>
      <c r="J1253" s="1" t="n">
        <v>0.3429054</v>
      </c>
      <c r="K1253" s="1" t="n">
        <v>0.2193053</v>
      </c>
    </row>
    <row r="1254" customFormat="false" ht="13.8" hidden="false" customHeight="false" outlineLevel="0" collapsed="false">
      <c r="A1254" s="1" t="s">
        <v>1885</v>
      </c>
      <c r="B1254" s="1" t="n">
        <v>50.4593476486983</v>
      </c>
      <c r="C1254" s="1" t="n">
        <v>4.21408923067775</v>
      </c>
      <c r="D1254" s="1" t="e">
        <f aca="false">NA()</f>
        <v>#N/A</v>
      </c>
      <c r="E1254" s="1" t="n">
        <v>0.00493342916168683</v>
      </c>
      <c r="F1254" s="1" t="n">
        <v>0.0167733490012129</v>
      </c>
      <c r="G1254" s="2" t="s">
        <v>15</v>
      </c>
      <c r="H1254" s="1" t="n">
        <v>2.331124</v>
      </c>
      <c r="I1254" s="1" t="n">
        <v>1.062666</v>
      </c>
      <c r="J1254" s="1" t="n">
        <v>0</v>
      </c>
      <c r="K1254" s="1" t="n">
        <v>0.2094792</v>
      </c>
    </row>
    <row r="1255" customFormat="false" ht="13.8" hidden="false" customHeight="false" outlineLevel="0" collapsed="false">
      <c r="A1255" s="1" t="s">
        <v>1886</v>
      </c>
      <c r="B1255" s="1" t="n">
        <v>26.2889443434732</v>
      </c>
      <c r="C1255" s="1" t="n">
        <v>0</v>
      </c>
      <c r="D1255" s="1" t="e">
        <f aca="false">NA()</f>
        <v>#N/A</v>
      </c>
      <c r="E1255" s="1" t="n">
        <v>0.000381506677530224</v>
      </c>
      <c r="F1255" s="1" t="n">
        <v>0.00167789511780676</v>
      </c>
      <c r="G1255" s="2" t="s">
        <v>15</v>
      </c>
      <c r="H1255" s="1" t="n">
        <v>2.099387</v>
      </c>
      <c r="I1255" s="1" t="n">
        <v>3.299505</v>
      </c>
      <c r="J1255" s="1" t="n">
        <v>0</v>
      </c>
      <c r="K1255" s="1" t="n">
        <v>0</v>
      </c>
    </row>
    <row r="1256" customFormat="false" ht="13.8" hidden="false" customHeight="false" outlineLevel="0" collapsed="false">
      <c r="A1256" s="1" t="s">
        <v>1887</v>
      </c>
      <c r="B1256" s="1" t="n">
        <v>127.926018990859</v>
      </c>
      <c r="C1256" s="1" t="n">
        <v>0.526761153834718</v>
      </c>
      <c r="D1256" s="1" t="e">
        <f aca="false">NA()</f>
        <v>#N/A</v>
      </c>
      <c r="E1256" s="8" t="n">
        <v>6.35516530907085E-012</v>
      </c>
      <c r="F1256" s="8" t="n">
        <v>7.24337053438848E-011</v>
      </c>
      <c r="G1256" s="2" t="s">
        <v>15</v>
      </c>
      <c r="H1256" s="1" t="n">
        <v>2.60907</v>
      </c>
      <c r="I1256" s="1" t="n">
        <v>4.162977</v>
      </c>
      <c r="J1256" s="8" t="n">
        <v>1.714177E-022</v>
      </c>
      <c r="K1256" s="1" t="n">
        <v>0.02619226</v>
      </c>
    </row>
    <row r="1257" customFormat="false" ht="13.8" hidden="false" customHeight="false" outlineLevel="0" collapsed="false">
      <c r="A1257" s="1" t="s">
        <v>1888</v>
      </c>
      <c r="B1257" s="1" t="n">
        <v>39.9799920992315</v>
      </c>
      <c r="C1257" s="1" t="n">
        <v>2.63380576917359</v>
      </c>
      <c r="D1257" s="1" t="e">
        <f aca="false">NA()</f>
        <v>#N/A</v>
      </c>
      <c r="E1257" s="1" t="n">
        <v>0.0054018571242024</v>
      </c>
      <c r="F1257" s="1" t="n">
        <v>0.018194401268761</v>
      </c>
      <c r="G1257" s="2" t="s">
        <v>1889</v>
      </c>
      <c r="H1257" s="1" t="n">
        <v>3.315868</v>
      </c>
      <c r="I1257" s="1" t="n">
        <v>1.424285</v>
      </c>
      <c r="J1257" s="1" t="n">
        <v>0</v>
      </c>
      <c r="K1257" s="1" t="n">
        <v>0.2265081</v>
      </c>
    </row>
    <row r="1258" customFormat="false" ht="13.8" hidden="false" customHeight="false" outlineLevel="0" collapsed="false">
      <c r="A1258" s="1" t="s">
        <v>1890</v>
      </c>
      <c r="B1258" s="1" t="n">
        <v>91.7596113214275</v>
      </c>
      <c r="C1258" s="1" t="n">
        <v>11.9959832851193</v>
      </c>
      <c r="D1258" s="1" t="e">
        <f aca="false">NA()</f>
        <v>#N/A</v>
      </c>
      <c r="E1258" s="1" t="n">
        <v>0.00162442554937117</v>
      </c>
      <c r="F1258" s="1" t="n">
        <v>0.00621152305580309</v>
      </c>
      <c r="G1258" s="2" t="s">
        <v>1891</v>
      </c>
      <c r="H1258" s="1" t="n">
        <v>1.696023</v>
      </c>
      <c r="I1258" s="1" t="n">
        <v>0.8798006</v>
      </c>
      <c r="J1258" s="1" t="n">
        <v>0.09702956</v>
      </c>
      <c r="K1258" s="1" t="n">
        <v>0.1641571</v>
      </c>
    </row>
    <row r="1259" customFormat="false" ht="13.8" hidden="false" customHeight="false" outlineLevel="0" collapsed="false">
      <c r="A1259" s="1" t="s">
        <v>1892</v>
      </c>
      <c r="B1259" s="1" t="n">
        <v>78.0010128287838</v>
      </c>
      <c r="C1259" s="1" t="n">
        <v>12.1123369710495</v>
      </c>
      <c r="D1259" s="1" t="e">
        <f aca="false">NA()</f>
        <v>#N/A</v>
      </c>
      <c r="E1259" s="1" t="n">
        <v>0.000188268631209614</v>
      </c>
      <c r="F1259" s="1" t="n">
        <v>0.000879770854568085</v>
      </c>
      <c r="G1259" s="2" t="s">
        <v>1893</v>
      </c>
      <c r="H1259" s="1" t="n">
        <v>2.120314</v>
      </c>
      <c r="I1259" s="1" t="n">
        <v>1.827388</v>
      </c>
      <c r="J1259" s="1" t="n">
        <v>0.2082665</v>
      </c>
      <c r="K1259" s="1" t="n">
        <v>0.2635305</v>
      </c>
    </row>
    <row r="1260" customFormat="false" ht="13.8" hidden="false" customHeight="false" outlineLevel="0" collapsed="false">
      <c r="A1260" s="1" t="s">
        <v>1894</v>
      </c>
      <c r="B1260" s="1" t="n">
        <v>635.660288901588</v>
      </c>
      <c r="C1260" s="1" t="n">
        <v>9.94711551274555</v>
      </c>
      <c r="D1260" s="1" t="e">
        <f aca="false">NA()</f>
        <v>#N/A</v>
      </c>
      <c r="E1260" s="8" t="n">
        <v>4.77998862059376E-054</v>
      </c>
      <c r="F1260" s="8" t="n">
        <v>3.88736468044228E-052</v>
      </c>
      <c r="G1260" s="2" t="s">
        <v>922</v>
      </c>
      <c r="H1260" s="1" t="n">
        <v>14.3247</v>
      </c>
      <c r="I1260" s="1" t="n">
        <v>14.02225</v>
      </c>
      <c r="J1260" s="1" t="n">
        <v>0.1769989</v>
      </c>
      <c r="K1260" s="1" t="n">
        <v>0.1863494</v>
      </c>
    </row>
    <row r="1263" customFormat="false" ht="13.8" hidden="false" customHeight="false" outlineLevel="0" collapsed="false">
      <c r="A1263" s="9" t="s">
        <v>1895</v>
      </c>
      <c r="B1263" s="5"/>
    </row>
    <row r="1264" customFormat="false" ht="69" hidden="false" customHeight="false" outlineLevel="0" collapsed="false">
      <c r="A1264" s="10" t="s">
        <v>5</v>
      </c>
      <c r="B1264" s="11" t="s">
        <v>1896</v>
      </c>
    </row>
    <row r="1265" customFormat="false" ht="69" hidden="false" customHeight="false" outlineLevel="0" collapsed="false">
      <c r="A1265" s="5" t="s">
        <v>6</v>
      </c>
      <c r="B1265" s="12" t="s">
        <v>1897</v>
      </c>
    </row>
    <row r="1266" customFormat="false" ht="15.6" hidden="false" customHeight="false" outlineLevel="0" collapsed="false">
      <c r="A1266" s="13" t="s">
        <v>9</v>
      </c>
      <c r="B1266" s="14" t="s">
        <v>1898</v>
      </c>
    </row>
  </sheetData>
  <mergeCells count="5">
    <mergeCell ref="A1:K1"/>
    <mergeCell ref="A2:A3"/>
    <mergeCell ref="B2:F2"/>
    <mergeCell ref="G2:G3"/>
    <mergeCell ref="H2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11-04T05:46:11Z</dcterms:modified>
  <cp:revision>0</cp:revision>
  <dc:subject/>
  <dc:title/>
</cp:coreProperties>
</file>